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仕事\論文\論文\2023\2023 05_三慶\Reviced_2023_0626\"/>
    </mc:Choice>
  </mc:AlternateContent>
  <xr:revisionPtr revIDLastSave="0" documentId="13_ncr:1_{D4AD092A-FC86-48B6-AF15-C7911A986C46}" xr6:coauthVersionLast="47" xr6:coauthVersionMax="47" xr10:uidLastSave="{00000000-0000-0000-0000-000000000000}"/>
  <bookViews>
    <workbookView xWindow="-120" yWindow="-120" windowWidth="29040" windowHeight="15840" xr2:uid="{31D9AF30-7448-4E61-AD70-F7BF394CBE9A}"/>
  </bookViews>
  <sheets>
    <sheet name="Figure 3A_20220408NaOClO+H2SO4" sheetId="1" r:id="rId1"/>
    <sheet name="Figure 3B_p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8" i="2" l="1"/>
  <c r="N28" i="2"/>
  <c r="M28" i="2"/>
  <c r="L28" i="2"/>
  <c r="K28" i="2"/>
  <c r="J28" i="2"/>
  <c r="I28" i="2"/>
  <c r="H28" i="2"/>
  <c r="G28" i="2"/>
  <c r="F28" i="2"/>
  <c r="E28" i="2"/>
  <c r="D28" i="2"/>
  <c r="O20" i="2"/>
  <c r="N20" i="2"/>
  <c r="M20" i="2"/>
  <c r="L20" i="2"/>
  <c r="K20" i="2"/>
  <c r="J20" i="2"/>
  <c r="I20" i="2"/>
  <c r="H20" i="2"/>
  <c r="G20" i="2"/>
  <c r="F20" i="2"/>
  <c r="E20" i="2"/>
  <c r="D20" i="2"/>
  <c r="O12" i="2"/>
  <c r="N12" i="2"/>
  <c r="M12" i="2"/>
  <c r="L12" i="2"/>
  <c r="K12" i="2"/>
  <c r="J12" i="2"/>
  <c r="I12" i="2"/>
  <c r="H12" i="2"/>
  <c r="G12" i="2"/>
  <c r="F12" i="2"/>
  <c r="E12" i="2"/>
  <c r="D12" i="2"/>
</calcChain>
</file>

<file path=xl/sharedStrings.xml><?xml version="1.0" encoding="utf-8"?>
<sst xmlns="http://schemas.openxmlformats.org/spreadsheetml/2006/main" count="77" uniqueCount="37">
  <si>
    <t>100mM</t>
    <phoneticPr fontId="1"/>
  </si>
  <si>
    <t>50mM</t>
    <phoneticPr fontId="1"/>
  </si>
  <si>
    <t>25mM</t>
    <phoneticPr fontId="1"/>
  </si>
  <si>
    <t>12.5mM</t>
    <phoneticPr fontId="1"/>
  </si>
  <si>
    <t>6.25mM</t>
    <phoneticPr fontId="1"/>
  </si>
  <si>
    <t>0.0977mM</t>
    <phoneticPr fontId="1"/>
  </si>
  <si>
    <t>0.1953mM</t>
    <phoneticPr fontId="1"/>
  </si>
  <si>
    <t>0.3906mM</t>
    <phoneticPr fontId="1"/>
  </si>
  <si>
    <t>0.7813mM</t>
    <phoneticPr fontId="1"/>
  </si>
  <si>
    <t>①</t>
    <phoneticPr fontId="1"/>
  </si>
  <si>
    <t>②</t>
    <phoneticPr fontId="1"/>
  </si>
  <si>
    <t>③</t>
    <phoneticPr fontId="1"/>
  </si>
  <si>
    <t>average</t>
    <phoneticPr fontId="1"/>
  </si>
  <si>
    <t>1.5625mM</t>
    <phoneticPr fontId="1"/>
  </si>
  <si>
    <t>3.125mM</t>
    <phoneticPr fontId="1"/>
  </si>
  <si>
    <t>200mM</t>
    <phoneticPr fontId="1"/>
  </si>
  <si>
    <t>0 mM</t>
    <phoneticPr fontId="1"/>
  </si>
  <si>
    <t>0.098 mM</t>
    <phoneticPr fontId="1"/>
  </si>
  <si>
    <t>0.195 mM</t>
    <phoneticPr fontId="1"/>
  </si>
  <si>
    <t>0.391 mM</t>
    <phoneticPr fontId="1"/>
  </si>
  <si>
    <t>0.781 mM</t>
    <phoneticPr fontId="1"/>
  </si>
  <si>
    <t>1.56 mM</t>
    <phoneticPr fontId="1"/>
  </si>
  <si>
    <t>3.13 mM</t>
    <phoneticPr fontId="1"/>
  </si>
  <si>
    <t>6.25 mM</t>
    <phoneticPr fontId="1"/>
  </si>
  <si>
    <t>12.5 mM</t>
    <phoneticPr fontId="1"/>
  </si>
  <si>
    <t>25 mM</t>
    <phoneticPr fontId="1"/>
  </si>
  <si>
    <t>50 mM</t>
    <phoneticPr fontId="1"/>
  </si>
  <si>
    <t>100 mM</t>
    <phoneticPr fontId="1"/>
  </si>
  <si>
    <t>200 mM</t>
    <phoneticPr fontId="1"/>
  </si>
  <si>
    <r>
      <t>H</t>
    </r>
    <r>
      <rPr>
        <vertAlign val="subscript"/>
        <sz val="11"/>
        <color theme="1"/>
        <rFont val="Meiryo UI"/>
        <family val="3"/>
        <charset val="128"/>
      </rPr>
      <t>2</t>
    </r>
    <r>
      <rPr>
        <sz val="11"/>
        <color theme="1"/>
        <rFont val="Meiryo UI"/>
        <family val="3"/>
        <charset val="128"/>
      </rPr>
      <t>SO</t>
    </r>
    <r>
      <rPr>
        <vertAlign val="subscript"/>
        <sz val="11"/>
        <color theme="1"/>
        <rFont val="Meiryo UI"/>
        <family val="3"/>
        <charset val="128"/>
      </rPr>
      <t>4</t>
    </r>
    <phoneticPr fontId="1"/>
  </si>
  <si>
    <t>[mM]</t>
    <phoneticPr fontId="1"/>
  </si>
  <si>
    <r>
      <t>12.5 mM NaClO</t>
    </r>
    <r>
      <rPr>
        <vertAlign val="subscript"/>
        <sz val="11"/>
        <color theme="1"/>
        <rFont val="Meiryo UI"/>
        <family val="3"/>
        <charset val="128"/>
      </rPr>
      <t>2</t>
    </r>
    <phoneticPr fontId="1"/>
  </si>
  <si>
    <r>
      <t>12.5 mM NaClO2 + H</t>
    </r>
    <r>
      <rPr>
        <vertAlign val="subscript"/>
        <sz val="11"/>
        <color theme="1"/>
        <rFont val="Meiryo UI"/>
        <family val="3"/>
        <charset val="128"/>
      </rPr>
      <t>2</t>
    </r>
    <r>
      <rPr>
        <sz val="11"/>
        <color theme="1"/>
        <rFont val="Meiryo UI"/>
        <family val="3"/>
        <charset val="128"/>
      </rPr>
      <t>SO</t>
    </r>
    <r>
      <rPr>
        <vertAlign val="subscript"/>
        <sz val="11"/>
        <color theme="1"/>
        <rFont val="Meiryo UI"/>
        <family val="3"/>
        <charset val="128"/>
      </rPr>
      <t>4</t>
    </r>
    <phoneticPr fontId="1"/>
  </si>
  <si>
    <t>Sample No</t>
    <phoneticPr fontId="1"/>
  </si>
  <si>
    <t>Orijinal Data of Figure 3B</t>
    <phoneticPr fontId="1"/>
  </si>
  <si>
    <r>
      <t>H</t>
    </r>
    <r>
      <rPr>
        <b/>
        <vertAlign val="subscript"/>
        <sz val="11"/>
        <color theme="1"/>
        <rFont val="Meiryo UI"/>
        <family val="3"/>
        <charset val="128"/>
      </rPr>
      <t>2</t>
    </r>
    <r>
      <rPr>
        <b/>
        <sz val="11"/>
        <color theme="1"/>
        <rFont val="Meiryo UI"/>
        <family val="3"/>
        <charset val="128"/>
      </rPr>
      <t>SO</t>
    </r>
    <r>
      <rPr>
        <b/>
        <vertAlign val="subscript"/>
        <sz val="11"/>
        <color theme="1"/>
        <rFont val="Meiryo UI"/>
        <family val="3"/>
        <charset val="128"/>
      </rPr>
      <t>4</t>
    </r>
    <phoneticPr fontId="1"/>
  </si>
  <si>
    <t>Orijinal Data of Figure 3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Meiryo UI"/>
      <family val="3"/>
      <charset val="128"/>
    </font>
    <font>
      <vertAlign val="subscript"/>
      <sz val="11"/>
      <color theme="1"/>
      <name val="Meiryo UI"/>
      <family val="3"/>
      <charset val="128"/>
    </font>
    <font>
      <b/>
      <sz val="11"/>
      <color theme="1"/>
      <name val="Meiryo UI"/>
      <family val="3"/>
      <charset val="128"/>
    </font>
    <font>
      <b/>
      <vertAlign val="subscript"/>
      <sz val="11"/>
      <color theme="1"/>
      <name val="Meiryo UI"/>
      <family val="3"/>
      <charset val="128"/>
    </font>
    <font>
      <b/>
      <sz val="11"/>
      <color theme="0"/>
      <name val="Meiryo UI"/>
      <family val="3"/>
      <charset val="128"/>
    </font>
    <font>
      <b/>
      <sz val="12"/>
      <color theme="1"/>
      <name val="Meiryo UI"/>
      <family val="3"/>
      <charset val="128"/>
    </font>
    <font>
      <sz val="22"/>
      <color theme="1"/>
      <name val="Meiryo UI"/>
      <family val="3"/>
      <charset val="128"/>
    </font>
    <font>
      <b/>
      <sz val="20"/>
      <color theme="1"/>
      <name val="Meiryo UI"/>
      <family val="3"/>
      <charset val="128"/>
    </font>
  </fonts>
  <fills count="1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0">
    <xf numFmtId="0" fontId="0" fillId="0" borderId="0" xfId="0">
      <alignment vertical="center"/>
    </xf>
    <xf numFmtId="2" fontId="2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 vertical="center"/>
    </xf>
    <xf numFmtId="0" fontId="6" fillId="6" borderId="2" xfId="0" applyFont="1" applyFill="1" applyBorder="1" applyAlignment="1">
      <alignment horizontal="center" vertical="center"/>
    </xf>
    <xf numFmtId="0" fontId="6" fillId="6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2" fontId="4" fillId="2" borderId="5" xfId="0" applyNumberFormat="1" applyFont="1" applyFill="1" applyBorder="1" applyAlignment="1">
      <alignment horizontal="center" vertical="center"/>
    </xf>
    <xf numFmtId="0" fontId="2" fillId="2" borderId="0" xfId="0" applyFont="1" applyFill="1">
      <alignment vertical="center"/>
    </xf>
    <xf numFmtId="0" fontId="6" fillId="7" borderId="2" xfId="0" applyFont="1" applyFill="1" applyBorder="1" applyAlignment="1">
      <alignment horizontal="center" vertical="center"/>
    </xf>
    <xf numFmtId="0" fontId="6" fillId="7" borderId="3" xfId="0" applyFont="1" applyFill="1" applyBorder="1" applyAlignment="1">
      <alignment horizontal="center" vertical="center"/>
    </xf>
    <xf numFmtId="0" fontId="6" fillId="8" borderId="2" xfId="0" applyFont="1" applyFill="1" applyBorder="1" applyAlignment="1">
      <alignment horizontal="center" vertical="center"/>
    </xf>
    <xf numFmtId="0" fontId="6" fillId="8" borderId="3" xfId="0" applyFont="1" applyFill="1" applyBorder="1" applyAlignment="1">
      <alignment horizontal="center" vertical="center"/>
    </xf>
    <xf numFmtId="0" fontId="6" fillId="9" borderId="2" xfId="0" applyFont="1" applyFill="1" applyBorder="1" applyAlignment="1">
      <alignment horizontal="center" vertical="center"/>
    </xf>
    <xf numFmtId="0" fontId="6" fillId="9" borderId="3" xfId="0" applyFont="1" applyFill="1" applyBorder="1" applyAlignment="1">
      <alignment horizontal="center" vertical="center"/>
    </xf>
    <xf numFmtId="0" fontId="6" fillId="10" borderId="2" xfId="0" applyFont="1" applyFill="1" applyBorder="1" applyAlignment="1">
      <alignment horizontal="center" vertical="center"/>
    </xf>
    <xf numFmtId="0" fontId="6" fillId="10" borderId="3" xfId="0" applyFont="1" applyFill="1" applyBorder="1" applyAlignment="1">
      <alignment horizontal="center" vertical="center"/>
    </xf>
    <xf numFmtId="0" fontId="6" fillId="11" borderId="2" xfId="0" applyFont="1" applyFill="1" applyBorder="1" applyAlignment="1">
      <alignment horizontal="center" vertical="center"/>
    </xf>
    <xf numFmtId="0" fontId="6" fillId="11" borderId="3" xfId="0" applyFont="1" applyFill="1" applyBorder="1" applyAlignment="1">
      <alignment horizontal="center" vertical="center"/>
    </xf>
    <xf numFmtId="0" fontId="6" fillId="12" borderId="2" xfId="0" applyFont="1" applyFill="1" applyBorder="1" applyAlignment="1">
      <alignment horizontal="center" vertical="center"/>
    </xf>
    <xf numFmtId="0" fontId="6" fillId="12" borderId="3" xfId="0" applyFont="1" applyFill="1" applyBorder="1" applyAlignment="1">
      <alignment horizontal="center" vertical="center"/>
    </xf>
    <xf numFmtId="0" fontId="6" fillId="13" borderId="2" xfId="0" applyFont="1" applyFill="1" applyBorder="1" applyAlignment="1">
      <alignment horizontal="center" vertical="center"/>
    </xf>
    <xf numFmtId="0" fontId="6" fillId="13" borderId="3" xfId="0" applyFont="1" applyFill="1" applyBorder="1" applyAlignment="1">
      <alignment horizontal="center" vertical="center"/>
    </xf>
    <xf numFmtId="0" fontId="6" fillId="14" borderId="2" xfId="0" applyFont="1" applyFill="1" applyBorder="1" applyAlignment="1">
      <alignment horizontal="center" vertical="center"/>
    </xf>
    <xf numFmtId="0" fontId="6" fillId="14" borderId="3" xfId="0" applyFont="1" applyFill="1" applyBorder="1" applyAlignment="1">
      <alignment horizontal="center" vertical="center"/>
    </xf>
    <xf numFmtId="0" fontId="2" fillId="0" borderId="6" xfId="0" applyFont="1" applyBorder="1">
      <alignment vertical="center"/>
    </xf>
    <xf numFmtId="0" fontId="8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4" fillId="15" borderId="10" xfId="0" applyFont="1" applyFill="1" applyBorder="1" applyAlignment="1">
      <alignment horizontal="center" vertical="center"/>
    </xf>
    <xf numFmtId="0" fontId="4" fillId="15" borderId="14" xfId="0" applyFont="1" applyFill="1" applyBorder="1" applyAlignment="1">
      <alignment horizontal="center" vertical="center"/>
    </xf>
    <xf numFmtId="0" fontId="4" fillId="15" borderId="12" xfId="0" applyFont="1" applyFill="1" applyBorder="1" applyAlignment="1">
      <alignment horizontal="center" vertical="center"/>
    </xf>
    <xf numFmtId="0" fontId="4" fillId="15" borderId="13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15" borderId="17" xfId="0" applyFont="1" applyFill="1" applyBorder="1" applyAlignment="1">
      <alignment horizontal="center" vertical="center"/>
    </xf>
    <xf numFmtId="0" fontId="4" fillId="15" borderId="18" xfId="0" applyFont="1" applyFill="1" applyBorder="1" applyAlignment="1">
      <alignment horizontal="center" vertical="center"/>
    </xf>
    <xf numFmtId="0" fontId="4" fillId="15" borderId="19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3A_20220408NaOClO+H2SO4'!$B$3:$B$4</c:f>
              <c:strCache>
                <c:ptCount val="2"/>
                <c:pt idx="1">
                  <c:v>0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B$5:$B$305</c:f>
              <c:numCache>
                <c:formatCode>General</c:formatCode>
                <c:ptCount val="301"/>
                <c:pt idx="0">
                  <c:v>2.7580378787878783</c:v>
                </c:pt>
                <c:pt idx="1">
                  <c:v>2.7218</c:v>
                </c:pt>
                <c:pt idx="2">
                  <c:v>2.7232636363636362</c:v>
                </c:pt>
                <c:pt idx="3">
                  <c:v>2.7676742424242424</c:v>
                </c:pt>
                <c:pt idx="4">
                  <c:v>2.7904136363636365</c:v>
                </c:pt>
                <c:pt idx="5">
                  <c:v>2.7953636363636369</c:v>
                </c:pt>
                <c:pt idx="6">
                  <c:v>2.7904606060606061</c:v>
                </c:pt>
                <c:pt idx="7">
                  <c:v>2.7763075757575759</c:v>
                </c:pt>
                <c:pt idx="8">
                  <c:v>2.7472030303030301</c:v>
                </c:pt>
                <c:pt idx="9">
                  <c:v>2.7283666666666666</c:v>
                </c:pt>
                <c:pt idx="10">
                  <c:v>2.7076742424242424</c:v>
                </c:pt>
                <c:pt idx="11">
                  <c:v>2.6767090909090911</c:v>
                </c:pt>
                <c:pt idx="12">
                  <c:v>2.6341666666666663</c:v>
                </c:pt>
                <c:pt idx="13">
                  <c:v>2.6012545454545455</c:v>
                </c:pt>
                <c:pt idx="14">
                  <c:v>2.5539954545454546</c:v>
                </c:pt>
                <c:pt idx="15">
                  <c:v>2.4836287878787879</c:v>
                </c:pt>
                <c:pt idx="16">
                  <c:v>2.3933666666666671</c:v>
                </c:pt>
                <c:pt idx="17">
                  <c:v>2.2747106060606059</c:v>
                </c:pt>
                <c:pt idx="18">
                  <c:v>2.1549424242424244</c:v>
                </c:pt>
                <c:pt idx="19">
                  <c:v>2.0253909090909086</c:v>
                </c:pt>
                <c:pt idx="20">
                  <c:v>1.8902272727272729</c:v>
                </c:pt>
                <c:pt idx="21">
                  <c:v>1.7418636363636362</c:v>
                </c:pt>
                <c:pt idx="22">
                  <c:v>1.5787500000000001</c:v>
                </c:pt>
                <c:pt idx="23">
                  <c:v>1.4223772727272725</c:v>
                </c:pt>
                <c:pt idx="24">
                  <c:v>1.2918939393939395</c:v>
                </c:pt>
                <c:pt idx="25">
                  <c:v>1.1587106060606058</c:v>
                </c:pt>
                <c:pt idx="26">
                  <c:v>1.0211909090909088</c:v>
                </c:pt>
                <c:pt idx="27">
                  <c:v>0.89578030303030298</c:v>
                </c:pt>
                <c:pt idx="28">
                  <c:v>0.79296212121212117</c:v>
                </c:pt>
                <c:pt idx="29">
                  <c:v>0.71692121212121207</c:v>
                </c:pt>
                <c:pt idx="30">
                  <c:v>0.66909090909090907</c:v>
                </c:pt>
                <c:pt idx="31">
                  <c:v>0.61066060606060601</c:v>
                </c:pt>
                <c:pt idx="32">
                  <c:v>0.54517121212121211</c:v>
                </c:pt>
                <c:pt idx="33">
                  <c:v>0.49341363636363639</c:v>
                </c:pt>
                <c:pt idx="34">
                  <c:v>0.45939848484848489</c:v>
                </c:pt>
                <c:pt idx="35">
                  <c:v>0.43807575757575756</c:v>
                </c:pt>
                <c:pt idx="36">
                  <c:v>0.4220075757575758</c:v>
                </c:pt>
                <c:pt idx="37">
                  <c:v>0.41214848484848488</c:v>
                </c:pt>
                <c:pt idx="38">
                  <c:v>0.40935909090909095</c:v>
                </c:pt>
                <c:pt idx="39">
                  <c:v>0.41239848484848485</c:v>
                </c:pt>
                <c:pt idx="40">
                  <c:v>0.41977424242424244</c:v>
                </c:pt>
                <c:pt idx="41">
                  <c:v>0.43281666666666663</c:v>
                </c:pt>
                <c:pt idx="42">
                  <c:v>0.44983484848484845</c:v>
                </c:pt>
                <c:pt idx="43">
                  <c:v>0.46855909090909093</c:v>
                </c:pt>
                <c:pt idx="44">
                  <c:v>0.48652121212121213</c:v>
                </c:pt>
                <c:pt idx="45">
                  <c:v>0.51066818181818185</c:v>
                </c:pt>
                <c:pt idx="46">
                  <c:v>0.54941212121212124</c:v>
                </c:pt>
                <c:pt idx="47">
                  <c:v>0.59392727272727264</c:v>
                </c:pt>
                <c:pt idx="48">
                  <c:v>0.62769393939393936</c:v>
                </c:pt>
                <c:pt idx="49">
                  <c:v>0.65767575757575758</c:v>
                </c:pt>
                <c:pt idx="50">
                  <c:v>0.6974106060606059</c:v>
                </c:pt>
                <c:pt idx="51">
                  <c:v>0.74612727272727275</c:v>
                </c:pt>
                <c:pt idx="52">
                  <c:v>0.7930848484848485</c:v>
                </c:pt>
                <c:pt idx="53">
                  <c:v>0.83126969696969699</c:v>
                </c:pt>
                <c:pt idx="54">
                  <c:v>0.86711515151515151</c:v>
                </c:pt>
                <c:pt idx="55">
                  <c:v>0.89918030303030294</c:v>
                </c:pt>
                <c:pt idx="56">
                  <c:v>0.92613333333333336</c:v>
                </c:pt>
                <c:pt idx="57">
                  <c:v>0.94696666666666662</c:v>
                </c:pt>
                <c:pt idx="58">
                  <c:v>0.96291515151515161</c:v>
                </c:pt>
                <c:pt idx="59">
                  <c:v>0.97248636363636365</c:v>
                </c:pt>
                <c:pt idx="60">
                  <c:v>0.97547424242424252</c:v>
                </c:pt>
                <c:pt idx="61">
                  <c:v>0.97444999999999993</c:v>
                </c:pt>
                <c:pt idx="62">
                  <c:v>0.97009242424242426</c:v>
                </c:pt>
                <c:pt idx="63">
                  <c:v>0.96256666666666679</c:v>
                </c:pt>
                <c:pt idx="64">
                  <c:v>0.95058636363636362</c:v>
                </c:pt>
                <c:pt idx="65">
                  <c:v>0.93608181818181813</c:v>
                </c:pt>
                <c:pt idx="66">
                  <c:v>0.92057272727272732</c:v>
                </c:pt>
                <c:pt idx="67">
                  <c:v>0.90662878787878787</c:v>
                </c:pt>
                <c:pt idx="68">
                  <c:v>0.89218030303030293</c:v>
                </c:pt>
                <c:pt idx="69">
                  <c:v>0.87374696969696963</c:v>
                </c:pt>
                <c:pt idx="70">
                  <c:v>0.85297121212121219</c:v>
                </c:pt>
                <c:pt idx="71">
                  <c:v>0.83279393939393931</c:v>
                </c:pt>
                <c:pt idx="72">
                  <c:v>0.81585909090909081</c:v>
                </c:pt>
                <c:pt idx="73">
                  <c:v>0.80051666666666665</c:v>
                </c:pt>
                <c:pt idx="74">
                  <c:v>0.78392424242424241</c:v>
                </c:pt>
                <c:pt idx="75">
                  <c:v>0.7649636363636364</c:v>
                </c:pt>
                <c:pt idx="76">
                  <c:v>0.74851969696969678</c:v>
                </c:pt>
                <c:pt idx="77">
                  <c:v>0.73539090909090921</c:v>
                </c:pt>
                <c:pt idx="78">
                  <c:v>0.72370151515151515</c:v>
                </c:pt>
                <c:pt idx="79">
                  <c:v>0.71356666666666646</c:v>
                </c:pt>
                <c:pt idx="80">
                  <c:v>0.70211818181818175</c:v>
                </c:pt>
                <c:pt idx="81">
                  <c:v>0.69093939393939385</c:v>
                </c:pt>
                <c:pt idx="82">
                  <c:v>0.68269242424242427</c:v>
                </c:pt>
                <c:pt idx="83">
                  <c:v>0.67517878787878793</c:v>
                </c:pt>
                <c:pt idx="84">
                  <c:v>0.66788333333333327</c:v>
                </c:pt>
                <c:pt idx="85">
                  <c:v>0.66002878787878783</c:v>
                </c:pt>
                <c:pt idx="86">
                  <c:v>0.6516090909090908</c:v>
                </c:pt>
                <c:pt idx="87">
                  <c:v>0.6438060606060606</c:v>
                </c:pt>
                <c:pt idx="88">
                  <c:v>0.63633333333333342</c:v>
                </c:pt>
                <c:pt idx="89">
                  <c:v>0.62874848484848489</c:v>
                </c:pt>
                <c:pt idx="90">
                  <c:v>0.62003030303030304</c:v>
                </c:pt>
                <c:pt idx="91">
                  <c:v>0.6106696969696972</c:v>
                </c:pt>
                <c:pt idx="92">
                  <c:v>0.60195454545454552</c:v>
                </c:pt>
                <c:pt idx="93">
                  <c:v>0.59166060606060611</c:v>
                </c:pt>
                <c:pt idx="94">
                  <c:v>0.58115000000000006</c:v>
                </c:pt>
                <c:pt idx="95">
                  <c:v>0.56968030303030304</c:v>
                </c:pt>
                <c:pt idx="96">
                  <c:v>0.55782424242424244</c:v>
                </c:pt>
                <c:pt idx="97">
                  <c:v>0.54281212121212119</c:v>
                </c:pt>
                <c:pt idx="98">
                  <c:v>0.52732272727272733</c:v>
                </c:pt>
                <c:pt idx="99">
                  <c:v>0.51385454545454545</c:v>
                </c:pt>
                <c:pt idx="100">
                  <c:v>0.49836969696969685</c:v>
                </c:pt>
                <c:pt idx="101">
                  <c:v>0.48031212121212125</c:v>
                </c:pt>
                <c:pt idx="102">
                  <c:v>0.46087121212121213</c:v>
                </c:pt>
                <c:pt idx="103">
                  <c:v>0.4420409090909091</c:v>
                </c:pt>
                <c:pt idx="104">
                  <c:v>0.42515303030303037</c:v>
                </c:pt>
                <c:pt idx="105">
                  <c:v>0.40809848484848482</c:v>
                </c:pt>
                <c:pt idx="106">
                  <c:v>0.39014090909090909</c:v>
                </c:pt>
                <c:pt idx="107">
                  <c:v>0.37053939393939389</c:v>
                </c:pt>
                <c:pt idx="108">
                  <c:v>0.35116818181818182</c:v>
                </c:pt>
                <c:pt idx="109">
                  <c:v>0.33524545454545462</c:v>
                </c:pt>
                <c:pt idx="110">
                  <c:v>0.32209242424242424</c:v>
                </c:pt>
                <c:pt idx="111">
                  <c:v>0.30695303030303034</c:v>
                </c:pt>
                <c:pt idx="112">
                  <c:v>0.29161666666666669</c:v>
                </c:pt>
                <c:pt idx="113">
                  <c:v>0.276769696969697</c:v>
                </c:pt>
                <c:pt idx="114">
                  <c:v>0.26314696969696971</c:v>
                </c:pt>
                <c:pt idx="115">
                  <c:v>0.2512742424242424</c:v>
                </c:pt>
                <c:pt idx="116">
                  <c:v>0.24002575757575756</c:v>
                </c:pt>
                <c:pt idx="117">
                  <c:v>0.22786666666666669</c:v>
                </c:pt>
                <c:pt idx="118">
                  <c:v>0.21471212121212122</c:v>
                </c:pt>
                <c:pt idx="119">
                  <c:v>0.20174999999999998</c:v>
                </c:pt>
                <c:pt idx="120">
                  <c:v>0.1898969696969697</c:v>
                </c:pt>
                <c:pt idx="121">
                  <c:v>0.17861969696969696</c:v>
                </c:pt>
                <c:pt idx="122">
                  <c:v>0.16730454545454546</c:v>
                </c:pt>
                <c:pt idx="123">
                  <c:v>0.15447272727272729</c:v>
                </c:pt>
                <c:pt idx="124">
                  <c:v>0.14304242424242422</c:v>
                </c:pt>
                <c:pt idx="125">
                  <c:v>0.1331424242424242</c:v>
                </c:pt>
                <c:pt idx="126">
                  <c:v>0.12399848484848484</c:v>
                </c:pt>
                <c:pt idx="127">
                  <c:v>0.11394242424242425</c:v>
                </c:pt>
                <c:pt idx="128">
                  <c:v>0.10612575757575758</c:v>
                </c:pt>
                <c:pt idx="129">
                  <c:v>9.7021212121212133E-2</c:v>
                </c:pt>
                <c:pt idx="130">
                  <c:v>8.8943939393939395E-2</c:v>
                </c:pt>
                <c:pt idx="131">
                  <c:v>8.1598484848484851E-2</c:v>
                </c:pt>
                <c:pt idx="132">
                  <c:v>7.565151515151515E-2</c:v>
                </c:pt>
                <c:pt idx="133">
                  <c:v>7.0175757575757572E-2</c:v>
                </c:pt>
                <c:pt idx="134">
                  <c:v>6.4699999999999994E-2</c:v>
                </c:pt>
                <c:pt idx="135">
                  <c:v>6.0095454545454549E-2</c:v>
                </c:pt>
                <c:pt idx="136">
                  <c:v>5.5480303030303026E-2</c:v>
                </c:pt>
                <c:pt idx="137">
                  <c:v>5.22030303030303E-2</c:v>
                </c:pt>
                <c:pt idx="138">
                  <c:v>4.8763636363636363E-2</c:v>
                </c:pt>
                <c:pt idx="139">
                  <c:v>4.5278787878787877E-2</c:v>
                </c:pt>
                <c:pt idx="140">
                  <c:v>4.2295454545454553E-2</c:v>
                </c:pt>
                <c:pt idx="141">
                  <c:v>3.9203030303030302E-2</c:v>
                </c:pt>
                <c:pt idx="142">
                  <c:v>3.6260606060606063E-2</c:v>
                </c:pt>
                <c:pt idx="143">
                  <c:v>3.368939393939395E-2</c:v>
                </c:pt>
                <c:pt idx="144">
                  <c:v>3.1443939393939399E-2</c:v>
                </c:pt>
                <c:pt idx="145">
                  <c:v>2.8833333333333325E-2</c:v>
                </c:pt>
                <c:pt idx="146">
                  <c:v>2.6346969696969699E-2</c:v>
                </c:pt>
                <c:pt idx="147">
                  <c:v>2.469393939393939E-2</c:v>
                </c:pt>
                <c:pt idx="148">
                  <c:v>2.2824242424242427E-2</c:v>
                </c:pt>
                <c:pt idx="149">
                  <c:v>1.9890909090909095E-2</c:v>
                </c:pt>
                <c:pt idx="150">
                  <c:v>1.8580303030303034E-2</c:v>
                </c:pt>
                <c:pt idx="151">
                  <c:v>1.7563636363636361E-2</c:v>
                </c:pt>
                <c:pt idx="152">
                  <c:v>1.5472727272727272E-2</c:v>
                </c:pt>
                <c:pt idx="153">
                  <c:v>1.3966666666666665E-2</c:v>
                </c:pt>
                <c:pt idx="154">
                  <c:v>1.3183333333333335E-2</c:v>
                </c:pt>
                <c:pt idx="155">
                  <c:v>1.1871212121212121E-2</c:v>
                </c:pt>
                <c:pt idx="156">
                  <c:v>1.0796969696969697E-2</c:v>
                </c:pt>
                <c:pt idx="157">
                  <c:v>1.0007575757575759E-2</c:v>
                </c:pt>
                <c:pt idx="158">
                  <c:v>9.1045454545454537E-3</c:v>
                </c:pt>
                <c:pt idx="159">
                  <c:v>8.0424242424242415E-3</c:v>
                </c:pt>
                <c:pt idx="160">
                  <c:v>7.5999999999999991E-3</c:v>
                </c:pt>
                <c:pt idx="161">
                  <c:v>6.7954545454545438E-3</c:v>
                </c:pt>
                <c:pt idx="162">
                  <c:v>6.2984848484848475E-3</c:v>
                </c:pt>
                <c:pt idx="163">
                  <c:v>5.5439393939393936E-3</c:v>
                </c:pt>
                <c:pt idx="164">
                  <c:v>5.2151515151515147E-3</c:v>
                </c:pt>
                <c:pt idx="165">
                  <c:v>4.4378787878787875E-3</c:v>
                </c:pt>
                <c:pt idx="166">
                  <c:v>4.1681818181818183E-3</c:v>
                </c:pt>
                <c:pt idx="167">
                  <c:v>4.2090909090909089E-3</c:v>
                </c:pt>
                <c:pt idx="168">
                  <c:v>3.5242424242424241E-3</c:v>
                </c:pt>
                <c:pt idx="169">
                  <c:v>3.4303030303030305E-3</c:v>
                </c:pt>
                <c:pt idx="170">
                  <c:v>3.0060606060606063E-3</c:v>
                </c:pt>
                <c:pt idx="171">
                  <c:v>2.0439393939393935E-3</c:v>
                </c:pt>
                <c:pt idx="172">
                  <c:v>2.1318181818181822E-3</c:v>
                </c:pt>
                <c:pt idx="173">
                  <c:v>1.4045454545454543E-3</c:v>
                </c:pt>
                <c:pt idx="174">
                  <c:v>1.3060606060606059E-3</c:v>
                </c:pt>
                <c:pt idx="175">
                  <c:v>1.3045454545454547E-3</c:v>
                </c:pt>
                <c:pt idx="176">
                  <c:v>6.8484848484848477E-4</c:v>
                </c:pt>
                <c:pt idx="177">
                  <c:v>9.4848484848484855E-4</c:v>
                </c:pt>
                <c:pt idx="178">
                  <c:v>6.7575757575757587E-4</c:v>
                </c:pt>
                <c:pt idx="179">
                  <c:v>7.4696969696969691E-4</c:v>
                </c:pt>
                <c:pt idx="180">
                  <c:v>6.015151515151515E-4</c:v>
                </c:pt>
                <c:pt idx="181">
                  <c:v>2.9393939393939392E-4</c:v>
                </c:pt>
                <c:pt idx="182">
                  <c:v>4.2878787878787881E-4</c:v>
                </c:pt>
                <c:pt idx="183">
                  <c:v>1.1969696969696968E-4</c:v>
                </c:pt>
                <c:pt idx="184">
                  <c:v>-5.9848484848484839E-4</c:v>
                </c:pt>
                <c:pt idx="185">
                  <c:v>-4.939393939393939E-4</c:v>
                </c:pt>
                <c:pt idx="186">
                  <c:v>-1.1363636363636366E-4</c:v>
                </c:pt>
                <c:pt idx="187">
                  <c:v>-4.0000000000000013E-4</c:v>
                </c:pt>
                <c:pt idx="188">
                  <c:v>2.7272727272727293E-5</c:v>
                </c:pt>
                <c:pt idx="189">
                  <c:v>-3.9848484848484852E-4</c:v>
                </c:pt>
                <c:pt idx="190">
                  <c:v>-4.0606060606060613E-4</c:v>
                </c:pt>
                <c:pt idx="191">
                  <c:v>-1.4696969696969693E-4</c:v>
                </c:pt>
                <c:pt idx="192">
                  <c:v>-5.5909090909090915E-4</c:v>
                </c:pt>
                <c:pt idx="193">
                  <c:v>-5.5909090909090915E-4</c:v>
                </c:pt>
                <c:pt idx="194">
                  <c:v>-1.0545454545454547E-3</c:v>
                </c:pt>
                <c:pt idx="195">
                  <c:v>-1.0818181818181818E-3</c:v>
                </c:pt>
                <c:pt idx="196">
                  <c:v>-6.0303030303030306E-4</c:v>
                </c:pt>
                <c:pt idx="197">
                  <c:v>-1.4393939393939396E-3</c:v>
                </c:pt>
                <c:pt idx="198">
                  <c:v>-1.3030303030303028E-3</c:v>
                </c:pt>
                <c:pt idx="199">
                  <c:v>-1.1803030303030304E-3</c:v>
                </c:pt>
                <c:pt idx="200">
                  <c:v>-9.7121212121212112E-4</c:v>
                </c:pt>
                <c:pt idx="201">
                  <c:v>-1.2621212121212123E-3</c:v>
                </c:pt>
                <c:pt idx="202">
                  <c:v>-6.4696969696969697E-4</c:v>
                </c:pt>
                <c:pt idx="203">
                  <c:v>-1.3363636363636364E-3</c:v>
                </c:pt>
                <c:pt idx="204">
                  <c:v>-1.121212121212121E-3</c:v>
                </c:pt>
                <c:pt idx="205">
                  <c:v>-8.2121212121212127E-4</c:v>
                </c:pt>
                <c:pt idx="206">
                  <c:v>-7.4242424242424235E-4</c:v>
                </c:pt>
                <c:pt idx="207">
                  <c:v>-1.196969696969697E-3</c:v>
                </c:pt>
                <c:pt idx="208">
                  <c:v>-1.1333333333333334E-3</c:v>
                </c:pt>
                <c:pt idx="209">
                  <c:v>-1.0075757575757577E-3</c:v>
                </c:pt>
                <c:pt idx="210">
                  <c:v>-1.4515151515151516E-3</c:v>
                </c:pt>
                <c:pt idx="211">
                  <c:v>-1.0636363636363636E-3</c:v>
                </c:pt>
                <c:pt idx="212">
                  <c:v>-1.4272727272727271E-3</c:v>
                </c:pt>
                <c:pt idx="213">
                  <c:v>-1.5015151515151515E-3</c:v>
                </c:pt>
                <c:pt idx="214">
                  <c:v>-1.2727272727272728E-3</c:v>
                </c:pt>
                <c:pt idx="215">
                  <c:v>-1.0818181818181818E-3</c:v>
                </c:pt>
                <c:pt idx="216">
                  <c:v>-1.4212121212121211E-3</c:v>
                </c:pt>
                <c:pt idx="217">
                  <c:v>-1.3863636363636361E-3</c:v>
                </c:pt>
                <c:pt idx="218">
                  <c:v>-1.4075757575757577E-3</c:v>
                </c:pt>
                <c:pt idx="219">
                  <c:v>-1.3287878787878787E-3</c:v>
                </c:pt>
                <c:pt idx="220">
                  <c:v>-7.9999999999999993E-4</c:v>
                </c:pt>
                <c:pt idx="221">
                  <c:v>-1.6757575757575757E-3</c:v>
                </c:pt>
                <c:pt idx="222">
                  <c:v>-1.2106060606060605E-3</c:v>
                </c:pt>
                <c:pt idx="223">
                  <c:v>-1.4348484848484848E-3</c:v>
                </c:pt>
                <c:pt idx="224">
                  <c:v>-1.3181818181818182E-3</c:v>
                </c:pt>
                <c:pt idx="225">
                  <c:v>-1.2712121212121211E-3</c:v>
                </c:pt>
                <c:pt idx="226">
                  <c:v>-1.3196969696969698E-3</c:v>
                </c:pt>
                <c:pt idx="227">
                  <c:v>-1.4636363636363636E-3</c:v>
                </c:pt>
                <c:pt idx="228">
                  <c:v>-1.3151515151515155E-3</c:v>
                </c:pt>
                <c:pt idx="229">
                  <c:v>-1.4666666666666667E-3</c:v>
                </c:pt>
                <c:pt idx="230">
                  <c:v>-1.4757575757575756E-3</c:v>
                </c:pt>
                <c:pt idx="231">
                  <c:v>-1.3484848484848484E-3</c:v>
                </c:pt>
                <c:pt idx="232">
                  <c:v>-1.3499999999999999E-3</c:v>
                </c:pt>
                <c:pt idx="233">
                  <c:v>-1.2409090909090909E-3</c:v>
                </c:pt>
                <c:pt idx="234">
                  <c:v>-1.3500000000000001E-3</c:v>
                </c:pt>
                <c:pt idx="235">
                  <c:v>-1.4393939393939396E-3</c:v>
                </c:pt>
                <c:pt idx="236">
                  <c:v>-1.3272727272727273E-3</c:v>
                </c:pt>
                <c:pt idx="237">
                  <c:v>-1.4742424242424244E-3</c:v>
                </c:pt>
                <c:pt idx="238">
                  <c:v>-1.3560606060606063E-3</c:v>
                </c:pt>
                <c:pt idx="239">
                  <c:v>-1.5106060606060604E-3</c:v>
                </c:pt>
                <c:pt idx="240">
                  <c:v>-1.5090909090909091E-3</c:v>
                </c:pt>
                <c:pt idx="241">
                  <c:v>-1.4454545454545456E-3</c:v>
                </c:pt>
                <c:pt idx="242">
                  <c:v>-1.2439393939393938E-3</c:v>
                </c:pt>
                <c:pt idx="243">
                  <c:v>-1.6181818181818181E-3</c:v>
                </c:pt>
                <c:pt idx="244">
                  <c:v>-1.5287878787878786E-3</c:v>
                </c:pt>
                <c:pt idx="245">
                  <c:v>-1.3954545454545454E-3</c:v>
                </c:pt>
                <c:pt idx="246">
                  <c:v>-1.3424242424242424E-3</c:v>
                </c:pt>
                <c:pt idx="247">
                  <c:v>-1.2303030303030303E-3</c:v>
                </c:pt>
                <c:pt idx="248">
                  <c:v>-1.1575757575757576E-3</c:v>
                </c:pt>
                <c:pt idx="249">
                  <c:v>-1.6515151515151517E-3</c:v>
                </c:pt>
                <c:pt idx="250">
                  <c:v>-1.4045454545454545E-3</c:v>
                </c:pt>
                <c:pt idx="251">
                  <c:v>-1.3136363636363636E-3</c:v>
                </c:pt>
                <c:pt idx="252">
                  <c:v>-1.4015151515151516E-3</c:v>
                </c:pt>
                <c:pt idx="253">
                  <c:v>-9.2727272727272732E-4</c:v>
                </c:pt>
                <c:pt idx="254">
                  <c:v>-1.4484848484848485E-3</c:v>
                </c:pt>
                <c:pt idx="255">
                  <c:v>-1.018181818181818E-3</c:v>
                </c:pt>
                <c:pt idx="256">
                  <c:v>-1.1636363636363639E-3</c:v>
                </c:pt>
                <c:pt idx="257">
                  <c:v>-1.0924242424242424E-3</c:v>
                </c:pt>
                <c:pt idx="258">
                  <c:v>-1.3833333333333334E-3</c:v>
                </c:pt>
                <c:pt idx="259">
                  <c:v>-1.0378787878787881E-3</c:v>
                </c:pt>
                <c:pt idx="260">
                  <c:v>-1.3272727272727271E-3</c:v>
                </c:pt>
                <c:pt idx="261">
                  <c:v>-1.5090909090909091E-3</c:v>
                </c:pt>
                <c:pt idx="262">
                  <c:v>-1.2848484848484848E-3</c:v>
                </c:pt>
                <c:pt idx="263">
                  <c:v>-1.2984848484848487E-3</c:v>
                </c:pt>
                <c:pt idx="264">
                  <c:v>-1.2545454545454546E-3</c:v>
                </c:pt>
                <c:pt idx="265">
                  <c:v>-1.1833333333333333E-3</c:v>
                </c:pt>
                <c:pt idx="266">
                  <c:v>-1.2712121212121211E-3</c:v>
                </c:pt>
                <c:pt idx="267">
                  <c:v>-1.1833333333333333E-3</c:v>
                </c:pt>
                <c:pt idx="268">
                  <c:v>-1.2303030303030303E-3</c:v>
                </c:pt>
                <c:pt idx="269">
                  <c:v>-1.2121212121212121E-3</c:v>
                </c:pt>
                <c:pt idx="270">
                  <c:v>-9.8484848484848469E-4</c:v>
                </c:pt>
                <c:pt idx="271">
                  <c:v>-8.8787878787878786E-4</c:v>
                </c:pt>
                <c:pt idx="272">
                  <c:v>-8.0151515151515159E-4</c:v>
                </c:pt>
                <c:pt idx="273">
                  <c:v>-1.6454545454545457E-3</c:v>
                </c:pt>
                <c:pt idx="274">
                  <c:v>-1.103030303030303E-3</c:v>
                </c:pt>
                <c:pt idx="275">
                  <c:v>-1.1848484848484848E-3</c:v>
                </c:pt>
                <c:pt idx="276">
                  <c:v>-9.8181818181818157E-4</c:v>
                </c:pt>
                <c:pt idx="277">
                  <c:v>-8.9242424242424242E-4</c:v>
                </c:pt>
                <c:pt idx="278">
                  <c:v>-1.184848484848485E-3</c:v>
                </c:pt>
                <c:pt idx="279">
                  <c:v>-1.1303030303030303E-3</c:v>
                </c:pt>
                <c:pt idx="280">
                  <c:v>-1.2727272727272728E-3</c:v>
                </c:pt>
                <c:pt idx="281">
                  <c:v>-1.2606060606060606E-3</c:v>
                </c:pt>
                <c:pt idx="282">
                  <c:v>-1.2030303030303028E-3</c:v>
                </c:pt>
                <c:pt idx="283">
                  <c:v>-1.2015151515151516E-3</c:v>
                </c:pt>
                <c:pt idx="284">
                  <c:v>-1.2848484848484848E-3</c:v>
                </c:pt>
                <c:pt idx="285">
                  <c:v>-1.0863636363636362E-3</c:v>
                </c:pt>
                <c:pt idx="286">
                  <c:v>-1.2772727272727274E-3</c:v>
                </c:pt>
                <c:pt idx="287">
                  <c:v>-1.2075757575757576E-3</c:v>
                </c:pt>
                <c:pt idx="288">
                  <c:v>-1.0030303030303031E-3</c:v>
                </c:pt>
                <c:pt idx="289">
                  <c:v>-1.1257575757575755E-3</c:v>
                </c:pt>
                <c:pt idx="290">
                  <c:v>-9.1515151515151499E-4</c:v>
                </c:pt>
                <c:pt idx="291">
                  <c:v>-1.1409090909090909E-3</c:v>
                </c:pt>
                <c:pt idx="292">
                  <c:v>-1.2136363636363634E-3</c:v>
                </c:pt>
                <c:pt idx="293">
                  <c:v>-1.1590909090909093E-3</c:v>
                </c:pt>
                <c:pt idx="294">
                  <c:v>-8.9090909090909086E-4</c:v>
                </c:pt>
                <c:pt idx="295">
                  <c:v>-1.2242424242424241E-3</c:v>
                </c:pt>
                <c:pt idx="296">
                  <c:v>-1.2469696969696969E-3</c:v>
                </c:pt>
                <c:pt idx="297">
                  <c:v>-1.0636363636363636E-3</c:v>
                </c:pt>
                <c:pt idx="298">
                  <c:v>-1.2696969696969695E-3</c:v>
                </c:pt>
                <c:pt idx="299">
                  <c:v>-1.040909090909091E-3</c:v>
                </c:pt>
                <c:pt idx="300">
                  <c:v>-1.130303030303030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49-4B2B-A9FB-09360AB4EC3F}"/>
            </c:ext>
          </c:extLst>
        </c:ser>
        <c:ser>
          <c:idx val="1"/>
          <c:order val="1"/>
          <c:tx>
            <c:strRef>
              <c:f>'Figure 3A_20220408NaOClO+H2SO4'!$C$3:$C$4</c:f>
              <c:strCache>
                <c:ptCount val="2"/>
                <c:pt idx="1">
                  <c:v>0.098 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C$5:$C$305</c:f>
              <c:numCache>
                <c:formatCode>General</c:formatCode>
                <c:ptCount val="301"/>
                <c:pt idx="0">
                  <c:v>2.7690333333333332</c:v>
                </c:pt>
                <c:pt idx="1">
                  <c:v>2.7425666666666668</c:v>
                </c:pt>
                <c:pt idx="2">
                  <c:v>2.7485333333333331</c:v>
                </c:pt>
                <c:pt idx="3">
                  <c:v>2.7629000000000001</c:v>
                </c:pt>
                <c:pt idx="4">
                  <c:v>2.801766666666667</c:v>
                </c:pt>
                <c:pt idx="5">
                  <c:v>2.7891333333333335</c:v>
                </c:pt>
                <c:pt idx="6">
                  <c:v>2.8053666666666666</c:v>
                </c:pt>
                <c:pt idx="7">
                  <c:v>2.7705333333333333</c:v>
                </c:pt>
                <c:pt idx="8">
                  <c:v>2.7429666666666663</c:v>
                </c:pt>
                <c:pt idx="9">
                  <c:v>2.7385333333333333</c:v>
                </c:pt>
                <c:pt idx="10">
                  <c:v>2.7242999999999999</c:v>
                </c:pt>
                <c:pt idx="11">
                  <c:v>2.6921999999999997</c:v>
                </c:pt>
                <c:pt idx="12">
                  <c:v>2.650233333333333</c:v>
                </c:pt>
                <c:pt idx="13">
                  <c:v>2.6054333333333335</c:v>
                </c:pt>
                <c:pt idx="14">
                  <c:v>2.5562999999999998</c:v>
                </c:pt>
                <c:pt idx="15">
                  <c:v>2.4937999999999998</c:v>
                </c:pt>
                <c:pt idx="16">
                  <c:v>2.3847999999999998</c:v>
                </c:pt>
                <c:pt idx="17">
                  <c:v>2.2718666666666665</c:v>
                </c:pt>
                <c:pt idx="18">
                  <c:v>2.153</c:v>
                </c:pt>
                <c:pt idx="19">
                  <c:v>2.0221999999999998</c:v>
                </c:pt>
                <c:pt idx="20">
                  <c:v>1.8831</c:v>
                </c:pt>
                <c:pt idx="21">
                  <c:v>1.7389666666666665</c:v>
                </c:pt>
                <c:pt idx="22">
                  <c:v>1.5777999999999999</c:v>
                </c:pt>
                <c:pt idx="23">
                  <c:v>1.4194333333333333</c:v>
                </c:pt>
                <c:pt idx="24">
                  <c:v>1.2909666666666666</c:v>
                </c:pt>
                <c:pt idx="25">
                  <c:v>1.1562666666666666</c:v>
                </c:pt>
                <c:pt idx="26">
                  <c:v>1.0219333333333334</c:v>
                </c:pt>
                <c:pt idx="27">
                  <c:v>0.89576666666666671</c:v>
                </c:pt>
                <c:pt idx="28">
                  <c:v>0.7929666666666666</c:v>
                </c:pt>
                <c:pt idx="29">
                  <c:v>0.71599999999999986</c:v>
                </c:pt>
                <c:pt idx="30">
                  <c:v>0.66786666666666672</c:v>
                </c:pt>
                <c:pt idx="31">
                  <c:v>0.61039999999999994</c:v>
                </c:pt>
                <c:pt idx="32">
                  <c:v>0.5456333333333333</c:v>
                </c:pt>
                <c:pt idx="33">
                  <c:v>0.49313333333333337</c:v>
                </c:pt>
                <c:pt idx="34">
                  <c:v>0.4592</c:v>
                </c:pt>
                <c:pt idx="35">
                  <c:v>0.43836666666666663</c:v>
                </c:pt>
                <c:pt idx="36">
                  <c:v>0.4225666666666667</c:v>
                </c:pt>
                <c:pt idx="37">
                  <c:v>0.41270000000000007</c:v>
                </c:pt>
                <c:pt idx="38">
                  <c:v>0.4098</c:v>
                </c:pt>
                <c:pt idx="39">
                  <c:v>0.41286666666666666</c:v>
                </c:pt>
                <c:pt idx="40">
                  <c:v>0.42026666666666662</c:v>
                </c:pt>
                <c:pt idx="41">
                  <c:v>0.43303333333333333</c:v>
                </c:pt>
                <c:pt idx="42">
                  <c:v>0.45006666666666667</c:v>
                </c:pt>
                <c:pt idx="43">
                  <c:v>0.46893333333333337</c:v>
                </c:pt>
                <c:pt idx="44">
                  <c:v>0.48656666666666659</c:v>
                </c:pt>
                <c:pt idx="45">
                  <c:v>0.51129999999999998</c:v>
                </c:pt>
                <c:pt idx="46">
                  <c:v>0.54956666666666665</c:v>
                </c:pt>
                <c:pt idx="47">
                  <c:v>0.59393333333333331</c:v>
                </c:pt>
                <c:pt idx="48">
                  <c:v>0.62716666666666665</c:v>
                </c:pt>
                <c:pt idx="49">
                  <c:v>0.65683333333333327</c:v>
                </c:pt>
                <c:pt idx="50">
                  <c:v>0.69753333333333334</c:v>
                </c:pt>
                <c:pt idx="51">
                  <c:v>0.74500000000000011</c:v>
                </c:pt>
                <c:pt idx="52">
                  <c:v>0.79143333333333332</c:v>
                </c:pt>
                <c:pt idx="53">
                  <c:v>0.83116666666666672</c:v>
                </c:pt>
                <c:pt idx="54">
                  <c:v>0.86583333333333334</c:v>
                </c:pt>
                <c:pt idx="55">
                  <c:v>0.89766666666666672</c:v>
                </c:pt>
                <c:pt idx="56">
                  <c:v>0.92456666666666665</c:v>
                </c:pt>
                <c:pt idx="57">
                  <c:v>0.94510000000000005</c:v>
                </c:pt>
                <c:pt idx="58">
                  <c:v>0.96110000000000007</c:v>
                </c:pt>
                <c:pt idx="59">
                  <c:v>0.97056666666666658</c:v>
                </c:pt>
                <c:pt idx="60">
                  <c:v>0.97343333333333337</c:v>
                </c:pt>
                <c:pt idx="61">
                  <c:v>0.97243333333333337</c:v>
                </c:pt>
                <c:pt idx="62">
                  <c:v>0.96806666666666663</c:v>
                </c:pt>
                <c:pt idx="63">
                  <c:v>0.96060000000000001</c:v>
                </c:pt>
                <c:pt idx="64">
                  <c:v>0.94866666666666666</c:v>
                </c:pt>
                <c:pt idx="65">
                  <c:v>0.93396666666666661</c:v>
                </c:pt>
                <c:pt idx="66">
                  <c:v>0.91859999999999997</c:v>
                </c:pt>
                <c:pt idx="67">
                  <c:v>0.9045333333333333</c:v>
                </c:pt>
                <c:pt idx="68">
                  <c:v>0.89016666666666666</c:v>
                </c:pt>
                <c:pt idx="69">
                  <c:v>0.87203333333333333</c:v>
                </c:pt>
                <c:pt idx="70">
                  <c:v>0.8512333333333334</c:v>
                </c:pt>
                <c:pt idx="71">
                  <c:v>0.83146666666666658</c:v>
                </c:pt>
                <c:pt idx="72">
                  <c:v>0.81416666666666659</c:v>
                </c:pt>
                <c:pt idx="73">
                  <c:v>0.79926666666666668</c:v>
                </c:pt>
                <c:pt idx="74">
                  <c:v>0.78243333333333343</c:v>
                </c:pt>
                <c:pt idx="75">
                  <c:v>0.76380000000000015</c:v>
                </c:pt>
                <c:pt idx="76">
                  <c:v>0.74730000000000008</c:v>
                </c:pt>
                <c:pt idx="77">
                  <c:v>0.73436666666666672</c:v>
                </c:pt>
                <c:pt idx="78">
                  <c:v>0.72266666666666668</c:v>
                </c:pt>
                <c:pt idx="79">
                  <c:v>0.7127</c:v>
                </c:pt>
                <c:pt idx="80">
                  <c:v>0.70130000000000015</c:v>
                </c:pt>
                <c:pt idx="81">
                  <c:v>0.69</c:v>
                </c:pt>
                <c:pt idx="82">
                  <c:v>0.68186666666666662</c:v>
                </c:pt>
                <c:pt idx="83">
                  <c:v>0.67430000000000001</c:v>
                </c:pt>
                <c:pt idx="84">
                  <c:v>0.66726666666666679</c:v>
                </c:pt>
                <c:pt idx="85">
                  <c:v>0.6594000000000001</c:v>
                </c:pt>
                <c:pt idx="86">
                  <c:v>0.65129999999999999</c:v>
                </c:pt>
                <c:pt idx="87">
                  <c:v>0.64303333333333335</c:v>
                </c:pt>
                <c:pt idx="88">
                  <c:v>0.63563333333333327</c:v>
                </c:pt>
                <c:pt idx="89">
                  <c:v>0.62793333333333334</c:v>
                </c:pt>
                <c:pt idx="90">
                  <c:v>0.61963333333333326</c:v>
                </c:pt>
                <c:pt idx="91">
                  <c:v>0.61039999999999994</c:v>
                </c:pt>
                <c:pt idx="92">
                  <c:v>0.60146666666666659</c:v>
                </c:pt>
                <c:pt idx="93">
                  <c:v>0.59126666666666672</c:v>
                </c:pt>
                <c:pt idx="94">
                  <c:v>0.58090000000000008</c:v>
                </c:pt>
                <c:pt idx="95">
                  <c:v>0.56920000000000004</c:v>
                </c:pt>
                <c:pt idx="96">
                  <c:v>0.5577333333333333</c:v>
                </c:pt>
                <c:pt idx="97">
                  <c:v>0.54260000000000008</c:v>
                </c:pt>
                <c:pt idx="98">
                  <c:v>0.52710000000000001</c:v>
                </c:pt>
                <c:pt idx="99">
                  <c:v>0.51353333333333329</c:v>
                </c:pt>
                <c:pt idx="100">
                  <c:v>0.49826666666666669</c:v>
                </c:pt>
                <c:pt idx="101">
                  <c:v>0.48033333333333333</c:v>
                </c:pt>
                <c:pt idx="102">
                  <c:v>0.46103333333333335</c:v>
                </c:pt>
                <c:pt idx="103">
                  <c:v>0.44196666666666667</c:v>
                </c:pt>
                <c:pt idx="104">
                  <c:v>0.42523333333333335</c:v>
                </c:pt>
                <c:pt idx="105">
                  <c:v>0.40833333333333338</c:v>
                </c:pt>
                <c:pt idx="106">
                  <c:v>0.39069999999999999</c:v>
                </c:pt>
                <c:pt idx="107">
                  <c:v>0.37103333333333333</c:v>
                </c:pt>
                <c:pt idx="108">
                  <c:v>0.35133333333333333</c:v>
                </c:pt>
                <c:pt idx="109">
                  <c:v>0.33570000000000005</c:v>
                </c:pt>
                <c:pt idx="110">
                  <c:v>0.32266666666666666</c:v>
                </c:pt>
                <c:pt idx="111">
                  <c:v>0.30709999999999998</c:v>
                </c:pt>
                <c:pt idx="112">
                  <c:v>0.29216666666666669</c:v>
                </c:pt>
                <c:pt idx="113">
                  <c:v>0.27723333333333339</c:v>
                </c:pt>
                <c:pt idx="114">
                  <c:v>0.26356666666666667</c:v>
                </c:pt>
                <c:pt idx="115">
                  <c:v>0.25183333333333335</c:v>
                </c:pt>
                <c:pt idx="116">
                  <c:v>0.24073333333333333</c:v>
                </c:pt>
                <c:pt idx="117">
                  <c:v>0.22846666666666668</c:v>
                </c:pt>
                <c:pt idx="118">
                  <c:v>0.21540000000000001</c:v>
                </c:pt>
                <c:pt idx="119">
                  <c:v>0.20203333333333331</c:v>
                </c:pt>
                <c:pt idx="120">
                  <c:v>0.19043333333333334</c:v>
                </c:pt>
                <c:pt idx="121">
                  <c:v>0.17923333333333333</c:v>
                </c:pt>
                <c:pt idx="122">
                  <c:v>0.16793333333333335</c:v>
                </c:pt>
                <c:pt idx="123">
                  <c:v>0.15496666666666667</c:v>
                </c:pt>
                <c:pt idx="124">
                  <c:v>0.14373333333333335</c:v>
                </c:pt>
                <c:pt idx="125">
                  <c:v>0.13399999999999998</c:v>
                </c:pt>
                <c:pt idx="126">
                  <c:v>0.12446666666666666</c:v>
                </c:pt>
                <c:pt idx="127">
                  <c:v>0.11459999999999999</c:v>
                </c:pt>
                <c:pt idx="128">
                  <c:v>0.107</c:v>
                </c:pt>
                <c:pt idx="129">
                  <c:v>9.7766666666666668E-2</c:v>
                </c:pt>
                <c:pt idx="130">
                  <c:v>8.953333333333334E-2</c:v>
                </c:pt>
                <c:pt idx="131">
                  <c:v>8.2466666666666674E-2</c:v>
                </c:pt>
                <c:pt idx="132">
                  <c:v>7.6633333333333331E-2</c:v>
                </c:pt>
                <c:pt idx="133">
                  <c:v>7.1199999999999999E-2</c:v>
                </c:pt>
                <c:pt idx="134">
                  <c:v>6.5766666666666654E-2</c:v>
                </c:pt>
                <c:pt idx="135">
                  <c:v>6.1100000000000008E-2</c:v>
                </c:pt>
                <c:pt idx="136">
                  <c:v>5.6000000000000001E-2</c:v>
                </c:pt>
                <c:pt idx="137">
                  <c:v>5.3066666666666672E-2</c:v>
                </c:pt>
                <c:pt idx="138">
                  <c:v>4.9533333333333339E-2</c:v>
                </c:pt>
                <c:pt idx="139">
                  <c:v>4.6266666666666657E-2</c:v>
                </c:pt>
                <c:pt idx="140">
                  <c:v>4.3166666666666666E-2</c:v>
                </c:pt>
                <c:pt idx="141">
                  <c:v>4.0433333333333328E-2</c:v>
                </c:pt>
                <c:pt idx="142">
                  <c:v>3.6999999999999998E-2</c:v>
                </c:pt>
                <c:pt idx="143">
                  <c:v>3.4466666666666666E-2</c:v>
                </c:pt>
                <c:pt idx="144">
                  <c:v>3.2366666666666662E-2</c:v>
                </c:pt>
                <c:pt idx="145">
                  <c:v>2.9966666666666669E-2</c:v>
                </c:pt>
                <c:pt idx="146">
                  <c:v>2.7233333333333335E-2</c:v>
                </c:pt>
                <c:pt idx="147">
                  <c:v>2.5666666666666667E-2</c:v>
                </c:pt>
                <c:pt idx="148">
                  <c:v>2.3833333333333335E-2</c:v>
                </c:pt>
                <c:pt idx="149">
                  <c:v>2.0766666666666669E-2</c:v>
                </c:pt>
                <c:pt idx="150">
                  <c:v>1.95E-2</c:v>
                </c:pt>
                <c:pt idx="151">
                  <c:v>1.8533333333333332E-2</c:v>
                </c:pt>
                <c:pt idx="152">
                  <c:v>1.6200000000000003E-2</c:v>
                </c:pt>
                <c:pt idx="153">
                  <c:v>1.4899999999999998E-2</c:v>
                </c:pt>
                <c:pt idx="154">
                  <c:v>1.41E-2</c:v>
                </c:pt>
                <c:pt idx="155">
                  <c:v>1.2733333333333334E-2</c:v>
                </c:pt>
                <c:pt idx="156">
                  <c:v>1.1666666666666667E-2</c:v>
                </c:pt>
                <c:pt idx="157">
                  <c:v>1.0966666666666666E-2</c:v>
                </c:pt>
                <c:pt idx="158">
                  <c:v>1.01E-2</c:v>
                </c:pt>
                <c:pt idx="159">
                  <c:v>8.8999999999999999E-3</c:v>
                </c:pt>
                <c:pt idx="160">
                  <c:v>8.3333333333333332E-3</c:v>
                </c:pt>
                <c:pt idx="161">
                  <c:v>7.8333333333333328E-3</c:v>
                </c:pt>
                <c:pt idx="162">
                  <c:v>7.2333333333333338E-3</c:v>
                </c:pt>
                <c:pt idx="163">
                  <c:v>6.4999999999999997E-3</c:v>
                </c:pt>
                <c:pt idx="164">
                  <c:v>5.933333333333333E-3</c:v>
                </c:pt>
                <c:pt idx="165">
                  <c:v>5.1333333333333335E-3</c:v>
                </c:pt>
                <c:pt idx="166">
                  <c:v>4.8333333333333336E-3</c:v>
                </c:pt>
                <c:pt idx="167">
                  <c:v>5.1333333333333326E-3</c:v>
                </c:pt>
                <c:pt idx="168">
                  <c:v>4.1333333333333335E-3</c:v>
                </c:pt>
                <c:pt idx="169">
                  <c:v>4.5666666666666668E-3</c:v>
                </c:pt>
                <c:pt idx="170">
                  <c:v>3.8E-3</c:v>
                </c:pt>
                <c:pt idx="171">
                  <c:v>2.6666666666666666E-3</c:v>
                </c:pt>
                <c:pt idx="172">
                  <c:v>3.0666666666666668E-3</c:v>
                </c:pt>
                <c:pt idx="173">
                  <c:v>2.0666666666666667E-3</c:v>
                </c:pt>
                <c:pt idx="174">
                  <c:v>2.2333333333333333E-3</c:v>
                </c:pt>
                <c:pt idx="175">
                  <c:v>1.9E-3</c:v>
                </c:pt>
                <c:pt idx="176">
                  <c:v>1.8000000000000002E-3</c:v>
                </c:pt>
                <c:pt idx="177">
                  <c:v>1.8000000000000002E-3</c:v>
                </c:pt>
                <c:pt idx="178">
                  <c:v>1.5333333333333334E-3</c:v>
                </c:pt>
                <c:pt idx="179">
                  <c:v>1.5666666666666665E-3</c:v>
                </c:pt>
                <c:pt idx="180">
                  <c:v>1.1666666666666668E-3</c:v>
                </c:pt>
                <c:pt idx="181">
                  <c:v>1.1666666666666668E-3</c:v>
                </c:pt>
                <c:pt idx="182">
                  <c:v>7.9999999999999993E-4</c:v>
                </c:pt>
                <c:pt idx="183">
                  <c:v>8.6666666666666663E-4</c:v>
                </c:pt>
                <c:pt idx="184">
                  <c:v>3.3333333333333332E-4</c:v>
                </c:pt>
                <c:pt idx="185">
                  <c:v>6.9999999999999999E-4</c:v>
                </c:pt>
                <c:pt idx="186">
                  <c:v>5.3333333333333325E-4</c:v>
                </c:pt>
                <c:pt idx="187">
                  <c:v>3.9999999999999996E-4</c:v>
                </c:pt>
                <c:pt idx="188">
                  <c:v>7.6666666666666669E-4</c:v>
                </c:pt>
                <c:pt idx="189">
                  <c:v>3.3333333333333328E-5</c:v>
                </c:pt>
                <c:pt idx="190">
                  <c:v>2.3333333333333333E-4</c:v>
                </c:pt>
                <c:pt idx="191">
                  <c:v>5.6666666666666671E-4</c:v>
                </c:pt>
                <c:pt idx="192">
                  <c:v>6.333333333333333E-4</c:v>
                </c:pt>
                <c:pt idx="193">
                  <c:v>1.3333333333333334E-4</c:v>
                </c:pt>
                <c:pt idx="194">
                  <c:v>-1.6666666666666666E-4</c:v>
                </c:pt>
                <c:pt idx="195">
                  <c:v>-9.9999999999999991E-5</c:v>
                </c:pt>
                <c:pt idx="196">
                  <c:v>3.3333333333333332E-4</c:v>
                </c:pt>
                <c:pt idx="197">
                  <c:v>-6.333333333333333E-4</c:v>
                </c:pt>
                <c:pt idx="198">
                  <c:v>-3.6666666666666667E-4</c:v>
                </c:pt>
                <c:pt idx="199">
                  <c:v>-5.666666666666666E-4</c:v>
                </c:pt>
                <c:pt idx="200">
                  <c:v>-2.9999999999999997E-4</c:v>
                </c:pt>
                <c:pt idx="201">
                  <c:v>-4.6666666666666666E-4</c:v>
                </c:pt>
                <c:pt idx="202">
                  <c:v>2.6666666666666663E-4</c:v>
                </c:pt>
                <c:pt idx="203">
                  <c:v>-5.9999999999999995E-4</c:v>
                </c:pt>
                <c:pt idx="204">
                  <c:v>-3.6666666666666667E-4</c:v>
                </c:pt>
                <c:pt idx="205">
                  <c:v>2.9999999999999997E-4</c:v>
                </c:pt>
                <c:pt idx="206">
                  <c:v>0</c:v>
                </c:pt>
                <c:pt idx="207">
                  <c:v>-4.3333333333333331E-4</c:v>
                </c:pt>
                <c:pt idx="208">
                  <c:v>-3.0000000000000003E-4</c:v>
                </c:pt>
                <c:pt idx="209">
                  <c:v>-9.9999999999999978E-5</c:v>
                </c:pt>
                <c:pt idx="210">
                  <c:v>-6.333333333333333E-4</c:v>
                </c:pt>
                <c:pt idx="211">
                  <c:v>-1.3333333333333334E-4</c:v>
                </c:pt>
                <c:pt idx="212">
                  <c:v>-3.6666666666666667E-4</c:v>
                </c:pt>
                <c:pt idx="213">
                  <c:v>-5.3333333333333325E-4</c:v>
                </c:pt>
                <c:pt idx="214">
                  <c:v>-5.666666666666666E-4</c:v>
                </c:pt>
                <c:pt idx="215">
                  <c:v>-2.6666666666666668E-4</c:v>
                </c:pt>
                <c:pt idx="216">
                  <c:v>-5.3333333333333336E-4</c:v>
                </c:pt>
                <c:pt idx="217">
                  <c:v>-5.666666666666666E-4</c:v>
                </c:pt>
                <c:pt idx="218">
                  <c:v>-4.3333333333333331E-4</c:v>
                </c:pt>
                <c:pt idx="219">
                  <c:v>-5.3333333333333325E-4</c:v>
                </c:pt>
                <c:pt idx="220">
                  <c:v>-2.3333333333333333E-4</c:v>
                </c:pt>
                <c:pt idx="221">
                  <c:v>-6.9999999999999999E-4</c:v>
                </c:pt>
                <c:pt idx="222">
                  <c:v>-4.0000000000000002E-4</c:v>
                </c:pt>
                <c:pt idx="223">
                  <c:v>-5.666666666666666E-4</c:v>
                </c:pt>
                <c:pt idx="224">
                  <c:v>-4.6666666666666666E-4</c:v>
                </c:pt>
                <c:pt idx="225">
                  <c:v>-4.3333333333333337E-4</c:v>
                </c:pt>
                <c:pt idx="226">
                  <c:v>-4.3333333333333337E-4</c:v>
                </c:pt>
                <c:pt idx="227">
                  <c:v>-7.3333333333333334E-4</c:v>
                </c:pt>
                <c:pt idx="228">
                  <c:v>-5.3333333333333336E-4</c:v>
                </c:pt>
                <c:pt idx="229">
                  <c:v>-7.3333333333333334E-4</c:v>
                </c:pt>
                <c:pt idx="230">
                  <c:v>-7.3333333333333334E-4</c:v>
                </c:pt>
                <c:pt idx="231">
                  <c:v>-3.6666666666666667E-4</c:v>
                </c:pt>
                <c:pt idx="232">
                  <c:v>-4.6666666666666666E-4</c:v>
                </c:pt>
                <c:pt idx="233">
                  <c:v>-2.3333333333333333E-4</c:v>
                </c:pt>
                <c:pt idx="234">
                  <c:v>-5.666666666666666E-4</c:v>
                </c:pt>
                <c:pt idx="235">
                  <c:v>-5.6666666666666671E-4</c:v>
                </c:pt>
                <c:pt idx="236">
                  <c:v>-2.333333333333333E-4</c:v>
                </c:pt>
                <c:pt idx="237">
                  <c:v>-6.333333333333334E-4</c:v>
                </c:pt>
                <c:pt idx="238">
                  <c:v>-5.3333333333333325E-4</c:v>
                </c:pt>
                <c:pt idx="239">
                  <c:v>-5.9999999999999995E-4</c:v>
                </c:pt>
                <c:pt idx="240">
                  <c:v>-7.3333333333333334E-4</c:v>
                </c:pt>
                <c:pt idx="241">
                  <c:v>-4.6666666666666666E-4</c:v>
                </c:pt>
                <c:pt idx="242">
                  <c:v>-4.6666666666666666E-4</c:v>
                </c:pt>
                <c:pt idx="243">
                  <c:v>-8.6666666666666674E-4</c:v>
                </c:pt>
                <c:pt idx="244">
                  <c:v>-7.000000000000001E-4</c:v>
                </c:pt>
                <c:pt idx="245">
                  <c:v>-6.9999999999999999E-4</c:v>
                </c:pt>
                <c:pt idx="246">
                  <c:v>-4.3333333333333331E-4</c:v>
                </c:pt>
                <c:pt idx="247">
                  <c:v>-4.0000000000000002E-4</c:v>
                </c:pt>
                <c:pt idx="248">
                  <c:v>-3.6666666666666662E-4</c:v>
                </c:pt>
                <c:pt idx="249">
                  <c:v>-7.000000000000001E-4</c:v>
                </c:pt>
                <c:pt idx="250">
                  <c:v>-4.3333333333333337E-4</c:v>
                </c:pt>
                <c:pt idx="251">
                  <c:v>-4.0000000000000002E-4</c:v>
                </c:pt>
                <c:pt idx="252">
                  <c:v>-4.3333333333333331E-4</c:v>
                </c:pt>
                <c:pt idx="253">
                  <c:v>-1.6666666666666666E-4</c:v>
                </c:pt>
                <c:pt idx="254">
                  <c:v>-7.9999999999999993E-4</c:v>
                </c:pt>
                <c:pt idx="255">
                  <c:v>-2.9999999999999997E-4</c:v>
                </c:pt>
                <c:pt idx="256">
                  <c:v>-4.6666666666666672E-4</c:v>
                </c:pt>
                <c:pt idx="257">
                  <c:v>-5.0000000000000001E-4</c:v>
                </c:pt>
                <c:pt idx="258">
                  <c:v>-5.6666666666666671E-4</c:v>
                </c:pt>
                <c:pt idx="259">
                  <c:v>-2.3333333333333336E-4</c:v>
                </c:pt>
                <c:pt idx="260">
                  <c:v>-5.6666666666666671E-4</c:v>
                </c:pt>
                <c:pt idx="261">
                  <c:v>-5.6666666666666671E-4</c:v>
                </c:pt>
                <c:pt idx="262">
                  <c:v>-3.6666666666666662E-4</c:v>
                </c:pt>
                <c:pt idx="263">
                  <c:v>-4.6666666666666666E-4</c:v>
                </c:pt>
                <c:pt idx="264">
                  <c:v>-5.0000000000000001E-4</c:v>
                </c:pt>
                <c:pt idx="265">
                  <c:v>-5.3333333333333336E-4</c:v>
                </c:pt>
                <c:pt idx="266">
                  <c:v>-4.0000000000000002E-4</c:v>
                </c:pt>
                <c:pt idx="267">
                  <c:v>-3.9999999999999996E-4</c:v>
                </c:pt>
                <c:pt idx="268">
                  <c:v>-2.9999999999999997E-4</c:v>
                </c:pt>
                <c:pt idx="269">
                  <c:v>-4.3333333333333331E-4</c:v>
                </c:pt>
                <c:pt idx="270">
                  <c:v>-1E-4</c:v>
                </c:pt>
                <c:pt idx="271">
                  <c:v>-3.6666666666666667E-4</c:v>
                </c:pt>
                <c:pt idx="272">
                  <c:v>1.6666666666666666E-4</c:v>
                </c:pt>
                <c:pt idx="273">
                  <c:v>-9.6666666666666656E-4</c:v>
                </c:pt>
                <c:pt idx="274">
                  <c:v>-2.0000000000000001E-4</c:v>
                </c:pt>
                <c:pt idx="275">
                  <c:v>-5.3333333333333325E-4</c:v>
                </c:pt>
                <c:pt idx="276">
                  <c:v>-1.3333333333333329E-4</c:v>
                </c:pt>
                <c:pt idx="277">
                  <c:v>9.9999999999999978E-5</c:v>
                </c:pt>
                <c:pt idx="278">
                  <c:v>-3.3333333333333332E-4</c:v>
                </c:pt>
                <c:pt idx="279">
                  <c:v>-3.3333333333333332E-4</c:v>
                </c:pt>
                <c:pt idx="280">
                  <c:v>-5.9999999999999995E-4</c:v>
                </c:pt>
                <c:pt idx="281">
                  <c:v>-6.333333333333333E-4</c:v>
                </c:pt>
                <c:pt idx="282">
                  <c:v>-2.9999999999999997E-4</c:v>
                </c:pt>
                <c:pt idx="283">
                  <c:v>-4.6666666666666666E-4</c:v>
                </c:pt>
                <c:pt idx="284">
                  <c:v>-6.0000000000000006E-4</c:v>
                </c:pt>
                <c:pt idx="285">
                  <c:v>-2.333333333333333E-4</c:v>
                </c:pt>
                <c:pt idx="286">
                  <c:v>-3.6666666666666667E-4</c:v>
                </c:pt>
                <c:pt idx="287">
                  <c:v>-3.0000000000000003E-4</c:v>
                </c:pt>
                <c:pt idx="288">
                  <c:v>-6.6666666666666656E-5</c:v>
                </c:pt>
                <c:pt idx="289">
                  <c:v>-3.6666666666666678E-4</c:v>
                </c:pt>
                <c:pt idx="290">
                  <c:v>-3.0000000000000003E-4</c:v>
                </c:pt>
                <c:pt idx="291">
                  <c:v>-3.3333333333333332E-4</c:v>
                </c:pt>
                <c:pt idx="292">
                  <c:v>-3.3333333333333315E-5</c:v>
                </c:pt>
                <c:pt idx="293">
                  <c:v>-2.0000000000000006E-4</c:v>
                </c:pt>
                <c:pt idx="294">
                  <c:v>-1.6666666666666672E-4</c:v>
                </c:pt>
                <c:pt idx="295">
                  <c:v>-3.6666666666666667E-4</c:v>
                </c:pt>
                <c:pt idx="296">
                  <c:v>-4.3333333333333348E-4</c:v>
                </c:pt>
                <c:pt idx="297">
                  <c:v>-2.333333333333333E-4</c:v>
                </c:pt>
                <c:pt idx="298">
                  <c:v>-5.3333333333333325E-4</c:v>
                </c:pt>
                <c:pt idx="299">
                  <c:v>-4.0000000000000002E-4</c:v>
                </c:pt>
                <c:pt idx="300">
                  <c:v>-2.666666666666666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49-4B2B-A9FB-09360AB4EC3F}"/>
            </c:ext>
          </c:extLst>
        </c:ser>
        <c:ser>
          <c:idx val="2"/>
          <c:order val="2"/>
          <c:tx>
            <c:strRef>
              <c:f>'Figure 3A_20220408NaOClO+H2SO4'!$D$3:$D$4</c:f>
              <c:strCache>
                <c:ptCount val="2"/>
                <c:pt idx="1">
                  <c:v>0.195 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D$5:$D$305</c:f>
              <c:numCache>
                <c:formatCode>General</c:formatCode>
                <c:ptCount val="301"/>
                <c:pt idx="0">
                  <c:v>2.7591666666666668</c:v>
                </c:pt>
                <c:pt idx="1">
                  <c:v>2.7490000000000001</c:v>
                </c:pt>
                <c:pt idx="2">
                  <c:v>2.7293000000000003</c:v>
                </c:pt>
                <c:pt idx="3">
                  <c:v>2.7682666666666669</c:v>
                </c:pt>
                <c:pt idx="4">
                  <c:v>2.8026333333333331</c:v>
                </c:pt>
                <c:pt idx="5">
                  <c:v>2.7919666666666672</c:v>
                </c:pt>
                <c:pt idx="6">
                  <c:v>2.7848000000000002</c:v>
                </c:pt>
                <c:pt idx="7">
                  <c:v>2.7646333333333337</c:v>
                </c:pt>
                <c:pt idx="8">
                  <c:v>2.7311000000000001</c:v>
                </c:pt>
                <c:pt idx="9">
                  <c:v>2.7324000000000002</c:v>
                </c:pt>
                <c:pt idx="10">
                  <c:v>2.6946666666666665</c:v>
                </c:pt>
                <c:pt idx="11">
                  <c:v>2.6731666666666669</c:v>
                </c:pt>
                <c:pt idx="12">
                  <c:v>2.6319666666666666</c:v>
                </c:pt>
                <c:pt idx="13">
                  <c:v>2.6013666666666668</c:v>
                </c:pt>
                <c:pt idx="14">
                  <c:v>2.5531999999999999</c:v>
                </c:pt>
                <c:pt idx="15">
                  <c:v>2.4709000000000003</c:v>
                </c:pt>
                <c:pt idx="16">
                  <c:v>2.3842666666666665</c:v>
                </c:pt>
                <c:pt idx="17">
                  <c:v>2.2652666666666668</c:v>
                </c:pt>
                <c:pt idx="18">
                  <c:v>2.1473666666666666</c:v>
                </c:pt>
                <c:pt idx="19">
                  <c:v>2.0119000000000002</c:v>
                </c:pt>
                <c:pt idx="20">
                  <c:v>1.8786333333333332</c:v>
                </c:pt>
                <c:pt idx="21">
                  <c:v>1.7321000000000002</c:v>
                </c:pt>
                <c:pt idx="22">
                  <c:v>1.5692333333333333</c:v>
                </c:pt>
                <c:pt idx="23">
                  <c:v>1.4142333333333335</c:v>
                </c:pt>
                <c:pt idx="24">
                  <c:v>1.2832333333333332</c:v>
                </c:pt>
                <c:pt idx="25">
                  <c:v>1.1478333333333335</c:v>
                </c:pt>
                <c:pt idx="26">
                  <c:v>1.0146999999999997</c:v>
                </c:pt>
                <c:pt idx="27">
                  <c:v>0.88839999999999997</c:v>
                </c:pt>
                <c:pt idx="28">
                  <c:v>0.78466666666666673</c:v>
                </c:pt>
                <c:pt idx="29">
                  <c:v>0.71150000000000002</c:v>
                </c:pt>
                <c:pt idx="30">
                  <c:v>0.66403333333333336</c:v>
                </c:pt>
                <c:pt idx="31">
                  <c:v>0.60566666666666669</c:v>
                </c:pt>
                <c:pt idx="32">
                  <c:v>0.54100000000000004</c:v>
                </c:pt>
                <c:pt idx="33">
                  <c:v>0.48970000000000002</c:v>
                </c:pt>
                <c:pt idx="34">
                  <c:v>0.45599999999999996</c:v>
                </c:pt>
                <c:pt idx="35">
                  <c:v>0.43513333333333332</c:v>
                </c:pt>
                <c:pt idx="36">
                  <c:v>0.41946666666666665</c:v>
                </c:pt>
                <c:pt idx="37">
                  <c:v>0.40973333333333334</c:v>
                </c:pt>
                <c:pt idx="38">
                  <c:v>0.40720000000000001</c:v>
                </c:pt>
                <c:pt idx="39">
                  <c:v>0.41043333333333337</c:v>
                </c:pt>
                <c:pt idx="40">
                  <c:v>0.41789999999999994</c:v>
                </c:pt>
                <c:pt idx="41">
                  <c:v>0.43149999999999999</c:v>
                </c:pt>
                <c:pt idx="42">
                  <c:v>0.44819999999999999</c:v>
                </c:pt>
                <c:pt idx="43">
                  <c:v>0.46703333333333336</c:v>
                </c:pt>
                <c:pt idx="44">
                  <c:v>0.48533333333333334</c:v>
                </c:pt>
                <c:pt idx="45">
                  <c:v>0.50993333333333335</c:v>
                </c:pt>
                <c:pt idx="46">
                  <c:v>0.5479666666666666</c:v>
                </c:pt>
                <c:pt idx="47">
                  <c:v>0.59263333333333323</c:v>
                </c:pt>
                <c:pt idx="48">
                  <c:v>0.62593333333333334</c:v>
                </c:pt>
                <c:pt idx="49">
                  <c:v>0.65620000000000001</c:v>
                </c:pt>
                <c:pt idx="50">
                  <c:v>0.69686666666666675</c:v>
                </c:pt>
                <c:pt idx="51">
                  <c:v>0.74420000000000008</c:v>
                </c:pt>
                <c:pt idx="52">
                  <c:v>0.79126666666666667</c:v>
                </c:pt>
                <c:pt idx="53">
                  <c:v>0.82909999999999995</c:v>
                </c:pt>
                <c:pt idx="54">
                  <c:v>0.86480000000000012</c:v>
                </c:pt>
                <c:pt idx="55">
                  <c:v>0.89656666666666662</c:v>
                </c:pt>
                <c:pt idx="56">
                  <c:v>0.92316666666666658</c:v>
                </c:pt>
                <c:pt idx="57">
                  <c:v>0.94340000000000002</c:v>
                </c:pt>
                <c:pt idx="58">
                  <c:v>0.95896666666666663</c:v>
                </c:pt>
                <c:pt idx="59">
                  <c:v>0.9684666666666667</c:v>
                </c:pt>
                <c:pt idx="60">
                  <c:v>0.97126666666666661</c:v>
                </c:pt>
                <c:pt idx="61">
                  <c:v>0.97023333333333339</c:v>
                </c:pt>
                <c:pt idx="62">
                  <c:v>0.96599999999999986</c:v>
                </c:pt>
                <c:pt idx="63">
                  <c:v>0.95789999999999997</c:v>
                </c:pt>
                <c:pt idx="64">
                  <c:v>0.94613333333333338</c:v>
                </c:pt>
                <c:pt idx="65">
                  <c:v>0.93153333333333332</c:v>
                </c:pt>
                <c:pt idx="66">
                  <c:v>0.91563333333333341</c:v>
                </c:pt>
                <c:pt idx="67">
                  <c:v>0.90213333333333334</c:v>
                </c:pt>
                <c:pt idx="68">
                  <c:v>0.88803333333333345</c:v>
                </c:pt>
                <c:pt idx="69">
                  <c:v>0.86890000000000001</c:v>
                </c:pt>
                <c:pt idx="70">
                  <c:v>0.84836666666666671</c:v>
                </c:pt>
                <c:pt idx="71">
                  <c:v>0.82833333333333325</c:v>
                </c:pt>
                <c:pt idx="72">
                  <c:v>0.81130000000000002</c:v>
                </c:pt>
                <c:pt idx="73">
                  <c:v>0.79660000000000009</c:v>
                </c:pt>
                <c:pt idx="74">
                  <c:v>0.77973333333333328</c:v>
                </c:pt>
                <c:pt idx="75">
                  <c:v>0.76103333333333334</c:v>
                </c:pt>
                <c:pt idx="76">
                  <c:v>0.74436666666666662</c:v>
                </c:pt>
                <c:pt idx="77">
                  <c:v>0.7315666666666667</c:v>
                </c:pt>
                <c:pt idx="78">
                  <c:v>0.71989999999999998</c:v>
                </c:pt>
                <c:pt idx="79">
                  <c:v>0.70996666666666675</c:v>
                </c:pt>
                <c:pt idx="80">
                  <c:v>0.69840000000000002</c:v>
                </c:pt>
                <c:pt idx="81">
                  <c:v>0.68756666666666666</c:v>
                </c:pt>
                <c:pt idx="82">
                  <c:v>0.67920000000000014</c:v>
                </c:pt>
                <c:pt idx="83">
                  <c:v>0.67193333333333338</c:v>
                </c:pt>
                <c:pt idx="84">
                  <c:v>0.66473333333333329</c:v>
                </c:pt>
                <c:pt idx="85">
                  <c:v>0.65679999999999994</c:v>
                </c:pt>
                <c:pt idx="86">
                  <c:v>0.64849999999999997</c:v>
                </c:pt>
                <c:pt idx="87">
                  <c:v>0.64059999999999995</c:v>
                </c:pt>
                <c:pt idx="88">
                  <c:v>0.63319999999999999</c:v>
                </c:pt>
                <c:pt idx="89">
                  <c:v>0.62583333333333335</c:v>
                </c:pt>
                <c:pt idx="90">
                  <c:v>0.61693333333333333</c:v>
                </c:pt>
                <c:pt idx="91">
                  <c:v>0.60770000000000002</c:v>
                </c:pt>
                <c:pt idx="92">
                  <c:v>0.59896666666666665</c:v>
                </c:pt>
                <c:pt idx="93">
                  <c:v>0.5887</c:v>
                </c:pt>
                <c:pt idx="94">
                  <c:v>0.57819999999999994</c:v>
                </c:pt>
                <c:pt idx="95">
                  <c:v>0.56663333333333332</c:v>
                </c:pt>
                <c:pt idx="96">
                  <c:v>0.55466666666666675</c:v>
                </c:pt>
                <c:pt idx="97">
                  <c:v>0.53983333333333328</c:v>
                </c:pt>
                <c:pt idx="98">
                  <c:v>0.52446666666666664</c:v>
                </c:pt>
                <c:pt idx="99">
                  <c:v>0.51093333333333335</c:v>
                </c:pt>
                <c:pt idx="100">
                  <c:v>0.49540000000000001</c:v>
                </c:pt>
                <c:pt idx="101">
                  <c:v>0.47720000000000001</c:v>
                </c:pt>
                <c:pt idx="102">
                  <c:v>0.45813333333333334</c:v>
                </c:pt>
                <c:pt idx="103">
                  <c:v>0.43940000000000001</c:v>
                </c:pt>
                <c:pt idx="104">
                  <c:v>0.4225666666666667</c:v>
                </c:pt>
                <c:pt idx="105">
                  <c:v>0.40586666666666665</c:v>
                </c:pt>
                <c:pt idx="106">
                  <c:v>0.38789999999999997</c:v>
                </c:pt>
                <c:pt idx="107">
                  <c:v>0.36859999999999998</c:v>
                </c:pt>
                <c:pt idx="108">
                  <c:v>0.34913333333333335</c:v>
                </c:pt>
                <c:pt idx="109">
                  <c:v>0.33299999999999996</c:v>
                </c:pt>
                <c:pt idx="110">
                  <c:v>0.31956666666666661</c:v>
                </c:pt>
                <c:pt idx="111">
                  <c:v>0.30473333333333336</c:v>
                </c:pt>
                <c:pt idx="112">
                  <c:v>0.2893</c:v>
                </c:pt>
                <c:pt idx="113">
                  <c:v>0.27466666666666667</c:v>
                </c:pt>
                <c:pt idx="114">
                  <c:v>0.26106666666666661</c:v>
                </c:pt>
                <c:pt idx="115">
                  <c:v>0.24956666666666663</c:v>
                </c:pt>
                <c:pt idx="116">
                  <c:v>0.23843333333333336</c:v>
                </c:pt>
                <c:pt idx="117">
                  <c:v>0.22586666666666666</c:v>
                </c:pt>
                <c:pt idx="118">
                  <c:v>0.21263333333333334</c:v>
                </c:pt>
                <c:pt idx="119">
                  <c:v>0.20006666666666664</c:v>
                </c:pt>
                <c:pt idx="120">
                  <c:v>0.18823333333333334</c:v>
                </c:pt>
                <c:pt idx="121">
                  <c:v>0.1769333333333333</c:v>
                </c:pt>
                <c:pt idx="122">
                  <c:v>0.1658</c:v>
                </c:pt>
                <c:pt idx="123">
                  <c:v>0.15276666666666669</c:v>
                </c:pt>
                <c:pt idx="124">
                  <c:v>0.14136666666666667</c:v>
                </c:pt>
                <c:pt idx="125">
                  <c:v>0.13156666666666667</c:v>
                </c:pt>
                <c:pt idx="126">
                  <c:v>0.12280000000000001</c:v>
                </c:pt>
                <c:pt idx="127">
                  <c:v>0.11276666666666667</c:v>
                </c:pt>
                <c:pt idx="128">
                  <c:v>0.10463333333333334</c:v>
                </c:pt>
                <c:pt idx="129">
                  <c:v>9.5733333333333337E-2</c:v>
                </c:pt>
                <c:pt idx="130">
                  <c:v>8.7433333333333321E-2</c:v>
                </c:pt>
                <c:pt idx="131">
                  <c:v>8.0233333333333337E-2</c:v>
                </c:pt>
                <c:pt idx="132">
                  <c:v>7.4499999999999997E-2</c:v>
                </c:pt>
                <c:pt idx="133">
                  <c:v>6.933333333333333E-2</c:v>
                </c:pt>
                <c:pt idx="134">
                  <c:v>6.3833333333333339E-2</c:v>
                </c:pt>
                <c:pt idx="135">
                  <c:v>5.8833333333333328E-2</c:v>
                </c:pt>
                <c:pt idx="136">
                  <c:v>5.4400000000000004E-2</c:v>
                </c:pt>
                <c:pt idx="137">
                  <c:v>5.1333333333333335E-2</c:v>
                </c:pt>
                <c:pt idx="138">
                  <c:v>4.7733333333333329E-2</c:v>
                </c:pt>
                <c:pt idx="139">
                  <c:v>4.4466666666666661E-2</c:v>
                </c:pt>
                <c:pt idx="140">
                  <c:v>4.1500000000000002E-2</c:v>
                </c:pt>
                <c:pt idx="141">
                  <c:v>3.8266666666666671E-2</c:v>
                </c:pt>
                <c:pt idx="142">
                  <c:v>3.5766666666666669E-2</c:v>
                </c:pt>
                <c:pt idx="143">
                  <c:v>3.3133333333333334E-2</c:v>
                </c:pt>
                <c:pt idx="144">
                  <c:v>3.0666666666666665E-2</c:v>
                </c:pt>
                <c:pt idx="145">
                  <c:v>2.8333333333333332E-2</c:v>
                </c:pt>
                <c:pt idx="146">
                  <c:v>2.5700000000000001E-2</c:v>
                </c:pt>
                <c:pt idx="147">
                  <c:v>2.41E-2</c:v>
                </c:pt>
                <c:pt idx="148">
                  <c:v>2.23E-2</c:v>
                </c:pt>
                <c:pt idx="149">
                  <c:v>1.9133333333333332E-2</c:v>
                </c:pt>
                <c:pt idx="150">
                  <c:v>1.7766666666666667E-2</c:v>
                </c:pt>
                <c:pt idx="151">
                  <c:v>1.6933333333333331E-2</c:v>
                </c:pt>
                <c:pt idx="152">
                  <c:v>1.5133333333333334E-2</c:v>
                </c:pt>
                <c:pt idx="153">
                  <c:v>1.3433333333333334E-2</c:v>
                </c:pt>
                <c:pt idx="154">
                  <c:v>1.26E-2</c:v>
                </c:pt>
                <c:pt idx="155">
                  <c:v>1.1500000000000002E-2</c:v>
                </c:pt>
                <c:pt idx="156">
                  <c:v>1.0433333333333334E-2</c:v>
                </c:pt>
                <c:pt idx="157">
                  <c:v>9.3666666666666672E-3</c:v>
                </c:pt>
                <c:pt idx="158">
                  <c:v>8.6666666666666663E-3</c:v>
                </c:pt>
                <c:pt idx="159">
                  <c:v>7.566666666666666E-3</c:v>
                </c:pt>
                <c:pt idx="160">
                  <c:v>7.0333333333333333E-3</c:v>
                </c:pt>
                <c:pt idx="161">
                  <c:v>6.6000000000000008E-3</c:v>
                </c:pt>
                <c:pt idx="162">
                  <c:v>5.8666666666666667E-3</c:v>
                </c:pt>
                <c:pt idx="163">
                  <c:v>5.0333333333333332E-3</c:v>
                </c:pt>
                <c:pt idx="164">
                  <c:v>4.5666666666666668E-3</c:v>
                </c:pt>
                <c:pt idx="165">
                  <c:v>3.966666666666667E-3</c:v>
                </c:pt>
                <c:pt idx="166">
                  <c:v>3.8666666666666663E-3</c:v>
                </c:pt>
                <c:pt idx="167">
                  <c:v>3.6999999999999997E-3</c:v>
                </c:pt>
                <c:pt idx="168">
                  <c:v>2.6666666666666666E-3</c:v>
                </c:pt>
                <c:pt idx="169">
                  <c:v>3.133333333333333E-3</c:v>
                </c:pt>
                <c:pt idx="170">
                  <c:v>2.4333333333333329E-3</c:v>
                </c:pt>
                <c:pt idx="171">
                  <c:v>1.8000000000000002E-3</c:v>
                </c:pt>
                <c:pt idx="172">
                  <c:v>1.8333333333333333E-3</c:v>
                </c:pt>
                <c:pt idx="173">
                  <c:v>8.3333333333333339E-4</c:v>
                </c:pt>
                <c:pt idx="174">
                  <c:v>7.3333333333333323E-4</c:v>
                </c:pt>
                <c:pt idx="175">
                  <c:v>7.6666666666666669E-4</c:v>
                </c:pt>
                <c:pt idx="176">
                  <c:v>5.0000000000000001E-4</c:v>
                </c:pt>
                <c:pt idx="177">
                  <c:v>3.0000000000000003E-4</c:v>
                </c:pt>
                <c:pt idx="178">
                  <c:v>2.0000000000000001E-4</c:v>
                </c:pt>
                <c:pt idx="179">
                  <c:v>3.3333333333333332E-4</c:v>
                </c:pt>
                <c:pt idx="180">
                  <c:v>-6.6666666666666656E-5</c:v>
                </c:pt>
                <c:pt idx="181">
                  <c:v>9.9999999999999991E-5</c:v>
                </c:pt>
                <c:pt idx="182">
                  <c:v>-3.6666666666666678E-4</c:v>
                </c:pt>
                <c:pt idx="183">
                  <c:v>-3.3333333333333332E-4</c:v>
                </c:pt>
                <c:pt idx="184">
                  <c:v>-1.1333333333333332E-3</c:v>
                </c:pt>
                <c:pt idx="185">
                  <c:v>-8.3333333333333339E-4</c:v>
                </c:pt>
                <c:pt idx="186">
                  <c:v>-5.9999999999999995E-4</c:v>
                </c:pt>
                <c:pt idx="187">
                  <c:v>-7.6666666666666647E-4</c:v>
                </c:pt>
                <c:pt idx="188">
                  <c:v>-2.3333333333333336E-4</c:v>
                </c:pt>
                <c:pt idx="189">
                  <c:v>-1.1333333333333334E-3</c:v>
                </c:pt>
                <c:pt idx="190">
                  <c:v>-1.1666666666666668E-3</c:v>
                </c:pt>
                <c:pt idx="191">
                  <c:v>-7.3333333333333334E-4</c:v>
                </c:pt>
                <c:pt idx="192">
                  <c:v>-1.1666666666666668E-3</c:v>
                </c:pt>
                <c:pt idx="193">
                  <c:v>-1.2999999999999999E-3</c:v>
                </c:pt>
                <c:pt idx="194">
                  <c:v>-1.5999999999999999E-3</c:v>
                </c:pt>
                <c:pt idx="195">
                  <c:v>-1.7999999999999997E-3</c:v>
                </c:pt>
                <c:pt idx="196">
                  <c:v>-1.5000000000000002E-3</c:v>
                </c:pt>
                <c:pt idx="197">
                  <c:v>-1.8000000000000002E-3</c:v>
                </c:pt>
                <c:pt idx="198">
                  <c:v>-2.0333333333333336E-3</c:v>
                </c:pt>
                <c:pt idx="199">
                  <c:v>-2E-3</c:v>
                </c:pt>
                <c:pt idx="200">
                  <c:v>-1.6666666666666668E-3</c:v>
                </c:pt>
                <c:pt idx="201">
                  <c:v>-2.1333333333333334E-3</c:v>
                </c:pt>
                <c:pt idx="202">
                  <c:v>-1.7333333333333333E-3</c:v>
                </c:pt>
                <c:pt idx="203">
                  <c:v>-2.0666666666666667E-3</c:v>
                </c:pt>
                <c:pt idx="204">
                  <c:v>-1.9E-3</c:v>
                </c:pt>
                <c:pt idx="205">
                  <c:v>-1.6000000000000001E-3</c:v>
                </c:pt>
                <c:pt idx="206">
                  <c:v>-1.6333333333333336E-3</c:v>
                </c:pt>
                <c:pt idx="207">
                  <c:v>-1.7000000000000001E-3</c:v>
                </c:pt>
                <c:pt idx="208">
                  <c:v>-1.9666666666666669E-3</c:v>
                </c:pt>
                <c:pt idx="209">
                  <c:v>-1.8666666666666666E-3</c:v>
                </c:pt>
                <c:pt idx="210">
                  <c:v>-2.2666666666666664E-3</c:v>
                </c:pt>
                <c:pt idx="211">
                  <c:v>-1.7333333333333333E-3</c:v>
                </c:pt>
                <c:pt idx="212">
                  <c:v>-2.2000000000000001E-3</c:v>
                </c:pt>
                <c:pt idx="213">
                  <c:v>-2.3333333333333335E-3</c:v>
                </c:pt>
                <c:pt idx="214">
                  <c:v>-2.0666666666666667E-3</c:v>
                </c:pt>
                <c:pt idx="215">
                  <c:v>-1.8333333333333335E-3</c:v>
                </c:pt>
                <c:pt idx="216">
                  <c:v>-2.0999999999999999E-3</c:v>
                </c:pt>
                <c:pt idx="217">
                  <c:v>-2.1666666666666666E-3</c:v>
                </c:pt>
                <c:pt idx="218">
                  <c:v>-2.3E-3</c:v>
                </c:pt>
                <c:pt idx="219">
                  <c:v>-2.2000000000000001E-3</c:v>
                </c:pt>
                <c:pt idx="220">
                  <c:v>-1.8666666666666669E-3</c:v>
                </c:pt>
                <c:pt idx="221">
                  <c:v>-2.6333333333333334E-3</c:v>
                </c:pt>
                <c:pt idx="222">
                  <c:v>-2.0666666666666667E-3</c:v>
                </c:pt>
                <c:pt idx="223">
                  <c:v>-2.3E-3</c:v>
                </c:pt>
                <c:pt idx="224">
                  <c:v>-2.3E-3</c:v>
                </c:pt>
                <c:pt idx="225">
                  <c:v>-2.2333333333333333E-3</c:v>
                </c:pt>
                <c:pt idx="226">
                  <c:v>-2.2333333333333333E-3</c:v>
                </c:pt>
                <c:pt idx="227">
                  <c:v>-2.5000000000000001E-3</c:v>
                </c:pt>
                <c:pt idx="228">
                  <c:v>-2.2000000000000001E-3</c:v>
                </c:pt>
                <c:pt idx="229">
                  <c:v>-2.5000000000000001E-3</c:v>
                </c:pt>
                <c:pt idx="230">
                  <c:v>-2.4333333333333329E-3</c:v>
                </c:pt>
                <c:pt idx="231">
                  <c:v>-2.1666666666666666E-3</c:v>
                </c:pt>
                <c:pt idx="232">
                  <c:v>-2.3E-3</c:v>
                </c:pt>
                <c:pt idx="233">
                  <c:v>-2E-3</c:v>
                </c:pt>
                <c:pt idx="234">
                  <c:v>-2.3E-3</c:v>
                </c:pt>
                <c:pt idx="235">
                  <c:v>-2.3666666666666667E-3</c:v>
                </c:pt>
                <c:pt idx="236">
                  <c:v>-2.1333333333333334E-3</c:v>
                </c:pt>
                <c:pt idx="237">
                  <c:v>-2.5000000000000001E-3</c:v>
                </c:pt>
                <c:pt idx="238">
                  <c:v>-2.3333333333333335E-3</c:v>
                </c:pt>
                <c:pt idx="239">
                  <c:v>-2.3666666666666667E-3</c:v>
                </c:pt>
                <c:pt idx="240">
                  <c:v>-2.5333333333333332E-3</c:v>
                </c:pt>
                <c:pt idx="241">
                  <c:v>-2.3E-3</c:v>
                </c:pt>
                <c:pt idx="242">
                  <c:v>-2.0999999999999999E-3</c:v>
                </c:pt>
                <c:pt idx="243">
                  <c:v>-2.3999999999999998E-3</c:v>
                </c:pt>
                <c:pt idx="244">
                  <c:v>-2.4333333333333334E-3</c:v>
                </c:pt>
                <c:pt idx="245">
                  <c:v>-2.2000000000000001E-3</c:v>
                </c:pt>
                <c:pt idx="246">
                  <c:v>-2.3333333333333331E-3</c:v>
                </c:pt>
                <c:pt idx="247">
                  <c:v>-1.9999999999999996E-3</c:v>
                </c:pt>
                <c:pt idx="248">
                  <c:v>-2.2666666666666664E-3</c:v>
                </c:pt>
                <c:pt idx="249">
                  <c:v>-2.6999999999999997E-3</c:v>
                </c:pt>
                <c:pt idx="250">
                  <c:v>-2.3333333333333331E-3</c:v>
                </c:pt>
                <c:pt idx="251">
                  <c:v>-2.3333333333333335E-3</c:v>
                </c:pt>
                <c:pt idx="252">
                  <c:v>-2.2000000000000001E-3</c:v>
                </c:pt>
                <c:pt idx="253">
                  <c:v>-2.0666666666666667E-3</c:v>
                </c:pt>
                <c:pt idx="254">
                  <c:v>-2.3333333333333335E-3</c:v>
                </c:pt>
                <c:pt idx="255">
                  <c:v>-2.0333333333333336E-3</c:v>
                </c:pt>
                <c:pt idx="256">
                  <c:v>-2.0999999999999999E-3</c:v>
                </c:pt>
                <c:pt idx="257">
                  <c:v>-2.0999999999999999E-3</c:v>
                </c:pt>
                <c:pt idx="258">
                  <c:v>-2.5000000000000001E-3</c:v>
                </c:pt>
                <c:pt idx="259">
                  <c:v>-1.8999999999999998E-3</c:v>
                </c:pt>
                <c:pt idx="260">
                  <c:v>-2.3333333333333331E-3</c:v>
                </c:pt>
                <c:pt idx="261">
                  <c:v>-2.5333333333333332E-3</c:v>
                </c:pt>
                <c:pt idx="262">
                  <c:v>-2.3E-3</c:v>
                </c:pt>
                <c:pt idx="263">
                  <c:v>-2.1666666666666666E-3</c:v>
                </c:pt>
                <c:pt idx="264">
                  <c:v>-2.166666666666667E-3</c:v>
                </c:pt>
                <c:pt idx="265">
                  <c:v>-2.1333333333333334E-3</c:v>
                </c:pt>
                <c:pt idx="266">
                  <c:v>-1.9666666666666665E-3</c:v>
                </c:pt>
                <c:pt idx="267">
                  <c:v>-2.166666666666667E-3</c:v>
                </c:pt>
                <c:pt idx="268">
                  <c:v>-2.3999999999999998E-3</c:v>
                </c:pt>
                <c:pt idx="269">
                  <c:v>-2.0999999999999999E-3</c:v>
                </c:pt>
                <c:pt idx="270">
                  <c:v>-2.2666666666666664E-3</c:v>
                </c:pt>
                <c:pt idx="271">
                  <c:v>-1.9E-3</c:v>
                </c:pt>
                <c:pt idx="272">
                  <c:v>-1.8000000000000002E-3</c:v>
                </c:pt>
                <c:pt idx="273">
                  <c:v>-2.3999999999999998E-3</c:v>
                </c:pt>
                <c:pt idx="274">
                  <c:v>-2.3E-3</c:v>
                </c:pt>
                <c:pt idx="275">
                  <c:v>-2.3E-3</c:v>
                </c:pt>
                <c:pt idx="276">
                  <c:v>-2.0333333333333336E-3</c:v>
                </c:pt>
                <c:pt idx="277">
                  <c:v>-2.0333333333333332E-3</c:v>
                </c:pt>
                <c:pt idx="278">
                  <c:v>-2.3999999999999998E-3</c:v>
                </c:pt>
                <c:pt idx="279">
                  <c:v>-2.0333333333333332E-3</c:v>
                </c:pt>
                <c:pt idx="280">
                  <c:v>-2.3333333333333335E-3</c:v>
                </c:pt>
                <c:pt idx="281">
                  <c:v>-2.166666666666667E-3</c:v>
                </c:pt>
                <c:pt idx="282">
                  <c:v>-2.2333333333333333E-3</c:v>
                </c:pt>
                <c:pt idx="283">
                  <c:v>-2.3666666666666667E-3</c:v>
                </c:pt>
                <c:pt idx="284">
                  <c:v>-2.2333333333333333E-3</c:v>
                </c:pt>
                <c:pt idx="285">
                  <c:v>-2.2000000000000001E-3</c:v>
                </c:pt>
                <c:pt idx="286">
                  <c:v>-2.2666666666666668E-3</c:v>
                </c:pt>
                <c:pt idx="287">
                  <c:v>-2.2666666666666668E-3</c:v>
                </c:pt>
                <c:pt idx="288">
                  <c:v>-2.0999999999999999E-3</c:v>
                </c:pt>
                <c:pt idx="289">
                  <c:v>-2.0999999999999999E-3</c:v>
                </c:pt>
                <c:pt idx="290">
                  <c:v>-2.1666666666666661E-3</c:v>
                </c:pt>
                <c:pt idx="291">
                  <c:v>-2.1333333333333334E-3</c:v>
                </c:pt>
                <c:pt idx="292">
                  <c:v>-2.2666666666666668E-3</c:v>
                </c:pt>
                <c:pt idx="293">
                  <c:v>-2.2000000000000001E-3</c:v>
                </c:pt>
                <c:pt idx="294">
                  <c:v>-2.166666666666667E-3</c:v>
                </c:pt>
                <c:pt idx="295">
                  <c:v>-2.2333333333333333E-3</c:v>
                </c:pt>
                <c:pt idx="296">
                  <c:v>-2.5000000000000001E-3</c:v>
                </c:pt>
                <c:pt idx="297">
                  <c:v>-2.0666666666666667E-3</c:v>
                </c:pt>
                <c:pt idx="298">
                  <c:v>-2.3E-3</c:v>
                </c:pt>
                <c:pt idx="299">
                  <c:v>-2.4333333333333334E-3</c:v>
                </c:pt>
                <c:pt idx="300">
                  <c:v>-2.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E49-4B2B-A9FB-09360AB4EC3F}"/>
            </c:ext>
          </c:extLst>
        </c:ser>
        <c:ser>
          <c:idx val="3"/>
          <c:order val="3"/>
          <c:tx>
            <c:strRef>
              <c:f>'Figure 3A_20220408NaOClO+H2SO4'!$E$3:$E$4</c:f>
              <c:strCache>
                <c:ptCount val="2"/>
                <c:pt idx="1">
                  <c:v>0.391 m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E$5:$E$305</c:f>
              <c:numCache>
                <c:formatCode>General</c:formatCode>
                <c:ptCount val="301"/>
                <c:pt idx="0">
                  <c:v>2.7418</c:v>
                </c:pt>
                <c:pt idx="1">
                  <c:v>2.7187666666666668</c:v>
                </c:pt>
                <c:pt idx="2">
                  <c:v>2.7240333333333333</c:v>
                </c:pt>
                <c:pt idx="3">
                  <c:v>2.7665000000000002</c:v>
                </c:pt>
                <c:pt idx="4">
                  <c:v>2.7988333333333331</c:v>
                </c:pt>
                <c:pt idx="5">
                  <c:v>2.7925666666666671</c:v>
                </c:pt>
                <c:pt idx="6">
                  <c:v>2.7819000000000003</c:v>
                </c:pt>
                <c:pt idx="7">
                  <c:v>2.7703000000000002</c:v>
                </c:pt>
                <c:pt idx="8">
                  <c:v>2.7430333333333334</c:v>
                </c:pt>
                <c:pt idx="9">
                  <c:v>2.7181333333333337</c:v>
                </c:pt>
                <c:pt idx="10">
                  <c:v>2.7038333333333333</c:v>
                </c:pt>
                <c:pt idx="11">
                  <c:v>2.6659000000000002</c:v>
                </c:pt>
                <c:pt idx="12">
                  <c:v>2.6307666666666667</c:v>
                </c:pt>
                <c:pt idx="13">
                  <c:v>2.6000333333333336</c:v>
                </c:pt>
                <c:pt idx="14">
                  <c:v>2.5661</c:v>
                </c:pt>
                <c:pt idx="15">
                  <c:v>2.4834666666666667</c:v>
                </c:pt>
                <c:pt idx="16">
                  <c:v>2.3922333333333334</c:v>
                </c:pt>
                <c:pt idx="17">
                  <c:v>2.2801666666666667</c:v>
                </c:pt>
                <c:pt idx="18">
                  <c:v>2.1572333333333331</c:v>
                </c:pt>
                <c:pt idx="19">
                  <c:v>2.0319666666666669</c:v>
                </c:pt>
                <c:pt idx="20">
                  <c:v>1.9029333333333334</c:v>
                </c:pt>
                <c:pt idx="21">
                  <c:v>1.7491666666666668</c:v>
                </c:pt>
                <c:pt idx="22">
                  <c:v>1.5873999999999999</c:v>
                </c:pt>
                <c:pt idx="23">
                  <c:v>1.4283999999999999</c:v>
                </c:pt>
                <c:pt idx="24">
                  <c:v>1.2985666666666666</c:v>
                </c:pt>
                <c:pt idx="25">
                  <c:v>1.1664666666666665</c:v>
                </c:pt>
                <c:pt idx="26">
                  <c:v>1.0304666666666666</c:v>
                </c:pt>
                <c:pt idx="27">
                  <c:v>0.9030999999999999</c:v>
                </c:pt>
                <c:pt idx="28">
                  <c:v>0.79786666666666672</c:v>
                </c:pt>
                <c:pt idx="29">
                  <c:v>0.72253333333333336</c:v>
                </c:pt>
                <c:pt idx="30">
                  <c:v>0.67549999999999999</c:v>
                </c:pt>
                <c:pt idx="31">
                  <c:v>0.61653333333333338</c:v>
                </c:pt>
                <c:pt idx="32">
                  <c:v>0.55010000000000003</c:v>
                </c:pt>
                <c:pt idx="33">
                  <c:v>0.49786666666666668</c:v>
                </c:pt>
                <c:pt idx="34">
                  <c:v>0.46383333333333332</c:v>
                </c:pt>
                <c:pt idx="35">
                  <c:v>0.44293333333333335</c:v>
                </c:pt>
                <c:pt idx="36">
                  <c:v>0.42653333333333326</c:v>
                </c:pt>
                <c:pt idx="37">
                  <c:v>0.41666666666666669</c:v>
                </c:pt>
                <c:pt idx="38">
                  <c:v>0.41366666666666668</c:v>
                </c:pt>
                <c:pt idx="39">
                  <c:v>0.41670000000000001</c:v>
                </c:pt>
                <c:pt idx="40">
                  <c:v>0.42379999999999995</c:v>
                </c:pt>
                <c:pt idx="41">
                  <c:v>0.43690000000000007</c:v>
                </c:pt>
                <c:pt idx="42">
                  <c:v>0.45356666666666667</c:v>
                </c:pt>
                <c:pt idx="43">
                  <c:v>0.47219999999999995</c:v>
                </c:pt>
                <c:pt idx="44">
                  <c:v>0.49053333333333332</c:v>
                </c:pt>
                <c:pt idx="45">
                  <c:v>0.51446666666666674</c:v>
                </c:pt>
                <c:pt idx="46">
                  <c:v>0.55230000000000001</c:v>
                </c:pt>
                <c:pt idx="47">
                  <c:v>0.59663333333333324</c:v>
                </c:pt>
                <c:pt idx="48">
                  <c:v>0.63066666666666671</c:v>
                </c:pt>
                <c:pt idx="49">
                  <c:v>0.66020000000000001</c:v>
                </c:pt>
                <c:pt idx="50">
                  <c:v>0.70006666666666673</c:v>
                </c:pt>
                <c:pt idx="51">
                  <c:v>0.74796666666666667</c:v>
                </c:pt>
                <c:pt idx="52">
                  <c:v>0.79519999999999991</c:v>
                </c:pt>
                <c:pt idx="53">
                  <c:v>0.83289999999999997</c:v>
                </c:pt>
                <c:pt idx="54">
                  <c:v>0.86873333333333347</c:v>
                </c:pt>
                <c:pt idx="55">
                  <c:v>0.90126666666666677</c:v>
                </c:pt>
                <c:pt idx="56">
                  <c:v>0.9277333333333333</c:v>
                </c:pt>
                <c:pt idx="57">
                  <c:v>0.94799999999999995</c:v>
                </c:pt>
                <c:pt idx="58">
                  <c:v>0.96396666666666675</c:v>
                </c:pt>
                <c:pt idx="59">
                  <c:v>0.97326666666666661</c:v>
                </c:pt>
                <c:pt idx="60">
                  <c:v>0.9761333333333333</c:v>
                </c:pt>
                <c:pt idx="61">
                  <c:v>0.97496666666666665</c:v>
                </c:pt>
                <c:pt idx="62">
                  <c:v>0.97070000000000001</c:v>
                </c:pt>
                <c:pt idx="63">
                  <c:v>0.96276666666666666</c:v>
                </c:pt>
                <c:pt idx="64">
                  <c:v>0.95053333333333334</c:v>
                </c:pt>
                <c:pt idx="65">
                  <c:v>0.93590000000000007</c:v>
                </c:pt>
                <c:pt idx="66">
                  <c:v>0.92073333333333329</c:v>
                </c:pt>
                <c:pt idx="67">
                  <c:v>0.90669999999999995</c:v>
                </c:pt>
                <c:pt idx="68">
                  <c:v>0.89210000000000012</c:v>
                </c:pt>
                <c:pt idx="69">
                  <c:v>0.87409999999999999</c:v>
                </c:pt>
                <c:pt idx="70">
                  <c:v>0.85253333333333325</c:v>
                </c:pt>
                <c:pt idx="71">
                  <c:v>0.83253333333333324</c:v>
                </c:pt>
                <c:pt idx="72">
                  <c:v>0.81556666666666666</c:v>
                </c:pt>
                <c:pt idx="73">
                  <c:v>0.80066666666666675</c:v>
                </c:pt>
                <c:pt idx="74">
                  <c:v>0.7838666666666666</c:v>
                </c:pt>
                <c:pt idx="75">
                  <c:v>0.76489999999999991</c:v>
                </c:pt>
                <c:pt idx="76">
                  <c:v>0.74843333333333328</c:v>
                </c:pt>
                <c:pt idx="77">
                  <c:v>0.73523333333333341</c:v>
                </c:pt>
                <c:pt idx="78">
                  <c:v>0.72376666666666667</c:v>
                </c:pt>
                <c:pt idx="79">
                  <c:v>0.71329999999999993</c:v>
                </c:pt>
                <c:pt idx="80">
                  <c:v>0.70186666666666664</c:v>
                </c:pt>
                <c:pt idx="81">
                  <c:v>0.69096666666666662</c:v>
                </c:pt>
                <c:pt idx="82">
                  <c:v>0.68243333333333334</c:v>
                </c:pt>
                <c:pt idx="83">
                  <c:v>0.67493333333333327</c:v>
                </c:pt>
                <c:pt idx="84">
                  <c:v>0.66803333333333337</c:v>
                </c:pt>
                <c:pt idx="85">
                  <c:v>0.66003333333333336</c:v>
                </c:pt>
                <c:pt idx="86">
                  <c:v>0.65159999999999996</c:v>
                </c:pt>
                <c:pt idx="87">
                  <c:v>0.64393333333333336</c:v>
                </c:pt>
                <c:pt idx="88">
                  <c:v>0.63646666666666663</c:v>
                </c:pt>
                <c:pt idx="89">
                  <c:v>0.62883333333333336</c:v>
                </c:pt>
                <c:pt idx="90">
                  <c:v>0.61993333333333334</c:v>
                </c:pt>
                <c:pt idx="91">
                  <c:v>0.61063333333333336</c:v>
                </c:pt>
                <c:pt idx="92">
                  <c:v>0.60199999999999998</c:v>
                </c:pt>
                <c:pt idx="93">
                  <c:v>0.59216666666666662</c:v>
                </c:pt>
                <c:pt idx="94">
                  <c:v>0.58179999999999998</c:v>
                </c:pt>
                <c:pt idx="95">
                  <c:v>0.57003333333333339</c:v>
                </c:pt>
                <c:pt idx="96">
                  <c:v>0.55836666666666657</c:v>
                </c:pt>
                <c:pt idx="97">
                  <c:v>0.54330000000000001</c:v>
                </c:pt>
                <c:pt idx="98">
                  <c:v>0.52779999999999994</c:v>
                </c:pt>
                <c:pt idx="99">
                  <c:v>0.51440000000000008</c:v>
                </c:pt>
                <c:pt idx="100">
                  <c:v>0.49889999999999995</c:v>
                </c:pt>
                <c:pt idx="101">
                  <c:v>0.48066666666666674</c:v>
                </c:pt>
                <c:pt idx="102">
                  <c:v>0.46160000000000001</c:v>
                </c:pt>
                <c:pt idx="103">
                  <c:v>0.44250000000000006</c:v>
                </c:pt>
                <c:pt idx="104">
                  <c:v>0.42586666666666667</c:v>
                </c:pt>
                <c:pt idx="105">
                  <c:v>0.40896666666666665</c:v>
                </c:pt>
                <c:pt idx="106">
                  <c:v>0.39166666666666666</c:v>
                </c:pt>
                <c:pt idx="107">
                  <c:v>0.37123333333333336</c:v>
                </c:pt>
                <c:pt idx="108">
                  <c:v>0.35196666666666671</c:v>
                </c:pt>
                <c:pt idx="109">
                  <c:v>0.33633333333333332</c:v>
                </c:pt>
                <c:pt idx="110">
                  <c:v>0.32300000000000001</c:v>
                </c:pt>
                <c:pt idx="111">
                  <c:v>0.30790000000000001</c:v>
                </c:pt>
                <c:pt idx="112">
                  <c:v>0.29270000000000002</c:v>
                </c:pt>
                <c:pt idx="113">
                  <c:v>0.2777</c:v>
                </c:pt>
                <c:pt idx="114">
                  <c:v>0.26419999999999999</c:v>
                </c:pt>
                <c:pt idx="115">
                  <c:v>0.2525</c:v>
                </c:pt>
                <c:pt idx="116">
                  <c:v>0.24150000000000002</c:v>
                </c:pt>
                <c:pt idx="117">
                  <c:v>0.22923333333333332</c:v>
                </c:pt>
                <c:pt idx="118">
                  <c:v>0.216</c:v>
                </c:pt>
                <c:pt idx="119">
                  <c:v>0.2030666666666667</c:v>
                </c:pt>
                <c:pt idx="120">
                  <c:v>0.19133333333333333</c:v>
                </c:pt>
                <c:pt idx="121">
                  <c:v>0.18043333333333333</c:v>
                </c:pt>
                <c:pt idx="122">
                  <c:v>0.16923333333333335</c:v>
                </c:pt>
                <c:pt idx="123">
                  <c:v>0.15643333333333331</c:v>
                </c:pt>
                <c:pt idx="124">
                  <c:v>0.14456666666666668</c:v>
                </c:pt>
                <c:pt idx="125">
                  <c:v>0.13503333333333334</c:v>
                </c:pt>
                <c:pt idx="126">
                  <c:v>0.12596666666666667</c:v>
                </c:pt>
                <c:pt idx="127">
                  <c:v>0.11593333333333333</c:v>
                </c:pt>
                <c:pt idx="128">
                  <c:v>0.10786666666666667</c:v>
                </c:pt>
                <c:pt idx="129">
                  <c:v>9.9100000000000008E-2</c:v>
                </c:pt>
                <c:pt idx="130">
                  <c:v>9.1066666666666671E-2</c:v>
                </c:pt>
                <c:pt idx="131">
                  <c:v>8.3533333333333348E-2</c:v>
                </c:pt>
                <c:pt idx="132">
                  <c:v>7.7666666666666676E-2</c:v>
                </c:pt>
                <c:pt idx="133">
                  <c:v>7.2466666666666665E-2</c:v>
                </c:pt>
                <c:pt idx="134">
                  <c:v>6.6900000000000001E-2</c:v>
                </c:pt>
                <c:pt idx="135">
                  <c:v>6.2199999999999998E-2</c:v>
                </c:pt>
                <c:pt idx="136">
                  <c:v>5.7666666666666672E-2</c:v>
                </c:pt>
                <c:pt idx="137">
                  <c:v>5.4666666666666662E-2</c:v>
                </c:pt>
                <c:pt idx="138">
                  <c:v>5.1166666666666666E-2</c:v>
                </c:pt>
                <c:pt idx="139">
                  <c:v>4.7433333333333327E-2</c:v>
                </c:pt>
                <c:pt idx="140">
                  <c:v>4.4699999999999997E-2</c:v>
                </c:pt>
                <c:pt idx="141">
                  <c:v>4.1566666666666668E-2</c:v>
                </c:pt>
                <c:pt idx="142">
                  <c:v>3.8633333333333332E-2</c:v>
                </c:pt>
                <c:pt idx="143">
                  <c:v>3.6166666666666666E-2</c:v>
                </c:pt>
                <c:pt idx="144">
                  <c:v>3.3833333333333333E-2</c:v>
                </c:pt>
                <c:pt idx="145">
                  <c:v>3.15E-2</c:v>
                </c:pt>
                <c:pt idx="146">
                  <c:v>2.8733333333333333E-2</c:v>
                </c:pt>
                <c:pt idx="147">
                  <c:v>2.7066666666666666E-2</c:v>
                </c:pt>
                <c:pt idx="148">
                  <c:v>2.5399999999999995E-2</c:v>
                </c:pt>
                <c:pt idx="149">
                  <c:v>2.2533333333333332E-2</c:v>
                </c:pt>
                <c:pt idx="150">
                  <c:v>2.1599999999999998E-2</c:v>
                </c:pt>
                <c:pt idx="151">
                  <c:v>2.0066666666666667E-2</c:v>
                </c:pt>
                <c:pt idx="152">
                  <c:v>1.8266666666666664E-2</c:v>
                </c:pt>
                <c:pt idx="153">
                  <c:v>1.6633333333333333E-2</c:v>
                </c:pt>
                <c:pt idx="154">
                  <c:v>1.5700000000000002E-2</c:v>
                </c:pt>
                <c:pt idx="155">
                  <c:v>1.4400000000000001E-2</c:v>
                </c:pt>
                <c:pt idx="156">
                  <c:v>1.35E-2</c:v>
                </c:pt>
                <c:pt idx="157">
                  <c:v>1.2566666666666669E-2</c:v>
                </c:pt>
                <c:pt idx="158">
                  <c:v>1.1766666666666668E-2</c:v>
                </c:pt>
                <c:pt idx="159">
                  <c:v>1.0700000000000001E-2</c:v>
                </c:pt>
                <c:pt idx="160">
                  <c:v>1.03E-2</c:v>
                </c:pt>
                <c:pt idx="161">
                  <c:v>9.4333333333333335E-3</c:v>
                </c:pt>
                <c:pt idx="162">
                  <c:v>9.0000000000000011E-3</c:v>
                </c:pt>
                <c:pt idx="163">
                  <c:v>8.0666666666666664E-3</c:v>
                </c:pt>
                <c:pt idx="164">
                  <c:v>7.6666666666666662E-3</c:v>
                </c:pt>
                <c:pt idx="165">
                  <c:v>6.8000000000000005E-3</c:v>
                </c:pt>
                <c:pt idx="166">
                  <c:v>6.7333333333333342E-3</c:v>
                </c:pt>
                <c:pt idx="167">
                  <c:v>6.5333333333333328E-3</c:v>
                </c:pt>
                <c:pt idx="168">
                  <c:v>5.7666666666666665E-3</c:v>
                </c:pt>
                <c:pt idx="169">
                  <c:v>5.5000000000000005E-3</c:v>
                </c:pt>
                <c:pt idx="170">
                  <c:v>5.7999999999999996E-3</c:v>
                </c:pt>
                <c:pt idx="171">
                  <c:v>4.3666666666666671E-3</c:v>
                </c:pt>
                <c:pt idx="172">
                  <c:v>4.1666666666666666E-3</c:v>
                </c:pt>
                <c:pt idx="173">
                  <c:v>3.5666666666666663E-3</c:v>
                </c:pt>
                <c:pt idx="174">
                  <c:v>3.5999999999999995E-3</c:v>
                </c:pt>
                <c:pt idx="175">
                  <c:v>3.6000000000000003E-3</c:v>
                </c:pt>
                <c:pt idx="176">
                  <c:v>3.3666666666666667E-3</c:v>
                </c:pt>
                <c:pt idx="177">
                  <c:v>3.2000000000000002E-3</c:v>
                </c:pt>
                <c:pt idx="178">
                  <c:v>2.7333333333333337E-3</c:v>
                </c:pt>
                <c:pt idx="179">
                  <c:v>2.8333333333333335E-3</c:v>
                </c:pt>
                <c:pt idx="180">
                  <c:v>2.4333333333333329E-3</c:v>
                </c:pt>
                <c:pt idx="181">
                  <c:v>2.6666666666666666E-3</c:v>
                </c:pt>
                <c:pt idx="182">
                  <c:v>2.5333333333333332E-3</c:v>
                </c:pt>
                <c:pt idx="183">
                  <c:v>2.2333333333333333E-3</c:v>
                </c:pt>
                <c:pt idx="184">
                  <c:v>1.1000000000000001E-3</c:v>
                </c:pt>
                <c:pt idx="185">
                  <c:v>1.4666666666666667E-3</c:v>
                </c:pt>
                <c:pt idx="186">
                  <c:v>1.7666666666666666E-3</c:v>
                </c:pt>
                <c:pt idx="187">
                  <c:v>1.1999999999999999E-3</c:v>
                </c:pt>
                <c:pt idx="188">
                  <c:v>1.8000000000000002E-3</c:v>
                </c:pt>
                <c:pt idx="189">
                  <c:v>1.1000000000000001E-3</c:v>
                </c:pt>
                <c:pt idx="190">
                  <c:v>1.1666666666666665E-3</c:v>
                </c:pt>
                <c:pt idx="191">
                  <c:v>1.3666666666666664E-3</c:v>
                </c:pt>
                <c:pt idx="192">
                  <c:v>1.1999999999999999E-3</c:v>
                </c:pt>
                <c:pt idx="193">
                  <c:v>1E-3</c:v>
                </c:pt>
                <c:pt idx="194">
                  <c:v>4.6666666666666666E-4</c:v>
                </c:pt>
                <c:pt idx="195">
                  <c:v>3.3333333333333332E-4</c:v>
                </c:pt>
                <c:pt idx="196">
                  <c:v>9.0000000000000008E-4</c:v>
                </c:pt>
                <c:pt idx="197">
                  <c:v>6.666666666666667E-5</c:v>
                </c:pt>
                <c:pt idx="198">
                  <c:v>2.3333333333333333E-4</c:v>
                </c:pt>
                <c:pt idx="199">
                  <c:v>1E-4</c:v>
                </c:pt>
                <c:pt idx="200">
                  <c:v>2.9999999999999997E-4</c:v>
                </c:pt>
                <c:pt idx="201">
                  <c:v>-5.0000000000000001E-4</c:v>
                </c:pt>
                <c:pt idx="202">
                  <c:v>4.3333333333333331E-4</c:v>
                </c:pt>
                <c:pt idx="203">
                  <c:v>-3.3333333333333327E-4</c:v>
                </c:pt>
                <c:pt idx="204">
                  <c:v>3.3333333333333335E-5</c:v>
                </c:pt>
                <c:pt idx="205">
                  <c:v>1E-4</c:v>
                </c:pt>
                <c:pt idx="206">
                  <c:v>1.9999999999999998E-4</c:v>
                </c:pt>
                <c:pt idx="207">
                  <c:v>-5.0000000000000001E-4</c:v>
                </c:pt>
                <c:pt idx="208">
                  <c:v>-2.3333333333333333E-4</c:v>
                </c:pt>
                <c:pt idx="209">
                  <c:v>0</c:v>
                </c:pt>
                <c:pt idx="210">
                  <c:v>-7.3333333333333323E-4</c:v>
                </c:pt>
                <c:pt idx="211">
                  <c:v>-4.6666666666666672E-4</c:v>
                </c:pt>
                <c:pt idx="212">
                  <c:v>-8.0000000000000004E-4</c:v>
                </c:pt>
                <c:pt idx="213">
                  <c:v>-9.3333333333333332E-4</c:v>
                </c:pt>
                <c:pt idx="214">
                  <c:v>-5.9999999999999995E-4</c:v>
                </c:pt>
                <c:pt idx="215">
                  <c:v>-5.3333333333333325E-4</c:v>
                </c:pt>
                <c:pt idx="216">
                  <c:v>-8.3333333333333339E-4</c:v>
                </c:pt>
                <c:pt idx="217">
                  <c:v>-9.0000000000000008E-4</c:v>
                </c:pt>
                <c:pt idx="218">
                  <c:v>-9.6666666666666656E-4</c:v>
                </c:pt>
                <c:pt idx="219">
                  <c:v>-9.6666666666666656E-4</c:v>
                </c:pt>
                <c:pt idx="220">
                  <c:v>-3.3333333333333332E-4</c:v>
                </c:pt>
                <c:pt idx="221">
                  <c:v>-1.5666666666666667E-3</c:v>
                </c:pt>
                <c:pt idx="222">
                  <c:v>-9.3333333333333322E-4</c:v>
                </c:pt>
                <c:pt idx="223">
                  <c:v>-1.2333333333333335E-3</c:v>
                </c:pt>
                <c:pt idx="224">
                  <c:v>-1.1333333333333334E-3</c:v>
                </c:pt>
                <c:pt idx="225">
                  <c:v>-1.1000000000000001E-3</c:v>
                </c:pt>
                <c:pt idx="226">
                  <c:v>-1.1666666666666665E-3</c:v>
                </c:pt>
                <c:pt idx="227">
                  <c:v>-1.3333333333333333E-3</c:v>
                </c:pt>
                <c:pt idx="228">
                  <c:v>-1.0666666666666665E-3</c:v>
                </c:pt>
                <c:pt idx="229">
                  <c:v>-1.5000000000000002E-3</c:v>
                </c:pt>
                <c:pt idx="230">
                  <c:v>-1.4333333333333333E-3</c:v>
                </c:pt>
                <c:pt idx="231">
                  <c:v>-1.2666666666666668E-3</c:v>
                </c:pt>
                <c:pt idx="232">
                  <c:v>-1.2999999999999999E-3</c:v>
                </c:pt>
                <c:pt idx="233">
                  <c:v>-1.1999999999999999E-3</c:v>
                </c:pt>
                <c:pt idx="234">
                  <c:v>-1.1333333333333334E-3</c:v>
                </c:pt>
                <c:pt idx="235">
                  <c:v>-1.6666666666666668E-3</c:v>
                </c:pt>
                <c:pt idx="236">
                  <c:v>-1.2666666666666666E-3</c:v>
                </c:pt>
                <c:pt idx="237">
                  <c:v>-1.3666666666666664E-3</c:v>
                </c:pt>
                <c:pt idx="238">
                  <c:v>-1.2666666666666668E-3</c:v>
                </c:pt>
                <c:pt idx="239">
                  <c:v>-1.8666666666666666E-3</c:v>
                </c:pt>
                <c:pt idx="240">
                  <c:v>-1.6666666666666668E-3</c:v>
                </c:pt>
                <c:pt idx="241">
                  <c:v>-1.8333333333333333E-3</c:v>
                </c:pt>
                <c:pt idx="242">
                  <c:v>-1.7000000000000001E-3</c:v>
                </c:pt>
                <c:pt idx="243">
                  <c:v>-1.5666666666666667E-3</c:v>
                </c:pt>
                <c:pt idx="244">
                  <c:v>-1.6000000000000001E-3</c:v>
                </c:pt>
                <c:pt idx="245">
                  <c:v>-1.6000000000000001E-3</c:v>
                </c:pt>
                <c:pt idx="246">
                  <c:v>-1.7333333333333333E-3</c:v>
                </c:pt>
                <c:pt idx="247">
                  <c:v>-1.5666666666666667E-3</c:v>
                </c:pt>
                <c:pt idx="248">
                  <c:v>-1.4E-3</c:v>
                </c:pt>
                <c:pt idx="249">
                  <c:v>-1.9E-3</c:v>
                </c:pt>
                <c:pt idx="250">
                  <c:v>-1.6666666666666668E-3</c:v>
                </c:pt>
                <c:pt idx="251">
                  <c:v>-1.4666666666666665E-3</c:v>
                </c:pt>
                <c:pt idx="252">
                  <c:v>-1.5666666666666665E-3</c:v>
                </c:pt>
                <c:pt idx="253">
                  <c:v>-1.2333333333333335E-3</c:v>
                </c:pt>
                <c:pt idx="254">
                  <c:v>-1.8000000000000002E-3</c:v>
                </c:pt>
                <c:pt idx="255">
                  <c:v>-1.3333333333333333E-3</c:v>
                </c:pt>
                <c:pt idx="256">
                  <c:v>-1.7000000000000001E-3</c:v>
                </c:pt>
                <c:pt idx="257">
                  <c:v>-1.2333333333333335E-3</c:v>
                </c:pt>
                <c:pt idx="258">
                  <c:v>-1.8333333333333333E-3</c:v>
                </c:pt>
                <c:pt idx="259">
                  <c:v>-1.4333333333333333E-3</c:v>
                </c:pt>
                <c:pt idx="260">
                  <c:v>-1.6666666666666668E-3</c:v>
                </c:pt>
                <c:pt idx="261">
                  <c:v>-1.8333333333333333E-3</c:v>
                </c:pt>
                <c:pt idx="262">
                  <c:v>-1.7333333333333333E-3</c:v>
                </c:pt>
                <c:pt idx="263">
                  <c:v>-1.6000000000000001E-3</c:v>
                </c:pt>
                <c:pt idx="264">
                  <c:v>-1.5333333333333334E-3</c:v>
                </c:pt>
                <c:pt idx="265">
                  <c:v>-1.5666666666666665E-3</c:v>
                </c:pt>
                <c:pt idx="266">
                  <c:v>-1.7666666666666664E-3</c:v>
                </c:pt>
                <c:pt idx="267">
                  <c:v>-1.7666666666666666E-3</c:v>
                </c:pt>
                <c:pt idx="268">
                  <c:v>-1.5666666666666667E-3</c:v>
                </c:pt>
                <c:pt idx="269">
                  <c:v>-1.7333333333333333E-3</c:v>
                </c:pt>
                <c:pt idx="270">
                  <c:v>-1.3666666666666669E-3</c:v>
                </c:pt>
                <c:pt idx="271">
                  <c:v>-1.4333333333333333E-3</c:v>
                </c:pt>
                <c:pt idx="272">
                  <c:v>-1.3666666666666669E-3</c:v>
                </c:pt>
                <c:pt idx="273">
                  <c:v>-2.133333333333333E-3</c:v>
                </c:pt>
                <c:pt idx="274">
                  <c:v>-1.6000000000000001E-3</c:v>
                </c:pt>
                <c:pt idx="275">
                  <c:v>-1.4333333333333333E-3</c:v>
                </c:pt>
                <c:pt idx="276">
                  <c:v>-1.5333333333333334E-3</c:v>
                </c:pt>
                <c:pt idx="277">
                  <c:v>-1.2999999999999999E-3</c:v>
                </c:pt>
                <c:pt idx="278">
                  <c:v>-1.8000000000000002E-3</c:v>
                </c:pt>
                <c:pt idx="279">
                  <c:v>-1.4666666666666665E-3</c:v>
                </c:pt>
                <c:pt idx="280">
                  <c:v>-1.7000000000000001E-3</c:v>
                </c:pt>
                <c:pt idx="281">
                  <c:v>-1.6666666666666663E-3</c:v>
                </c:pt>
                <c:pt idx="282">
                  <c:v>-1.5666666666666667E-3</c:v>
                </c:pt>
                <c:pt idx="283">
                  <c:v>-1.5666666666666667E-3</c:v>
                </c:pt>
                <c:pt idx="284">
                  <c:v>-1.8333333333333333E-3</c:v>
                </c:pt>
                <c:pt idx="285">
                  <c:v>-1.5999999999999999E-3</c:v>
                </c:pt>
                <c:pt idx="286">
                  <c:v>-1.7666666666666666E-3</c:v>
                </c:pt>
                <c:pt idx="287">
                  <c:v>-1.7000000000000001E-3</c:v>
                </c:pt>
                <c:pt idx="288">
                  <c:v>-1.5999999999999999E-3</c:v>
                </c:pt>
                <c:pt idx="289">
                  <c:v>-1.6999999999999999E-3</c:v>
                </c:pt>
                <c:pt idx="290">
                  <c:v>-1.3333333333333333E-3</c:v>
                </c:pt>
                <c:pt idx="291">
                  <c:v>-1.5000000000000002E-3</c:v>
                </c:pt>
                <c:pt idx="292">
                  <c:v>-1.5666666666666667E-3</c:v>
                </c:pt>
                <c:pt idx="293">
                  <c:v>-1.4333333333333333E-3</c:v>
                </c:pt>
                <c:pt idx="294">
                  <c:v>-1.3333333333333333E-3</c:v>
                </c:pt>
                <c:pt idx="295">
                  <c:v>-1.8666666666666666E-3</c:v>
                </c:pt>
                <c:pt idx="296">
                  <c:v>-2E-3</c:v>
                </c:pt>
                <c:pt idx="297">
                  <c:v>-1.5999999999999999E-3</c:v>
                </c:pt>
                <c:pt idx="298">
                  <c:v>-1.9666666666666665E-3</c:v>
                </c:pt>
                <c:pt idx="299">
                  <c:v>-1.6000000000000001E-3</c:v>
                </c:pt>
                <c:pt idx="300">
                  <c:v>-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E49-4B2B-A9FB-09360AB4EC3F}"/>
            </c:ext>
          </c:extLst>
        </c:ser>
        <c:ser>
          <c:idx val="4"/>
          <c:order val="4"/>
          <c:tx>
            <c:strRef>
              <c:f>'Figure 3A_20220408NaOClO+H2SO4'!$F$3:$F$4</c:f>
              <c:strCache>
                <c:ptCount val="2"/>
                <c:pt idx="1">
                  <c:v>0.781 m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F$5:$F$305</c:f>
              <c:numCache>
                <c:formatCode>General</c:formatCode>
                <c:ptCount val="301"/>
                <c:pt idx="0">
                  <c:v>2.7587999999999995</c:v>
                </c:pt>
                <c:pt idx="1">
                  <c:v>2.7317666666666667</c:v>
                </c:pt>
                <c:pt idx="2">
                  <c:v>2.7232666666666669</c:v>
                </c:pt>
                <c:pt idx="3">
                  <c:v>2.7811666666666661</c:v>
                </c:pt>
                <c:pt idx="4">
                  <c:v>2.7949000000000002</c:v>
                </c:pt>
                <c:pt idx="5">
                  <c:v>2.8241333333333336</c:v>
                </c:pt>
                <c:pt idx="6">
                  <c:v>2.7820666666666667</c:v>
                </c:pt>
                <c:pt idx="7">
                  <c:v>2.7764000000000002</c:v>
                </c:pt>
                <c:pt idx="8">
                  <c:v>2.7349333333333328</c:v>
                </c:pt>
                <c:pt idx="9">
                  <c:v>2.7205666666666666</c:v>
                </c:pt>
                <c:pt idx="10">
                  <c:v>2.6970333333333336</c:v>
                </c:pt>
                <c:pt idx="11">
                  <c:v>2.6824666666666666</c:v>
                </c:pt>
                <c:pt idx="12">
                  <c:v>2.6518333333333328</c:v>
                </c:pt>
                <c:pt idx="13">
                  <c:v>2.6006666666666667</c:v>
                </c:pt>
                <c:pt idx="14">
                  <c:v>2.5563000000000002</c:v>
                </c:pt>
                <c:pt idx="15">
                  <c:v>2.4939333333333331</c:v>
                </c:pt>
                <c:pt idx="16">
                  <c:v>2.400466666666667</c:v>
                </c:pt>
                <c:pt idx="17">
                  <c:v>2.2829000000000002</c:v>
                </c:pt>
                <c:pt idx="18">
                  <c:v>2.1596999999999995</c:v>
                </c:pt>
                <c:pt idx="19">
                  <c:v>2.0334000000000003</c:v>
                </c:pt>
                <c:pt idx="20">
                  <c:v>1.8999666666666666</c:v>
                </c:pt>
                <c:pt idx="21">
                  <c:v>1.7491000000000001</c:v>
                </c:pt>
                <c:pt idx="22">
                  <c:v>1.5853666666666666</c:v>
                </c:pt>
                <c:pt idx="23">
                  <c:v>1.4346333333333334</c:v>
                </c:pt>
                <c:pt idx="24">
                  <c:v>1.3027</c:v>
                </c:pt>
                <c:pt idx="25">
                  <c:v>1.1698000000000002</c:v>
                </c:pt>
                <c:pt idx="26">
                  <c:v>1.0329999999999999</c:v>
                </c:pt>
                <c:pt idx="27">
                  <c:v>0.90729999999999988</c:v>
                </c:pt>
                <c:pt idx="28">
                  <c:v>0.8042999999999999</c:v>
                </c:pt>
                <c:pt idx="29">
                  <c:v>0.72973333333333334</c:v>
                </c:pt>
                <c:pt idx="30">
                  <c:v>0.68053333333333332</c:v>
                </c:pt>
                <c:pt idx="31">
                  <c:v>0.62326666666666675</c:v>
                </c:pt>
                <c:pt idx="32">
                  <c:v>0.55613333333333337</c:v>
                </c:pt>
                <c:pt idx="33">
                  <c:v>0.50543333333333329</c:v>
                </c:pt>
                <c:pt idx="34">
                  <c:v>0.47106666666666669</c:v>
                </c:pt>
                <c:pt idx="35">
                  <c:v>0.44930000000000003</c:v>
                </c:pt>
                <c:pt idx="36">
                  <c:v>0.43283333333333335</c:v>
                </c:pt>
                <c:pt idx="37">
                  <c:v>0.42250000000000004</c:v>
                </c:pt>
                <c:pt idx="38">
                  <c:v>0.41926666666666668</c:v>
                </c:pt>
                <c:pt idx="39">
                  <c:v>0.42166666666666669</c:v>
                </c:pt>
                <c:pt idx="40">
                  <c:v>0.4285666666666666</c:v>
                </c:pt>
                <c:pt idx="41">
                  <c:v>0.44073333333333337</c:v>
                </c:pt>
                <c:pt idx="42">
                  <c:v>0.45716666666666667</c:v>
                </c:pt>
                <c:pt idx="43">
                  <c:v>0.47490000000000004</c:v>
                </c:pt>
                <c:pt idx="44">
                  <c:v>0.49226666666666663</c:v>
                </c:pt>
                <c:pt idx="45">
                  <c:v>0.5155333333333334</c:v>
                </c:pt>
                <c:pt idx="46">
                  <c:v>0.55220000000000002</c:v>
                </c:pt>
                <c:pt idx="47">
                  <c:v>0.59623333333333328</c:v>
                </c:pt>
                <c:pt idx="48">
                  <c:v>0.6286666666666666</c:v>
                </c:pt>
                <c:pt idx="49">
                  <c:v>0.65743333333333343</c:v>
                </c:pt>
                <c:pt idx="50">
                  <c:v>0.69576666666666664</c:v>
                </c:pt>
                <c:pt idx="51">
                  <c:v>0.74373333333333325</c:v>
                </c:pt>
                <c:pt idx="52">
                  <c:v>0.78929999999999989</c:v>
                </c:pt>
                <c:pt idx="53">
                  <c:v>0.82609999999999995</c:v>
                </c:pt>
                <c:pt idx="54">
                  <c:v>0.86086666666666656</c:v>
                </c:pt>
                <c:pt idx="55">
                  <c:v>0.89173333333333338</c:v>
                </c:pt>
                <c:pt idx="56">
                  <c:v>0.91803333333333337</c:v>
                </c:pt>
                <c:pt idx="57">
                  <c:v>0.93806666666666672</c:v>
                </c:pt>
                <c:pt idx="58">
                  <c:v>0.9532666666666666</c:v>
                </c:pt>
                <c:pt idx="59">
                  <c:v>0.96206666666666674</c:v>
                </c:pt>
                <c:pt idx="60">
                  <c:v>0.9647</c:v>
                </c:pt>
                <c:pt idx="61">
                  <c:v>0.96343333333333325</c:v>
                </c:pt>
                <c:pt idx="62">
                  <c:v>0.95900000000000007</c:v>
                </c:pt>
                <c:pt idx="63">
                  <c:v>0.95096666666666663</c:v>
                </c:pt>
                <c:pt idx="64">
                  <c:v>0.93940000000000001</c:v>
                </c:pt>
                <c:pt idx="65">
                  <c:v>0.92436666666666667</c:v>
                </c:pt>
                <c:pt idx="66">
                  <c:v>0.9094000000000001</c:v>
                </c:pt>
                <c:pt idx="67">
                  <c:v>0.89523333333333321</c:v>
                </c:pt>
                <c:pt idx="68">
                  <c:v>0.88113333333333344</c:v>
                </c:pt>
                <c:pt idx="69">
                  <c:v>0.86266666666666669</c:v>
                </c:pt>
                <c:pt idx="70">
                  <c:v>0.84223333333333328</c:v>
                </c:pt>
                <c:pt idx="71">
                  <c:v>0.82240000000000002</c:v>
                </c:pt>
                <c:pt idx="72">
                  <c:v>0.8051666666666667</c:v>
                </c:pt>
                <c:pt idx="73">
                  <c:v>0.79036666666666655</c:v>
                </c:pt>
                <c:pt idx="74">
                  <c:v>0.7738666666666667</c:v>
                </c:pt>
                <c:pt idx="75">
                  <c:v>0.75523333333333331</c:v>
                </c:pt>
                <c:pt idx="76">
                  <c:v>0.73899999999999999</c:v>
                </c:pt>
                <c:pt idx="77">
                  <c:v>0.72633333333333328</c:v>
                </c:pt>
                <c:pt idx="78">
                  <c:v>0.71490000000000009</c:v>
                </c:pt>
                <c:pt idx="79">
                  <c:v>0.70529999999999993</c:v>
                </c:pt>
                <c:pt idx="80">
                  <c:v>0.69390000000000007</c:v>
                </c:pt>
                <c:pt idx="81">
                  <c:v>0.68236666666666668</c:v>
                </c:pt>
                <c:pt idx="82">
                  <c:v>0.67463333333333342</c:v>
                </c:pt>
                <c:pt idx="83">
                  <c:v>0.66713333333333324</c:v>
                </c:pt>
                <c:pt idx="84">
                  <c:v>0.66033333333333333</c:v>
                </c:pt>
                <c:pt idx="85">
                  <c:v>0.6525333333333333</c:v>
                </c:pt>
                <c:pt idx="86">
                  <c:v>0.6444333333333333</c:v>
                </c:pt>
                <c:pt idx="87">
                  <c:v>0.63669999999999993</c:v>
                </c:pt>
                <c:pt idx="88">
                  <c:v>0.62926666666666664</c:v>
                </c:pt>
                <c:pt idx="89">
                  <c:v>0.62196666666666667</c:v>
                </c:pt>
                <c:pt idx="90">
                  <c:v>0.61326666666666674</c:v>
                </c:pt>
                <c:pt idx="91">
                  <c:v>0.60450000000000004</c:v>
                </c:pt>
                <c:pt idx="92">
                  <c:v>0.59596666666666664</c:v>
                </c:pt>
                <c:pt idx="93">
                  <c:v>0.58589999999999998</c:v>
                </c:pt>
                <c:pt idx="94">
                  <c:v>0.57583333333333331</c:v>
                </c:pt>
                <c:pt idx="95">
                  <c:v>0.56446666666666667</c:v>
                </c:pt>
                <c:pt idx="96">
                  <c:v>0.55300000000000005</c:v>
                </c:pt>
                <c:pt idx="97">
                  <c:v>0.53810000000000002</c:v>
                </c:pt>
                <c:pt idx="98">
                  <c:v>0.52303333333333335</c:v>
                </c:pt>
                <c:pt idx="99">
                  <c:v>0.5101</c:v>
                </c:pt>
                <c:pt idx="100">
                  <c:v>0.4948333333333334</c:v>
                </c:pt>
                <c:pt idx="101">
                  <c:v>0.47706666666666669</c:v>
                </c:pt>
                <c:pt idx="102">
                  <c:v>0.45806666666666662</c:v>
                </c:pt>
                <c:pt idx="103">
                  <c:v>0.43996666666666662</c:v>
                </c:pt>
                <c:pt idx="104">
                  <c:v>0.42333333333333334</c:v>
                </c:pt>
                <c:pt idx="105">
                  <c:v>0.40689999999999998</c:v>
                </c:pt>
                <c:pt idx="106">
                  <c:v>0.38903333333333334</c:v>
                </c:pt>
                <c:pt idx="107">
                  <c:v>0.37010000000000004</c:v>
                </c:pt>
                <c:pt idx="108">
                  <c:v>0.35126666666666662</c:v>
                </c:pt>
                <c:pt idx="109">
                  <c:v>0.33590000000000003</c:v>
                </c:pt>
                <c:pt idx="110">
                  <c:v>0.3226</c:v>
                </c:pt>
                <c:pt idx="111">
                  <c:v>0.30853333333333333</c:v>
                </c:pt>
                <c:pt idx="112">
                  <c:v>0.29310000000000003</c:v>
                </c:pt>
                <c:pt idx="113">
                  <c:v>0.27863333333333334</c:v>
                </c:pt>
                <c:pt idx="114">
                  <c:v>0.26550000000000001</c:v>
                </c:pt>
                <c:pt idx="115">
                  <c:v>0.254</c:v>
                </c:pt>
                <c:pt idx="116">
                  <c:v>0.24333333333333332</c:v>
                </c:pt>
                <c:pt idx="117">
                  <c:v>0.23129999999999998</c:v>
                </c:pt>
                <c:pt idx="118">
                  <c:v>0.21873333333333334</c:v>
                </c:pt>
                <c:pt idx="119">
                  <c:v>0.20626666666666668</c:v>
                </c:pt>
                <c:pt idx="120">
                  <c:v>0.19426666666666667</c:v>
                </c:pt>
                <c:pt idx="121">
                  <c:v>0.18340000000000001</c:v>
                </c:pt>
                <c:pt idx="122">
                  <c:v>0.17246666666666666</c:v>
                </c:pt>
                <c:pt idx="123">
                  <c:v>0.1598333333333333</c:v>
                </c:pt>
                <c:pt idx="124">
                  <c:v>0.14900000000000002</c:v>
                </c:pt>
                <c:pt idx="125">
                  <c:v>0.13980000000000001</c:v>
                </c:pt>
                <c:pt idx="126">
                  <c:v>0.13053333333333333</c:v>
                </c:pt>
                <c:pt idx="127">
                  <c:v>0.12103333333333333</c:v>
                </c:pt>
                <c:pt idx="128">
                  <c:v>0.11336666666666667</c:v>
                </c:pt>
                <c:pt idx="129">
                  <c:v>0.10466666666666667</c:v>
                </c:pt>
                <c:pt idx="130">
                  <c:v>9.7066666666666676E-2</c:v>
                </c:pt>
                <c:pt idx="131">
                  <c:v>8.9833333333333321E-2</c:v>
                </c:pt>
                <c:pt idx="132">
                  <c:v>8.43E-2</c:v>
                </c:pt>
                <c:pt idx="133">
                  <c:v>7.9133333333333333E-2</c:v>
                </c:pt>
                <c:pt idx="134">
                  <c:v>7.3633333333333328E-2</c:v>
                </c:pt>
                <c:pt idx="135">
                  <c:v>6.9400000000000003E-2</c:v>
                </c:pt>
                <c:pt idx="136">
                  <c:v>6.5166666666666664E-2</c:v>
                </c:pt>
                <c:pt idx="137">
                  <c:v>6.1633333333333339E-2</c:v>
                </c:pt>
                <c:pt idx="138">
                  <c:v>5.8400000000000001E-2</c:v>
                </c:pt>
                <c:pt idx="139">
                  <c:v>5.4866666666666668E-2</c:v>
                </c:pt>
                <c:pt idx="140">
                  <c:v>5.2499999999999998E-2</c:v>
                </c:pt>
                <c:pt idx="141">
                  <c:v>4.9633333333333328E-2</c:v>
                </c:pt>
                <c:pt idx="142">
                  <c:v>4.6666666666666669E-2</c:v>
                </c:pt>
                <c:pt idx="143">
                  <c:v>4.4233333333333326E-2</c:v>
                </c:pt>
                <c:pt idx="144">
                  <c:v>4.2466666666666673E-2</c:v>
                </c:pt>
                <c:pt idx="145">
                  <c:v>3.9966666666666664E-2</c:v>
                </c:pt>
                <c:pt idx="146">
                  <c:v>3.7133333333333331E-2</c:v>
                </c:pt>
                <c:pt idx="147">
                  <c:v>3.5500000000000004E-2</c:v>
                </c:pt>
                <c:pt idx="148">
                  <c:v>3.3766666666666667E-2</c:v>
                </c:pt>
                <c:pt idx="149">
                  <c:v>3.1100000000000003E-2</c:v>
                </c:pt>
                <c:pt idx="150">
                  <c:v>3.0033333333333332E-2</c:v>
                </c:pt>
                <c:pt idx="151">
                  <c:v>2.8966666666666665E-2</c:v>
                </c:pt>
                <c:pt idx="152">
                  <c:v>2.7066666666666669E-2</c:v>
                </c:pt>
                <c:pt idx="153">
                  <c:v>2.5499999999999998E-2</c:v>
                </c:pt>
                <c:pt idx="154">
                  <c:v>2.4533333333333334E-2</c:v>
                </c:pt>
                <c:pt idx="155">
                  <c:v>2.2933333333333333E-2</c:v>
                </c:pt>
                <c:pt idx="156">
                  <c:v>2.2166666666666668E-2</c:v>
                </c:pt>
                <c:pt idx="157">
                  <c:v>2.1400000000000002E-2</c:v>
                </c:pt>
                <c:pt idx="158">
                  <c:v>2.0533333333333334E-2</c:v>
                </c:pt>
                <c:pt idx="159">
                  <c:v>1.9666666666666666E-2</c:v>
                </c:pt>
                <c:pt idx="160">
                  <c:v>1.9200000000000002E-2</c:v>
                </c:pt>
                <c:pt idx="161">
                  <c:v>1.84E-2</c:v>
                </c:pt>
                <c:pt idx="162">
                  <c:v>1.7666666666666667E-2</c:v>
                </c:pt>
                <c:pt idx="163">
                  <c:v>1.6799999999999999E-2</c:v>
                </c:pt>
                <c:pt idx="164">
                  <c:v>1.6266666666666665E-2</c:v>
                </c:pt>
                <c:pt idx="165">
                  <c:v>1.5633333333333332E-2</c:v>
                </c:pt>
                <c:pt idx="166">
                  <c:v>1.5533333333333335E-2</c:v>
                </c:pt>
                <c:pt idx="167">
                  <c:v>1.5266666666666666E-2</c:v>
                </c:pt>
                <c:pt idx="168">
                  <c:v>1.4533333333333334E-2</c:v>
                </c:pt>
                <c:pt idx="169">
                  <c:v>1.4800000000000001E-2</c:v>
                </c:pt>
                <c:pt idx="170">
                  <c:v>1.3766666666666668E-2</c:v>
                </c:pt>
                <c:pt idx="171">
                  <c:v>1.2766666666666667E-2</c:v>
                </c:pt>
                <c:pt idx="172">
                  <c:v>1.2633333333333335E-2</c:v>
                </c:pt>
                <c:pt idx="173">
                  <c:v>1.1900000000000001E-2</c:v>
                </c:pt>
                <c:pt idx="174">
                  <c:v>1.1599999999999999E-2</c:v>
                </c:pt>
                <c:pt idx="175">
                  <c:v>1.14E-2</c:v>
                </c:pt>
                <c:pt idx="176">
                  <c:v>1.0833333333333334E-2</c:v>
                </c:pt>
                <c:pt idx="177">
                  <c:v>1.0866666666666669E-2</c:v>
                </c:pt>
                <c:pt idx="178">
                  <c:v>1.0433333333333331E-2</c:v>
                </c:pt>
                <c:pt idx="179">
                  <c:v>1.0466666666666666E-2</c:v>
                </c:pt>
                <c:pt idx="180">
                  <c:v>9.8333333333333328E-3</c:v>
                </c:pt>
                <c:pt idx="181">
                  <c:v>9.4000000000000004E-3</c:v>
                </c:pt>
                <c:pt idx="182">
                  <c:v>9.3666666666666672E-3</c:v>
                </c:pt>
                <c:pt idx="183">
                  <c:v>9.1999999999999998E-3</c:v>
                </c:pt>
                <c:pt idx="184">
                  <c:v>8.2000000000000007E-3</c:v>
                </c:pt>
                <c:pt idx="185">
                  <c:v>8.3999999999999995E-3</c:v>
                </c:pt>
                <c:pt idx="186">
                  <c:v>8.8000000000000005E-3</c:v>
                </c:pt>
                <c:pt idx="187">
                  <c:v>8.0999999999999996E-3</c:v>
                </c:pt>
                <c:pt idx="188">
                  <c:v>8.3999999999999995E-3</c:v>
                </c:pt>
                <c:pt idx="189">
                  <c:v>7.7333333333333342E-3</c:v>
                </c:pt>
                <c:pt idx="190">
                  <c:v>7.6333333333333331E-3</c:v>
                </c:pt>
                <c:pt idx="191">
                  <c:v>7.4000000000000003E-3</c:v>
                </c:pt>
                <c:pt idx="192">
                  <c:v>6.8333333333333328E-3</c:v>
                </c:pt>
                <c:pt idx="193">
                  <c:v>6.633333333333334E-3</c:v>
                </c:pt>
                <c:pt idx="194">
                  <c:v>5.8666666666666667E-3</c:v>
                </c:pt>
                <c:pt idx="195">
                  <c:v>6.1000000000000004E-3</c:v>
                </c:pt>
                <c:pt idx="196">
                  <c:v>6.1333333333333335E-3</c:v>
                </c:pt>
                <c:pt idx="197">
                  <c:v>5.4333333333333343E-3</c:v>
                </c:pt>
                <c:pt idx="198">
                  <c:v>5.1999999999999998E-3</c:v>
                </c:pt>
                <c:pt idx="199">
                  <c:v>4.966666666666667E-3</c:v>
                </c:pt>
                <c:pt idx="200">
                  <c:v>5.2666666666666669E-3</c:v>
                </c:pt>
                <c:pt idx="201">
                  <c:v>4.1999999999999997E-3</c:v>
                </c:pt>
                <c:pt idx="202">
                  <c:v>4.6999999999999993E-3</c:v>
                </c:pt>
                <c:pt idx="203">
                  <c:v>4.0666666666666663E-3</c:v>
                </c:pt>
                <c:pt idx="204">
                  <c:v>4.1666666666666666E-3</c:v>
                </c:pt>
                <c:pt idx="205">
                  <c:v>4.7333333333333333E-3</c:v>
                </c:pt>
                <c:pt idx="206">
                  <c:v>4.2333333333333329E-3</c:v>
                </c:pt>
                <c:pt idx="207">
                  <c:v>3.7333333333333333E-3</c:v>
                </c:pt>
                <c:pt idx="208">
                  <c:v>3.6333333333333335E-3</c:v>
                </c:pt>
                <c:pt idx="209">
                  <c:v>3.8666666666666663E-3</c:v>
                </c:pt>
                <c:pt idx="210">
                  <c:v>2.9333333333333329E-3</c:v>
                </c:pt>
                <c:pt idx="211">
                  <c:v>3.4333333333333334E-3</c:v>
                </c:pt>
                <c:pt idx="212">
                  <c:v>2.5333333333333332E-3</c:v>
                </c:pt>
                <c:pt idx="213">
                  <c:v>2.4333333333333334E-3</c:v>
                </c:pt>
                <c:pt idx="214">
                  <c:v>2.5000000000000001E-3</c:v>
                </c:pt>
                <c:pt idx="215">
                  <c:v>2.3666666666666667E-3</c:v>
                </c:pt>
                <c:pt idx="216">
                  <c:v>2.1666666666666666E-3</c:v>
                </c:pt>
                <c:pt idx="217">
                  <c:v>2.2666666666666668E-3</c:v>
                </c:pt>
                <c:pt idx="218">
                  <c:v>2.0666666666666667E-3</c:v>
                </c:pt>
                <c:pt idx="219">
                  <c:v>1.9333333333333331E-3</c:v>
                </c:pt>
                <c:pt idx="220">
                  <c:v>2.4333333333333334E-3</c:v>
                </c:pt>
                <c:pt idx="221">
                  <c:v>1.3333333333333333E-3</c:v>
                </c:pt>
                <c:pt idx="222">
                  <c:v>1.8000000000000002E-3</c:v>
                </c:pt>
                <c:pt idx="223">
                  <c:v>1.2999999999999999E-3</c:v>
                </c:pt>
                <c:pt idx="224">
                  <c:v>1.3666666666666664E-3</c:v>
                </c:pt>
                <c:pt idx="225">
                  <c:v>1.2333333333333335E-3</c:v>
                </c:pt>
                <c:pt idx="226">
                  <c:v>1.1333333333333334E-3</c:v>
                </c:pt>
                <c:pt idx="227">
                  <c:v>7.3333333333333334E-4</c:v>
                </c:pt>
                <c:pt idx="228">
                  <c:v>1.0333333333333334E-3</c:v>
                </c:pt>
                <c:pt idx="229">
                  <c:v>5.9999999999999995E-4</c:v>
                </c:pt>
                <c:pt idx="230">
                  <c:v>8.3333333333333339E-4</c:v>
                </c:pt>
                <c:pt idx="231">
                  <c:v>5.9999999999999995E-4</c:v>
                </c:pt>
                <c:pt idx="232">
                  <c:v>5.9999999999999995E-4</c:v>
                </c:pt>
                <c:pt idx="233">
                  <c:v>8.6666666666666663E-4</c:v>
                </c:pt>
                <c:pt idx="234">
                  <c:v>7.3333333333333323E-4</c:v>
                </c:pt>
                <c:pt idx="235">
                  <c:v>2.6666666666666663E-4</c:v>
                </c:pt>
                <c:pt idx="236">
                  <c:v>2.333333333333333E-4</c:v>
                </c:pt>
                <c:pt idx="237">
                  <c:v>1.3333333333333334E-4</c:v>
                </c:pt>
                <c:pt idx="238">
                  <c:v>6.6666666666666683E-5</c:v>
                </c:pt>
                <c:pt idx="239">
                  <c:v>1.3333333333333331E-4</c:v>
                </c:pt>
                <c:pt idx="240">
                  <c:v>-9.9999999999999991E-5</c:v>
                </c:pt>
                <c:pt idx="241">
                  <c:v>-1.6666666666666666E-4</c:v>
                </c:pt>
                <c:pt idx="242">
                  <c:v>2.3333333333333333E-4</c:v>
                </c:pt>
                <c:pt idx="243">
                  <c:v>-1.3333333333333334E-4</c:v>
                </c:pt>
                <c:pt idx="244">
                  <c:v>-4.0000000000000002E-4</c:v>
                </c:pt>
                <c:pt idx="245">
                  <c:v>-2.3333333333333333E-4</c:v>
                </c:pt>
                <c:pt idx="246">
                  <c:v>-6.6666666666666656E-5</c:v>
                </c:pt>
                <c:pt idx="247">
                  <c:v>6.666666666666667E-5</c:v>
                </c:pt>
                <c:pt idx="248">
                  <c:v>-6.666666666666667E-5</c:v>
                </c:pt>
                <c:pt idx="249">
                  <c:v>-5.6666666666666671E-4</c:v>
                </c:pt>
                <c:pt idx="250">
                  <c:v>-3.3333333333333332E-4</c:v>
                </c:pt>
                <c:pt idx="251">
                  <c:v>-1.6666666666666663E-4</c:v>
                </c:pt>
                <c:pt idx="252">
                  <c:v>-4.3333333333333331E-4</c:v>
                </c:pt>
                <c:pt idx="253">
                  <c:v>3.3333333333333335E-5</c:v>
                </c:pt>
                <c:pt idx="254">
                  <c:v>-7.000000000000001E-4</c:v>
                </c:pt>
                <c:pt idx="255">
                  <c:v>-1E-4</c:v>
                </c:pt>
                <c:pt idx="256">
                  <c:v>-1.3333333333333334E-4</c:v>
                </c:pt>
                <c:pt idx="257">
                  <c:v>-1E-4</c:v>
                </c:pt>
                <c:pt idx="258">
                  <c:v>-6.333333333333334E-4</c:v>
                </c:pt>
                <c:pt idx="259">
                  <c:v>-2.3333333333333333E-4</c:v>
                </c:pt>
                <c:pt idx="260">
                  <c:v>-4.6666666666666661E-4</c:v>
                </c:pt>
                <c:pt idx="261">
                  <c:v>-6.6666666666666664E-4</c:v>
                </c:pt>
                <c:pt idx="262">
                  <c:v>-2.3333333333333336E-4</c:v>
                </c:pt>
                <c:pt idx="263">
                  <c:v>-2.6666666666666668E-4</c:v>
                </c:pt>
                <c:pt idx="264">
                  <c:v>-4.3333333333333331E-4</c:v>
                </c:pt>
                <c:pt idx="265">
                  <c:v>-4.0000000000000002E-4</c:v>
                </c:pt>
                <c:pt idx="266">
                  <c:v>-4.6666666666666666E-4</c:v>
                </c:pt>
                <c:pt idx="267">
                  <c:v>-4.0000000000000002E-4</c:v>
                </c:pt>
                <c:pt idx="268">
                  <c:v>-3.3333333333333332E-4</c:v>
                </c:pt>
                <c:pt idx="269">
                  <c:v>-2.9999999999999997E-4</c:v>
                </c:pt>
                <c:pt idx="270">
                  <c:v>-1.3333333333333334E-4</c:v>
                </c:pt>
                <c:pt idx="271">
                  <c:v>-3.6666666666666667E-4</c:v>
                </c:pt>
                <c:pt idx="272">
                  <c:v>0</c:v>
                </c:pt>
                <c:pt idx="273">
                  <c:v>-9.6666666666666656E-4</c:v>
                </c:pt>
                <c:pt idx="274">
                  <c:v>-1E-4</c:v>
                </c:pt>
                <c:pt idx="275">
                  <c:v>-6.6666666666666664E-4</c:v>
                </c:pt>
                <c:pt idx="276">
                  <c:v>-4.6666666666666666E-4</c:v>
                </c:pt>
                <c:pt idx="277">
                  <c:v>-1.3333333333333331E-4</c:v>
                </c:pt>
                <c:pt idx="278">
                  <c:v>-7.3333333333333334E-4</c:v>
                </c:pt>
                <c:pt idx="279">
                  <c:v>-8.0000000000000004E-4</c:v>
                </c:pt>
                <c:pt idx="280">
                  <c:v>-6.6666666666666664E-4</c:v>
                </c:pt>
                <c:pt idx="281">
                  <c:v>-5.0000000000000001E-4</c:v>
                </c:pt>
                <c:pt idx="282">
                  <c:v>-4.3333333333333331E-4</c:v>
                </c:pt>
                <c:pt idx="283">
                  <c:v>-6.333333333333333E-4</c:v>
                </c:pt>
                <c:pt idx="284">
                  <c:v>-5.3333333333333325E-4</c:v>
                </c:pt>
                <c:pt idx="285">
                  <c:v>-6.333333333333334E-4</c:v>
                </c:pt>
                <c:pt idx="286">
                  <c:v>-7.3333333333333323E-4</c:v>
                </c:pt>
                <c:pt idx="287">
                  <c:v>-5.0000000000000001E-4</c:v>
                </c:pt>
                <c:pt idx="288">
                  <c:v>-4.6666666666666666E-4</c:v>
                </c:pt>
                <c:pt idx="289">
                  <c:v>-5.9999999999999995E-4</c:v>
                </c:pt>
                <c:pt idx="290">
                  <c:v>-5.3333333333333325E-4</c:v>
                </c:pt>
                <c:pt idx="291">
                  <c:v>-5.9999999999999995E-4</c:v>
                </c:pt>
                <c:pt idx="292">
                  <c:v>-5.6666666666666671E-4</c:v>
                </c:pt>
                <c:pt idx="293">
                  <c:v>-5.0000000000000001E-4</c:v>
                </c:pt>
                <c:pt idx="294">
                  <c:v>-7.000000000000001E-4</c:v>
                </c:pt>
                <c:pt idx="295">
                  <c:v>-4.0000000000000002E-4</c:v>
                </c:pt>
                <c:pt idx="296">
                  <c:v>-9.0000000000000008E-4</c:v>
                </c:pt>
                <c:pt idx="297">
                  <c:v>-2.9999999999999997E-4</c:v>
                </c:pt>
                <c:pt idx="298">
                  <c:v>-8.3333333333333339E-4</c:v>
                </c:pt>
                <c:pt idx="299">
                  <c:v>-5.6666666666666671E-4</c:v>
                </c:pt>
                <c:pt idx="300">
                  <c:v>-4.666666666666666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E49-4B2B-A9FB-09360AB4EC3F}"/>
            </c:ext>
          </c:extLst>
        </c:ser>
        <c:ser>
          <c:idx val="5"/>
          <c:order val="5"/>
          <c:tx>
            <c:strRef>
              <c:f>'Figure 3A_20220408NaOClO+H2SO4'!$G$3:$G$4</c:f>
              <c:strCache>
                <c:ptCount val="2"/>
                <c:pt idx="1">
                  <c:v>1.56 m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G$5:$G$305</c:f>
              <c:numCache>
                <c:formatCode>General</c:formatCode>
                <c:ptCount val="301"/>
                <c:pt idx="0">
                  <c:v>2.7554333333333338</c:v>
                </c:pt>
                <c:pt idx="1">
                  <c:v>2.7168333333333337</c:v>
                </c:pt>
                <c:pt idx="2">
                  <c:v>2.7197</c:v>
                </c:pt>
                <c:pt idx="3">
                  <c:v>2.7772000000000001</c:v>
                </c:pt>
                <c:pt idx="4">
                  <c:v>2.7829666666666668</c:v>
                </c:pt>
                <c:pt idx="5">
                  <c:v>2.7995666666666668</c:v>
                </c:pt>
                <c:pt idx="6">
                  <c:v>2.8059666666666665</c:v>
                </c:pt>
                <c:pt idx="7">
                  <c:v>2.7993999999999999</c:v>
                </c:pt>
                <c:pt idx="8">
                  <c:v>2.7594333333333334</c:v>
                </c:pt>
                <c:pt idx="9">
                  <c:v>2.7473333333333336</c:v>
                </c:pt>
                <c:pt idx="10">
                  <c:v>2.7015333333333333</c:v>
                </c:pt>
                <c:pt idx="11">
                  <c:v>2.6913666666666667</c:v>
                </c:pt>
                <c:pt idx="12">
                  <c:v>2.6645666666666665</c:v>
                </c:pt>
                <c:pt idx="13">
                  <c:v>2.6042666666666667</c:v>
                </c:pt>
                <c:pt idx="14">
                  <c:v>2.5774333333333335</c:v>
                </c:pt>
                <c:pt idx="15">
                  <c:v>2.4948666666666663</c:v>
                </c:pt>
                <c:pt idx="16">
                  <c:v>2.4050333333333334</c:v>
                </c:pt>
                <c:pt idx="17">
                  <c:v>2.2960666666666669</c:v>
                </c:pt>
                <c:pt idx="18">
                  <c:v>2.1798333333333333</c:v>
                </c:pt>
                <c:pt idx="19">
                  <c:v>2.0483666666666669</c:v>
                </c:pt>
                <c:pt idx="20">
                  <c:v>1.9194666666666667</c:v>
                </c:pt>
                <c:pt idx="21">
                  <c:v>1.7690666666666666</c:v>
                </c:pt>
                <c:pt idx="22">
                  <c:v>1.6070666666666666</c:v>
                </c:pt>
                <c:pt idx="23">
                  <c:v>1.4537000000000002</c:v>
                </c:pt>
                <c:pt idx="24">
                  <c:v>1.3194666666666668</c:v>
                </c:pt>
                <c:pt idx="25">
                  <c:v>1.1885666666666668</c:v>
                </c:pt>
                <c:pt idx="26">
                  <c:v>1.0513666666666668</c:v>
                </c:pt>
                <c:pt idx="27">
                  <c:v>0.92569999999999997</c:v>
                </c:pt>
                <c:pt idx="28">
                  <c:v>0.82336666666666669</c:v>
                </c:pt>
                <c:pt idx="29">
                  <c:v>0.74713333333333332</c:v>
                </c:pt>
                <c:pt idx="30">
                  <c:v>0.69859999999999989</c:v>
                </c:pt>
                <c:pt idx="31">
                  <c:v>0.63986666666666669</c:v>
                </c:pt>
                <c:pt idx="32">
                  <c:v>0.57466666666666677</c:v>
                </c:pt>
                <c:pt idx="33">
                  <c:v>0.52169999999999994</c:v>
                </c:pt>
                <c:pt idx="34">
                  <c:v>0.48690000000000005</c:v>
                </c:pt>
                <c:pt idx="35">
                  <c:v>0.46496666666666669</c:v>
                </c:pt>
                <c:pt idx="36">
                  <c:v>0.44746666666666668</c:v>
                </c:pt>
                <c:pt idx="37">
                  <c:v>0.43653333333333338</c:v>
                </c:pt>
                <c:pt idx="38">
                  <c:v>0.4322333333333333</c:v>
                </c:pt>
                <c:pt idx="39">
                  <c:v>0.43403333333333333</c:v>
                </c:pt>
                <c:pt idx="40">
                  <c:v>0.43956666666666666</c:v>
                </c:pt>
                <c:pt idx="41">
                  <c:v>0.45103333333333334</c:v>
                </c:pt>
                <c:pt idx="42">
                  <c:v>0.46576666666666666</c:v>
                </c:pt>
                <c:pt idx="43">
                  <c:v>0.48290000000000005</c:v>
                </c:pt>
                <c:pt idx="44">
                  <c:v>0.49923333333333336</c:v>
                </c:pt>
                <c:pt idx="45">
                  <c:v>0.52080000000000004</c:v>
                </c:pt>
                <c:pt idx="46">
                  <c:v>0.55730000000000002</c:v>
                </c:pt>
                <c:pt idx="47">
                  <c:v>0.59820000000000007</c:v>
                </c:pt>
                <c:pt idx="48">
                  <c:v>0.6297666666666667</c:v>
                </c:pt>
                <c:pt idx="49">
                  <c:v>0.65736666666666665</c:v>
                </c:pt>
                <c:pt idx="50">
                  <c:v>0.69446666666666668</c:v>
                </c:pt>
                <c:pt idx="51">
                  <c:v>0.74046666666666672</c:v>
                </c:pt>
                <c:pt idx="52">
                  <c:v>0.78396666666666659</c:v>
                </c:pt>
                <c:pt idx="53">
                  <c:v>0.81986666666666663</c:v>
                </c:pt>
                <c:pt idx="54">
                  <c:v>0.85276666666666667</c:v>
                </c:pt>
                <c:pt idx="55">
                  <c:v>0.88273333333333337</c:v>
                </c:pt>
                <c:pt idx="56">
                  <c:v>0.90726666666666667</c:v>
                </c:pt>
                <c:pt idx="57">
                  <c:v>0.92676666666666663</c:v>
                </c:pt>
                <c:pt idx="58">
                  <c:v>0.9408333333333333</c:v>
                </c:pt>
                <c:pt idx="59">
                  <c:v>0.94906666666666661</c:v>
                </c:pt>
                <c:pt idx="60">
                  <c:v>0.9511666666666666</c:v>
                </c:pt>
                <c:pt idx="61">
                  <c:v>0.94986666666666653</c:v>
                </c:pt>
                <c:pt idx="62">
                  <c:v>0.94526666666666659</c:v>
                </c:pt>
                <c:pt idx="63">
                  <c:v>0.93733333333333324</c:v>
                </c:pt>
                <c:pt idx="64">
                  <c:v>0.92506666666666659</c:v>
                </c:pt>
                <c:pt idx="65">
                  <c:v>0.91089999999999993</c:v>
                </c:pt>
                <c:pt idx="66">
                  <c:v>0.89579999999999993</c:v>
                </c:pt>
                <c:pt idx="67">
                  <c:v>0.88173333333333337</c:v>
                </c:pt>
                <c:pt idx="68">
                  <c:v>0.86783333333333335</c:v>
                </c:pt>
                <c:pt idx="69">
                  <c:v>0.84956666666666669</c:v>
                </c:pt>
                <c:pt idx="70">
                  <c:v>0.82900000000000007</c:v>
                </c:pt>
                <c:pt idx="71">
                  <c:v>0.80963333333333332</c:v>
                </c:pt>
                <c:pt idx="72">
                  <c:v>0.79336666666666666</c:v>
                </c:pt>
                <c:pt idx="73">
                  <c:v>0.7782</c:v>
                </c:pt>
                <c:pt idx="74">
                  <c:v>0.76216666666666677</c:v>
                </c:pt>
                <c:pt idx="75">
                  <c:v>0.74356666666666671</c:v>
                </c:pt>
                <c:pt idx="76">
                  <c:v>0.72820000000000007</c:v>
                </c:pt>
                <c:pt idx="77">
                  <c:v>0.71536666666666671</c:v>
                </c:pt>
                <c:pt idx="78">
                  <c:v>0.70456666666666667</c:v>
                </c:pt>
                <c:pt idx="79">
                  <c:v>0.6946</c:v>
                </c:pt>
                <c:pt idx="80">
                  <c:v>0.68359999999999987</c:v>
                </c:pt>
                <c:pt idx="81">
                  <c:v>0.67320000000000002</c:v>
                </c:pt>
                <c:pt idx="82">
                  <c:v>0.66516666666666657</c:v>
                </c:pt>
                <c:pt idx="83">
                  <c:v>0.65806666666666669</c:v>
                </c:pt>
                <c:pt idx="84">
                  <c:v>0.65139999999999998</c:v>
                </c:pt>
                <c:pt idx="85">
                  <c:v>0.64396666666666669</c:v>
                </c:pt>
                <c:pt idx="86">
                  <c:v>0.63616666666666666</c:v>
                </c:pt>
                <c:pt idx="87">
                  <c:v>0.62863333333333338</c:v>
                </c:pt>
                <c:pt idx="88">
                  <c:v>0.62176666666666669</c:v>
                </c:pt>
                <c:pt idx="89">
                  <c:v>0.61463333333333336</c:v>
                </c:pt>
                <c:pt idx="90">
                  <c:v>0.60656666666666659</c:v>
                </c:pt>
                <c:pt idx="91">
                  <c:v>0.59783333333333333</c:v>
                </c:pt>
                <c:pt idx="92">
                  <c:v>0.58936666666666671</c:v>
                </c:pt>
                <c:pt idx="93">
                  <c:v>0.58010000000000006</c:v>
                </c:pt>
                <c:pt idx="94">
                  <c:v>0.57020000000000004</c:v>
                </c:pt>
                <c:pt idx="95">
                  <c:v>0.55930000000000002</c:v>
                </c:pt>
                <c:pt idx="96">
                  <c:v>0.54816666666666669</c:v>
                </c:pt>
                <c:pt idx="97">
                  <c:v>0.53413333333333335</c:v>
                </c:pt>
                <c:pt idx="98">
                  <c:v>0.51939999999999997</c:v>
                </c:pt>
                <c:pt idx="99">
                  <c:v>0.50649999999999995</c:v>
                </c:pt>
                <c:pt idx="100">
                  <c:v>0.49233333333333329</c:v>
                </c:pt>
                <c:pt idx="101">
                  <c:v>0.47533333333333333</c:v>
                </c:pt>
                <c:pt idx="102">
                  <c:v>0.4568666666666667</c:v>
                </c:pt>
                <c:pt idx="103">
                  <c:v>0.43936666666666668</c:v>
                </c:pt>
                <c:pt idx="104">
                  <c:v>0.42353333333333332</c:v>
                </c:pt>
                <c:pt idx="105">
                  <c:v>0.40733333333333333</c:v>
                </c:pt>
                <c:pt idx="106">
                  <c:v>0.39040000000000002</c:v>
                </c:pt>
                <c:pt idx="107">
                  <c:v>0.37246666666666667</c:v>
                </c:pt>
                <c:pt idx="108">
                  <c:v>0.35403333333333337</c:v>
                </c:pt>
                <c:pt idx="109">
                  <c:v>0.33936666666666665</c:v>
                </c:pt>
                <c:pt idx="110">
                  <c:v>0.32679999999999998</c:v>
                </c:pt>
                <c:pt idx="111">
                  <c:v>0.31283333333333335</c:v>
                </c:pt>
                <c:pt idx="112">
                  <c:v>0.29819999999999997</c:v>
                </c:pt>
                <c:pt idx="113">
                  <c:v>0.28439999999999999</c:v>
                </c:pt>
                <c:pt idx="114">
                  <c:v>0.27183333333333332</c:v>
                </c:pt>
                <c:pt idx="115">
                  <c:v>0.26089999999999997</c:v>
                </c:pt>
                <c:pt idx="116">
                  <c:v>0.25069999999999998</c:v>
                </c:pt>
                <c:pt idx="117">
                  <c:v>0.23946666666666663</c:v>
                </c:pt>
                <c:pt idx="118">
                  <c:v>0.22696666666666665</c:v>
                </c:pt>
                <c:pt idx="119">
                  <c:v>0.21526666666666669</c:v>
                </c:pt>
                <c:pt idx="120">
                  <c:v>0.20426666666666668</c:v>
                </c:pt>
                <c:pt idx="121">
                  <c:v>0.19373333333333334</c:v>
                </c:pt>
                <c:pt idx="122">
                  <c:v>0.18373333333333333</c:v>
                </c:pt>
                <c:pt idx="123">
                  <c:v>0.17200000000000001</c:v>
                </c:pt>
                <c:pt idx="124">
                  <c:v>0.16136666666666666</c:v>
                </c:pt>
                <c:pt idx="125">
                  <c:v>0.15246666666666667</c:v>
                </c:pt>
                <c:pt idx="126">
                  <c:v>0.14413333333333334</c:v>
                </c:pt>
                <c:pt idx="127">
                  <c:v>0.13509999999999997</c:v>
                </c:pt>
                <c:pt idx="128">
                  <c:v>0.12820000000000001</c:v>
                </c:pt>
                <c:pt idx="129">
                  <c:v>0.1203</c:v>
                </c:pt>
                <c:pt idx="130">
                  <c:v>0.1129</c:v>
                </c:pt>
                <c:pt idx="131">
                  <c:v>0.1062</c:v>
                </c:pt>
                <c:pt idx="132">
                  <c:v>0.10073333333333334</c:v>
                </c:pt>
                <c:pt idx="133">
                  <c:v>9.6133333333333335E-2</c:v>
                </c:pt>
                <c:pt idx="134">
                  <c:v>9.166666666666666E-2</c:v>
                </c:pt>
                <c:pt idx="135">
                  <c:v>8.7500000000000008E-2</c:v>
                </c:pt>
                <c:pt idx="136">
                  <c:v>8.3600000000000008E-2</c:v>
                </c:pt>
                <c:pt idx="137">
                  <c:v>8.0633333333333335E-2</c:v>
                </c:pt>
                <c:pt idx="138">
                  <c:v>7.7566666666666673E-2</c:v>
                </c:pt>
                <c:pt idx="139">
                  <c:v>7.46E-2</c:v>
                </c:pt>
                <c:pt idx="140">
                  <c:v>7.1566666666666667E-2</c:v>
                </c:pt>
                <c:pt idx="141">
                  <c:v>6.8966666666666676E-2</c:v>
                </c:pt>
                <c:pt idx="142">
                  <c:v>6.6833333333333342E-2</c:v>
                </c:pt>
                <c:pt idx="143">
                  <c:v>6.5033333333333332E-2</c:v>
                </c:pt>
                <c:pt idx="144">
                  <c:v>6.3333333333333325E-2</c:v>
                </c:pt>
                <c:pt idx="145">
                  <c:v>6.0666666666666667E-2</c:v>
                </c:pt>
                <c:pt idx="146">
                  <c:v>5.843333333333333E-2</c:v>
                </c:pt>
                <c:pt idx="147">
                  <c:v>5.6600000000000004E-2</c:v>
                </c:pt>
                <c:pt idx="148">
                  <c:v>5.5366666666666668E-2</c:v>
                </c:pt>
                <c:pt idx="149">
                  <c:v>5.2666666666666667E-2</c:v>
                </c:pt>
                <c:pt idx="150">
                  <c:v>5.1999999999999998E-2</c:v>
                </c:pt>
                <c:pt idx="151">
                  <c:v>5.1133333333333336E-2</c:v>
                </c:pt>
                <c:pt idx="152">
                  <c:v>4.976666666666666E-2</c:v>
                </c:pt>
                <c:pt idx="153">
                  <c:v>4.7699999999999999E-2</c:v>
                </c:pt>
                <c:pt idx="154">
                  <c:v>4.6433333333333333E-2</c:v>
                </c:pt>
                <c:pt idx="155">
                  <c:v>4.526666666666667E-2</c:v>
                </c:pt>
                <c:pt idx="156">
                  <c:v>4.4333333333333336E-2</c:v>
                </c:pt>
                <c:pt idx="157">
                  <c:v>4.4166666666666667E-2</c:v>
                </c:pt>
                <c:pt idx="158">
                  <c:v>4.3433333333333331E-2</c:v>
                </c:pt>
                <c:pt idx="159">
                  <c:v>4.2533333333333333E-2</c:v>
                </c:pt>
                <c:pt idx="160">
                  <c:v>4.1666666666666664E-2</c:v>
                </c:pt>
                <c:pt idx="161">
                  <c:v>4.0766666666666666E-2</c:v>
                </c:pt>
                <c:pt idx="162">
                  <c:v>3.9766666666666665E-2</c:v>
                </c:pt>
                <c:pt idx="163">
                  <c:v>3.85E-2</c:v>
                </c:pt>
                <c:pt idx="164">
                  <c:v>3.8100000000000002E-2</c:v>
                </c:pt>
                <c:pt idx="165">
                  <c:v>3.7466666666666669E-2</c:v>
                </c:pt>
                <c:pt idx="166">
                  <c:v>3.7233333333333334E-2</c:v>
                </c:pt>
                <c:pt idx="167">
                  <c:v>3.7600000000000001E-2</c:v>
                </c:pt>
                <c:pt idx="168">
                  <c:v>3.6533333333333334E-2</c:v>
                </c:pt>
                <c:pt idx="169">
                  <c:v>3.5799999999999998E-2</c:v>
                </c:pt>
                <c:pt idx="170">
                  <c:v>3.5033333333333333E-2</c:v>
                </c:pt>
                <c:pt idx="171">
                  <c:v>3.3766666666666667E-2</c:v>
                </c:pt>
                <c:pt idx="172">
                  <c:v>3.3000000000000002E-2</c:v>
                </c:pt>
                <c:pt idx="173">
                  <c:v>3.1900000000000005E-2</c:v>
                </c:pt>
                <c:pt idx="174">
                  <c:v>3.1433333333333334E-2</c:v>
                </c:pt>
                <c:pt idx="175">
                  <c:v>3.1466666666666664E-2</c:v>
                </c:pt>
                <c:pt idx="176">
                  <c:v>3.0833333333333334E-2</c:v>
                </c:pt>
                <c:pt idx="177">
                  <c:v>3.0633333333333335E-2</c:v>
                </c:pt>
                <c:pt idx="178">
                  <c:v>2.9633333333333334E-2</c:v>
                </c:pt>
                <c:pt idx="179">
                  <c:v>2.8766666666666666E-2</c:v>
                </c:pt>
                <c:pt idx="180">
                  <c:v>2.7833333333333331E-2</c:v>
                </c:pt>
                <c:pt idx="181">
                  <c:v>2.7033333333333336E-2</c:v>
                </c:pt>
                <c:pt idx="182">
                  <c:v>2.6400000000000003E-2</c:v>
                </c:pt>
                <c:pt idx="183">
                  <c:v>2.5999999999999999E-2</c:v>
                </c:pt>
                <c:pt idx="184">
                  <c:v>2.5166666666666667E-2</c:v>
                </c:pt>
                <c:pt idx="185">
                  <c:v>2.513333333333333E-2</c:v>
                </c:pt>
                <c:pt idx="186">
                  <c:v>2.5266666666666663E-2</c:v>
                </c:pt>
                <c:pt idx="187">
                  <c:v>2.4366666666666665E-2</c:v>
                </c:pt>
                <c:pt idx="188">
                  <c:v>2.4300000000000002E-2</c:v>
                </c:pt>
                <c:pt idx="189">
                  <c:v>2.3000000000000003E-2</c:v>
                </c:pt>
                <c:pt idx="190">
                  <c:v>2.2266666666666667E-2</c:v>
                </c:pt>
                <c:pt idx="191">
                  <c:v>2.18E-2</c:v>
                </c:pt>
                <c:pt idx="192">
                  <c:v>2.06E-2</c:v>
                </c:pt>
                <c:pt idx="193">
                  <c:v>2.0099999999999996E-2</c:v>
                </c:pt>
                <c:pt idx="194">
                  <c:v>1.9433333333333334E-2</c:v>
                </c:pt>
                <c:pt idx="195">
                  <c:v>1.9199999999999998E-2</c:v>
                </c:pt>
                <c:pt idx="196">
                  <c:v>1.9133333333333332E-2</c:v>
                </c:pt>
                <c:pt idx="197">
                  <c:v>1.7933333333333332E-2</c:v>
                </c:pt>
                <c:pt idx="198">
                  <c:v>1.7466666666666669E-2</c:v>
                </c:pt>
                <c:pt idx="199">
                  <c:v>1.7033333333333334E-2</c:v>
                </c:pt>
                <c:pt idx="200">
                  <c:v>1.6133333333333333E-2</c:v>
                </c:pt>
                <c:pt idx="201">
                  <c:v>1.4999999999999999E-2</c:v>
                </c:pt>
                <c:pt idx="202">
                  <c:v>1.4933333333333333E-2</c:v>
                </c:pt>
                <c:pt idx="203">
                  <c:v>1.34E-2</c:v>
                </c:pt>
                <c:pt idx="204">
                  <c:v>1.3433333333333334E-2</c:v>
                </c:pt>
                <c:pt idx="205">
                  <c:v>1.3533333333333333E-2</c:v>
                </c:pt>
                <c:pt idx="206">
                  <c:v>1.34E-2</c:v>
                </c:pt>
                <c:pt idx="207">
                  <c:v>1.2799999999999999E-2</c:v>
                </c:pt>
                <c:pt idx="208">
                  <c:v>1.24E-2</c:v>
                </c:pt>
                <c:pt idx="209">
                  <c:v>1.2000000000000002E-2</c:v>
                </c:pt>
                <c:pt idx="210">
                  <c:v>1.1033333333333332E-2</c:v>
                </c:pt>
                <c:pt idx="211">
                  <c:v>1.0533333333333334E-2</c:v>
                </c:pt>
                <c:pt idx="212">
                  <c:v>1.0033333333333333E-2</c:v>
                </c:pt>
                <c:pt idx="213">
                  <c:v>9.300000000000001E-3</c:v>
                </c:pt>
                <c:pt idx="214">
                  <c:v>8.9999999999999993E-3</c:v>
                </c:pt>
                <c:pt idx="215">
                  <c:v>8.7000000000000011E-3</c:v>
                </c:pt>
                <c:pt idx="216">
                  <c:v>8.1000000000000013E-3</c:v>
                </c:pt>
                <c:pt idx="217">
                  <c:v>7.9333333333333339E-3</c:v>
                </c:pt>
                <c:pt idx="218">
                  <c:v>7.7333333333333325E-3</c:v>
                </c:pt>
                <c:pt idx="219">
                  <c:v>7.5666666666666669E-3</c:v>
                </c:pt>
                <c:pt idx="220">
                  <c:v>7.8666666666666659E-3</c:v>
                </c:pt>
                <c:pt idx="221">
                  <c:v>6.4666666666666666E-3</c:v>
                </c:pt>
                <c:pt idx="222">
                  <c:v>6.6000000000000008E-3</c:v>
                </c:pt>
                <c:pt idx="223">
                  <c:v>5.7999999999999996E-3</c:v>
                </c:pt>
                <c:pt idx="224">
                  <c:v>5.3666666666666663E-3</c:v>
                </c:pt>
                <c:pt idx="225">
                  <c:v>5.1666666666666666E-3</c:v>
                </c:pt>
                <c:pt idx="226">
                  <c:v>4.7999999999999996E-3</c:v>
                </c:pt>
                <c:pt idx="227">
                  <c:v>4.1000000000000003E-3</c:v>
                </c:pt>
                <c:pt idx="228">
                  <c:v>4.1999999999999997E-3</c:v>
                </c:pt>
                <c:pt idx="229">
                  <c:v>3.8666666666666663E-3</c:v>
                </c:pt>
                <c:pt idx="230">
                  <c:v>3.6999999999999997E-3</c:v>
                </c:pt>
                <c:pt idx="231">
                  <c:v>3.6999999999999997E-3</c:v>
                </c:pt>
                <c:pt idx="232">
                  <c:v>3.5333333333333328E-3</c:v>
                </c:pt>
                <c:pt idx="233">
                  <c:v>3.5000000000000001E-3</c:v>
                </c:pt>
                <c:pt idx="234">
                  <c:v>2.9666666666666665E-3</c:v>
                </c:pt>
                <c:pt idx="235">
                  <c:v>2.8000000000000004E-3</c:v>
                </c:pt>
                <c:pt idx="236">
                  <c:v>2.6666666666666666E-3</c:v>
                </c:pt>
                <c:pt idx="237">
                  <c:v>2.3E-3</c:v>
                </c:pt>
                <c:pt idx="238">
                  <c:v>2.0999999999999999E-3</c:v>
                </c:pt>
                <c:pt idx="239">
                  <c:v>1.8666666666666666E-3</c:v>
                </c:pt>
                <c:pt idx="240">
                  <c:v>1.6000000000000001E-3</c:v>
                </c:pt>
                <c:pt idx="241">
                  <c:v>1.6333333333333332E-3</c:v>
                </c:pt>
                <c:pt idx="242">
                  <c:v>1.7333333333333333E-3</c:v>
                </c:pt>
                <c:pt idx="243">
                  <c:v>1.1999999999999999E-3</c:v>
                </c:pt>
                <c:pt idx="244">
                  <c:v>1.2666666666666668E-3</c:v>
                </c:pt>
                <c:pt idx="245">
                  <c:v>1.0666666666666665E-3</c:v>
                </c:pt>
                <c:pt idx="246">
                  <c:v>1.1000000000000001E-3</c:v>
                </c:pt>
                <c:pt idx="247">
                  <c:v>1.1333333333333334E-3</c:v>
                </c:pt>
                <c:pt idx="248">
                  <c:v>1.2333333333333335E-3</c:v>
                </c:pt>
                <c:pt idx="249">
                  <c:v>4.6666666666666672E-4</c:v>
                </c:pt>
                <c:pt idx="250">
                  <c:v>6.6666666666666664E-4</c:v>
                </c:pt>
                <c:pt idx="251">
                  <c:v>6.333333333333334E-4</c:v>
                </c:pt>
                <c:pt idx="252">
                  <c:v>3.6666666666666662E-4</c:v>
                </c:pt>
                <c:pt idx="253">
                  <c:v>9.3333333333333343E-4</c:v>
                </c:pt>
                <c:pt idx="254">
                  <c:v>2.6666666666666663E-4</c:v>
                </c:pt>
                <c:pt idx="255">
                  <c:v>5.3333333333333325E-4</c:v>
                </c:pt>
                <c:pt idx="256">
                  <c:v>3.3333333333333332E-4</c:v>
                </c:pt>
                <c:pt idx="257">
                  <c:v>4.3333333333333331E-4</c:v>
                </c:pt>
                <c:pt idx="258">
                  <c:v>2.6666666666666668E-4</c:v>
                </c:pt>
                <c:pt idx="259">
                  <c:v>4.6666666666666666E-4</c:v>
                </c:pt>
                <c:pt idx="260">
                  <c:v>-3.3333333333333335E-5</c:v>
                </c:pt>
                <c:pt idx="261">
                  <c:v>-1E-4</c:v>
                </c:pt>
                <c:pt idx="262">
                  <c:v>6.666666666666667E-5</c:v>
                </c:pt>
                <c:pt idx="263">
                  <c:v>1.3333333333333331E-4</c:v>
                </c:pt>
                <c:pt idx="264">
                  <c:v>0</c:v>
                </c:pt>
                <c:pt idx="265">
                  <c:v>-1.3333333333333334E-4</c:v>
                </c:pt>
                <c:pt idx="266">
                  <c:v>-3.0000000000000003E-4</c:v>
                </c:pt>
                <c:pt idx="267">
                  <c:v>0</c:v>
                </c:pt>
                <c:pt idx="268">
                  <c:v>-6.666666666666667E-5</c:v>
                </c:pt>
                <c:pt idx="269">
                  <c:v>-2.0000000000000001E-4</c:v>
                </c:pt>
                <c:pt idx="270">
                  <c:v>1E-4</c:v>
                </c:pt>
                <c:pt idx="271">
                  <c:v>9.9999999999999991E-5</c:v>
                </c:pt>
                <c:pt idx="272">
                  <c:v>-6.666666666666667E-5</c:v>
                </c:pt>
                <c:pt idx="273">
                  <c:v>-9.3333333333333332E-4</c:v>
                </c:pt>
                <c:pt idx="274">
                  <c:v>-1E-4</c:v>
                </c:pt>
                <c:pt idx="275">
                  <c:v>-3.6666666666666662E-4</c:v>
                </c:pt>
                <c:pt idx="276">
                  <c:v>-1E-4</c:v>
                </c:pt>
                <c:pt idx="277">
                  <c:v>2.3333333333333333E-4</c:v>
                </c:pt>
                <c:pt idx="278">
                  <c:v>-3.9999999999999996E-4</c:v>
                </c:pt>
                <c:pt idx="279">
                  <c:v>-3.6666666666666667E-4</c:v>
                </c:pt>
                <c:pt idx="280">
                  <c:v>-6.6666666666666664E-4</c:v>
                </c:pt>
                <c:pt idx="281">
                  <c:v>-2.6666666666666668E-4</c:v>
                </c:pt>
                <c:pt idx="282">
                  <c:v>-2.9999999999999997E-4</c:v>
                </c:pt>
                <c:pt idx="283">
                  <c:v>-4.3333333333333331E-4</c:v>
                </c:pt>
                <c:pt idx="284">
                  <c:v>-4.3333333333333331E-4</c:v>
                </c:pt>
                <c:pt idx="285">
                  <c:v>-3.3333333333333332E-4</c:v>
                </c:pt>
                <c:pt idx="286">
                  <c:v>-3.6666666666666667E-4</c:v>
                </c:pt>
                <c:pt idx="287">
                  <c:v>-4.3333333333333331E-4</c:v>
                </c:pt>
                <c:pt idx="288">
                  <c:v>-2.0000000000000001E-4</c:v>
                </c:pt>
                <c:pt idx="289">
                  <c:v>-3.3333333333333332E-4</c:v>
                </c:pt>
                <c:pt idx="290">
                  <c:v>-6.6666666666666656E-5</c:v>
                </c:pt>
                <c:pt idx="291">
                  <c:v>-1.3333333333333331E-4</c:v>
                </c:pt>
                <c:pt idx="292">
                  <c:v>-3.9999999999999996E-4</c:v>
                </c:pt>
                <c:pt idx="293">
                  <c:v>-2.6666666666666668E-4</c:v>
                </c:pt>
                <c:pt idx="294">
                  <c:v>-1E-4</c:v>
                </c:pt>
                <c:pt idx="295">
                  <c:v>-4.6666666666666666E-4</c:v>
                </c:pt>
                <c:pt idx="296">
                  <c:v>-4.6666666666666666E-4</c:v>
                </c:pt>
                <c:pt idx="297">
                  <c:v>-2.6666666666666663E-4</c:v>
                </c:pt>
                <c:pt idx="298">
                  <c:v>-5.6666666666666671E-4</c:v>
                </c:pt>
                <c:pt idx="299">
                  <c:v>-2.6666666666666663E-4</c:v>
                </c:pt>
                <c:pt idx="300">
                  <c:v>-2.666666666666666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E49-4B2B-A9FB-09360AB4EC3F}"/>
            </c:ext>
          </c:extLst>
        </c:ser>
        <c:ser>
          <c:idx val="6"/>
          <c:order val="6"/>
          <c:tx>
            <c:strRef>
              <c:f>'Figure 3A_20220408NaOClO+H2SO4'!$H$3:$H$4</c:f>
              <c:strCache>
                <c:ptCount val="2"/>
                <c:pt idx="1">
                  <c:v>3.13 m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H$5:$H$305</c:f>
              <c:numCache>
                <c:formatCode>General</c:formatCode>
                <c:ptCount val="301"/>
                <c:pt idx="0">
                  <c:v>2.7986333333333335</c:v>
                </c:pt>
                <c:pt idx="1">
                  <c:v>2.716766666666667</c:v>
                </c:pt>
                <c:pt idx="2">
                  <c:v>2.7820999999999998</c:v>
                </c:pt>
                <c:pt idx="3">
                  <c:v>2.8191333333333333</c:v>
                </c:pt>
                <c:pt idx="4">
                  <c:v>2.8013666666666666</c:v>
                </c:pt>
                <c:pt idx="5">
                  <c:v>2.8237333333333332</c:v>
                </c:pt>
                <c:pt idx="6">
                  <c:v>2.8327000000000004</c:v>
                </c:pt>
                <c:pt idx="7">
                  <c:v>2.7916333333333334</c:v>
                </c:pt>
                <c:pt idx="8">
                  <c:v>2.7483</c:v>
                </c:pt>
                <c:pt idx="9">
                  <c:v>2.7490000000000001</c:v>
                </c:pt>
                <c:pt idx="10">
                  <c:v>2.7237333333333331</c:v>
                </c:pt>
                <c:pt idx="11">
                  <c:v>2.7147333333333337</c:v>
                </c:pt>
                <c:pt idx="12">
                  <c:v>2.6568333333333336</c:v>
                </c:pt>
                <c:pt idx="13">
                  <c:v>2.6180333333333334</c:v>
                </c:pt>
                <c:pt idx="14">
                  <c:v>2.5912333333333333</c:v>
                </c:pt>
                <c:pt idx="15">
                  <c:v>2.5154666666666667</c:v>
                </c:pt>
                <c:pt idx="16">
                  <c:v>2.418533333333333</c:v>
                </c:pt>
                <c:pt idx="17">
                  <c:v>2.3057999999999996</c:v>
                </c:pt>
                <c:pt idx="18">
                  <c:v>2.1961333333333335</c:v>
                </c:pt>
                <c:pt idx="19">
                  <c:v>2.0675000000000003</c:v>
                </c:pt>
                <c:pt idx="20">
                  <c:v>1.9354000000000002</c:v>
                </c:pt>
                <c:pt idx="21">
                  <c:v>1.7895333333333332</c:v>
                </c:pt>
                <c:pt idx="22">
                  <c:v>1.6248000000000002</c:v>
                </c:pt>
                <c:pt idx="23">
                  <c:v>1.4710999999999999</c:v>
                </c:pt>
                <c:pt idx="24">
                  <c:v>1.3409666666666666</c:v>
                </c:pt>
                <c:pt idx="25">
                  <c:v>1.2111666666666667</c:v>
                </c:pt>
                <c:pt idx="26">
                  <c:v>1.0726333333333333</c:v>
                </c:pt>
                <c:pt idx="27">
                  <c:v>0.94896666666666663</c:v>
                </c:pt>
                <c:pt idx="28">
                  <c:v>0.84740000000000004</c:v>
                </c:pt>
                <c:pt idx="29">
                  <c:v>0.77203333333333335</c:v>
                </c:pt>
                <c:pt idx="30">
                  <c:v>0.72406666666666675</c:v>
                </c:pt>
                <c:pt idx="31">
                  <c:v>0.66566666666666674</c:v>
                </c:pt>
                <c:pt idx="32">
                  <c:v>0.59923333333333328</c:v>
                </c:pt>
                <c:pt idx="33">
                  <c:v>0.54710000000000003</c:v>
                </c:pt>
                <c:pt idx="34">
                  <c:v>0.51176666666666659</c:v>
                </c:pt>
                <c:pt idx="35">
                  <c:v>0.48896666666666672</c:v>
                </c:pt>
                <c:pt idx="36">
                  <c:v>0.47113333333333335</c:v>
                </c:pt>
                <c:pt idx="37">
                  <c:v>0.45910000000000001</c:v>
                </c:pt>
                <c:pt idx="38">
                  <c:v>0.45389999999999997</c:v>
                </c:pt>
                <c:pt idx="39">
                  <c:v>0.45413333333333333</c:v>
                </c:pt>
                <c:pt idx="40">
                  <c:v>0.45853333333333329</c:v>
                </c:pt>
                <c:pt idx="41">
                  <c:v>0.46806666666666663</c:v>
                </c:pt>
                <c:pt idx="42">
                  <c:v>0.48180000000000001</c:v>
                </c:pt>
                <c:pt idx="43">
                  <c:v>0.49666666666666665</c:v>
                </c:pt>
                <c:pt idx="44">
                  <c:v>0.51160000000000005</c:v>
                </c:pt>
                <c:pt idx="45">
                  <c:v>0.53169999999999995</c:v>
                </c:pt>
                <c:pt idx="46">
                  <c:v>0.56376666666666664</c:v>
                </c:pt>
                <c:pt idx="47">
                  <c:v>0.60199999999999998</c:v>
                </c:pt>
                <c:pt idx="48">
                  <c:v>0.63130000000000008</c:v>
                </c:pt>
                <c:pt idx="49">
                  <c:v>0.65666666666666662</c:v>
                </c:pt>
                <c:pt idx="50">
                  <c:v>0.69136666666666668</c:v>
                </c:pt>
                <c:pt idx="51">
                  <c:v>0.73299999999999998</c:v>
                </c:pt>
                <c:pt idx="52">
                  <c:v>0.7735333333333333</c:v>
                </c:pt>
                <c:pt idx="53">
                  <c:v>0.80640000000000001</c:v>
                </c:pt>
                <c:pt idx="54">
                  <c:v>0.83710000000000007</c:v>
                </c:pt>
                <c:pt idx="55">
                  <c:v>0.86416666666666664</c:v>
                </c:pt>
                <c:pt idx="56">
                  <c:v>0.88686666666666669</c:v>
                </c:pt>
                <c:pt idx="57">
                  <c:v>0.90373333333333328</c:v>
                </c:pt>
                <c:pt idx="58">
                  <c:v>0.91606666666666658</c:v>
                </c:pt>
                <c:pt idx="59">
                  <c:v>0.92289999999999994</c:v>
                </c:pt>
                <c:pt idx="60">
                  <c:v>0.92413333333333336</c:v>
                </c:pt>
                <c:pt idx="61">
                  <c:v>0.92210000000000003</c:v>
                </c:pt>
                <c:pt idx="62">
                  <c:v>0.91683333333333328</c:v>
                </c:pt>
                <c:pt idx="63">
                  <c:v>0.90883333333333338</c:v>
                </c:pt>
                <c:pt idx="64">
                  <c:v>0.89649999999999996</c:v>
                </c:pt>
                <c:pt idx="65">
                  <c:v>0.88186666666666669</c:v>
                </c:pt>
                <c:pt idx="66">
                  <c:v>0.86673333333333336</c:v>
                </c:pt>
                <c:pt idx="67">
                  <c:v>0.85286666666666655</c:v>
                </c:pt>
                <c:pt idx="68">
                  <c:v>0.83963333333333334</c:v>
                </c:pt>
                <c:pt idx="69">
                  <c:v>0.82130000000000003</c:v>
                </c:pt>
                <c:pt idx="70">
                  <c:v>0.80156666666666665</c:v>
                </c:pt>
                <c:pt idx="71">
                  <c:v>0.78266666666666662</c:v>
                </c:pt>
                <c:pt idx="72">
                  <c:v>0.76650000000000007</c:v>
                </c:pt>
                <c:pt idx="73">
                  <c:v>0.75246666666666673</c:v>
                </c:pt>
                <c:pt idx="74">
                  <c:v>0.73693333333333333</c:v>
                </c:pt>
                <c:pt idx="75">
                  <c:v>0.71906666666666663</c:v>
                </c:pt>
                <c:pt idx="76">
                  <c:v>0.70413333333333339</c:v>
                </c:pt>
                <c:pt idx="77">
                  <c:v>0.69173333333333342</c:v>
                </c:pt>
                <c:pt idx="78">
                  <c:v>0.68136666666666656</c:v>
                </c:pt>
                <c:pt idx="79">
                  <c:v>0.67216666666666669</c:v>
                </c:pt>
                <c:pt idx="80">
                  <c:v>0.66183333333333338</c:v>
                </c:pt>
                <c:pt idx="81">
                  <c:v>0.65176666666666672</c:v>
                </c:pt>
                <c:pt idx="82">
                  <c:v>0.64460000000000006</c:v>
                </c:pt>
                <c:pt idx="83">
                  <c:v>0.63783333333333336</c:v>
                </c:pt>
                <c:pt idx="84">
                  <c:v>0.63136666666666663</c:v>
                </c:pt>
                <c:pt idx="85">
                  <c:v>0.62436666666666663</c:v>
                </c:pt>
                <c:pt idx="86">
                  <c:v>0.61723333333333341</c:v>
                </c:pt>
                <c:pt idx="87">
                  <c:v>0.61023333333333329</c:v>
                </c:pt>
                <c:pt idx="88">
                  <c:v>0.60386666666666666</c:v>
                </c:pt>
                <c:pt idx="89">
                  <c:v>0.59736666666666671</c:v>
                </c:pt>
                <c:pt idx="90">
                  <c:v>0.58956666666666668</c:v>
                </c:pt>
                <c:pt idx="91">
                  <c:v>0.58126666666666671</c:v>
                </c:pt>
                <c:pt idx="92">
                  <c:v>0.57379999999999998</c:v>
                </c:pt>
                <c:pt idx="93">
                  <c:v>0.56510000000000005</c:v>
                </c:pt>
                <c:pt idx="94">
                  <c:v>0.55580000000000007</c:v>
                </c:pt>
                <c:pt idx="95">
                  <c:v>0.54569999999999996</c:v>
                </c:pt>
                <c:pt idx="96">
                  <c:v>0.53553333333333331</c:v>
                </c:pt>
                <c:pt idx="97">
                  <c:v>0.52229999999999999</c:v>
                </c:pt>
                <c:pt idx="98">
                  <c:v>0.50880000000000003</c:v>
                </c:pt>
                <c:pt idx="99">
                  <c:v>0.49709999999999993</c:v>
                </c:pt>
                <c:pt idx="100">
                  <c:v>0.48356666666666664</c:v>
                </c:pt>
                <c:pt idx="101">
                  <c:v>0.46760000000000002</c:v>
                </c:pt>
                <c:pt idx="102">
                  <c:v>0.45093333333333324</c:v>
                </c:pt>
                <c:pt idx="103">
                  <c:v>0.43460000000000004</c:v>
                </c:pt>
                <c:pt idx="104">
                  <c:v>0.42006666666666664</c:v>
                </c:pt>
                <c:pt idx="105">
                  <c:v>0.40523333333333333</c:v>
                </c:pt>
                <c:pt idx="106">
                  <c:v>0.38983333333333331</c:v>
                </c:pt>
                <c:pt idx="107">
                  <c:v>0.37263333333333337</c:v>
                </c:pt>
                <c:pt idx="108">
                  <c:v>0.35616666666666669</c:v>
                </c:pt>
                <c:pt idx="109">
                  <c:v>0.34240000000000004</c:v>
                </c:pt>
                <c:pt idx="110">
                  <c:v>0.33116666666666666</c:v>
                </c:pt>
                <c:pt idx="111">
                  <c:v>0.31853333333333333</c:v>
                </c:pt>
                <c:pt idx="112">
                  <c:v>0.30546666666666666</c:v>
                </c:pt>
                <c:pt idx="113">
                  <c:v>0.29276666666666668</c:v>
                </c:pt>
                <c:pt idx="114">
                  <c:v>0.28109999999999996</c:v>
                </c:pt>
                <c:pt idx="115">
                  <c:v>0.27116666666666661</c:v>
                </c:pt>
                <c:pt idx="116">
                  <c:v>0.26203333333333334</c:v>
                </c:pt>
                <c:pt idx="117">
                  <c:v>0.25186666666666663</c:v>
                </c:pt>
                <c:pt idx="118">
                  <c:v>0.24096666666666669</c:v>
                </c:pt>
                <c:pt idx="119">
                  <c:v>0.23033333333333336</c:v>
                </c:pt>
                <c:pt idx="120">
                  <c:v>0.22026666666666664</c:v>
                </c:pt>
                <c:pt idx="121">
                  <c:v>0.2109</c:v>
                </c:pt>
                <c:pt idx="122">
                  <c:v>0.20236666666666667</c:v>
                </c:pt>
                <c:pt idx="123">
                  <c:v>0.19216666666666668</c:v>
                </c:pt>
                <c:pt idx="124">
                  <c:v>0.18276666666666666</c:v>
                </c:pt>
                <c:pt idx="125">
                  <c:v>0.17469999999999999</c:v>
                </c:pt>
                <c:pt idx="126">
                  <c:v>0.16763333333333333</c:v>
                </c:pt>
                <c:pt idx="127">
                  <c:v>0.15946666666666667</c:v>
                </c:pt>
                <c:pt idx="128">
                  <c:v>0.15390000000000001</c:v>
                </c:pt>
                <c:pt idx="129">
                  <c:v>0.14723333333333333</c:v>
                </c:pt>
                <c:pt idx="130">
                  <c:v>0.14103333333333334</c:v>
                </c:pt>
                <c:pt idx="131">
                  <c:v>0.13533333333333333</c:v>
                </c:pt>
                <c:pt idx="132">
                  <c:v>0.13070000000000001</c:v>
                </c:pt>
                <c:pt idx="133">
                  <c:v>0.12686666666666666</c:v>
                </c:pt>
                <c:pt idx="134">
                  <c:v>0.12323333333333335</c:v>
                </c:pt>
                <c:pt idx="135">
                  <c:v>0.12006666666666667</c:v>
                </c:pt>
                <c:pt idx="136">
                  <c:v>0.11746666666666666</c:v>
                </c:pt>
                <c:pt idx="137">
                  <c:v>0.11483333333333333</c:v>
                </c:pt>
                <c:pt idx="138">
                  <c:v>0.11216666666666668</c:v>
                </c:pt>
                <c:pt idx="139">
                  <c:v>0.10936666666666667</c:v>
                </c:pt>
                <c:pt idx="140">
                  <c:v>0.10740000000000001</c:v>
                </c:pt>
                <c:pt idx="141">
                  <c:v>0.10516666666666667</c:v>
                </c:pt>
                <c:pt idx="142">
                  <c:v>0.104</c:v>
                </c:pt>
                <c:pt idx="143">
                  <c:v>0.10296666666666666</c:v>
                </c:pt>
                <c:pt idx="144">
                  <c:v>0.10149999999999999</c:v>
                </c:pt>
                <c:pt idx="145">
                  <c:v>9.9366666666666673E-2</c:v>
                </c:pt>
                <c:pt idx="146">
                  <c:v>9.6966666666666659E-2</c:v>
                </c:pt>
                <c:pt idx="147">
                  <c:v>9.5600000000000004E-2</c:v>
                </c:pt>
                <c:pt idx="148">
                  <c:v>9.4299999999999995E-2</c:v>
                </c:pt>
                <c:pt idx="149">
                  <c:v>9.2466666666666655E-2</c:v>
                </c:pt>
                <c:pt idx="150">
                  <c:v>9.2399999999999996E-2</c:v>
                </c:pt>
                <c:pt idx="151">
                  <c:v>9.2366666666666666E-2</c:v>
                </c:pt>
                <c:pt idx="152">
                  <c:v>9.0866666666666665E-2</c:v>
                </c:pt>
                <c:pt idx="153">
                  <c:v>8.8833333333333334E-2</c:v>
                </c:pt>
                <c:pt idx="154">
                  <c:v>8.7399999999999992E-2</c:v>
                </c:pt>
                <c:pt idx="155">
                  <c:v>8.6300000000000002E-2</c:v>
                </c:pt>
                <c:pt idx="156">
                  <c:v>8.5500000000000007E-2</c:v>
                </c:pt>
                <c:pt idx="157">
                  <c:v>8.5633333333333339E-2</c:v>
                </c:pt>
                <c:pt idx="158">
                  <c:v>8.5500000000000007E-2</c:v>
                </c:pt>
                <c:pt idx="159">
                  <c:v>8.4633333333333338E-2</c:v>
                </c:pt>
                <c:pt idx="160">
                  <c:v>8.3633333333333337E-2</c:v>
                </c:pt>
                <c:pt idx="161">
                  <c:v>8.2266666666666668E-2</c:v>
                </c:pt>
                <c:pt idx="162">
                  <c:v>8.0833333333333326E-2</c:v>
                </c:pt>
                <c:pt idx="163">
                  <c:v>7.909999999999999E-2</c:v>
                </c:pt>
                <c:pt idx="164">
                  <c:v>7.8433333333333341E-2</c:v>
                </c:pt>
                <c:pt idx="165">
                  <c:v>7.746666666666667E-2</c:v>
                </c:pt>
                <c:pt idx="166">
                  <c:v>7.7833333333333338E-2</c:v>
                </c:pt>
                <c:pt idx="167">
                  <c:v>7.8066666666666659E-2</c:v>
                </c:pt>
                <c:pt idx="168">
                  <c:v>7.743333333333334E-2</c:v>
                </c:pt>
                <c:pt idx="169">
                  <c:v>7.6733333333333334E-2</c:v>
                </c:pt>
                <c:pt idx="170">
                  <c:v>7.4566666666666656E-2</c:v>
                </c:pt>
                <c:pt idx="171">
                  <c:v>7.2099999999999997E-2</c:v>
                </c:pt>
                <c:pt idx="172">
                  <c:v>7.0266666666666658E-2</c:v>
                </c:pt>
                <c:pt idx="173">
                  <c:v>6.8800000000000014E-2</c:v>
                </c:pt>
                <c:pt idx="174">
                  <c:v>6.8400000000000002E-2</c:v>
                </c:pt>
                <c:pt idx="175">
                  <c:v>6.8533333333333335E-2</c:v>
                </c:pt>
                <c:pt idx="176">
                  <c:v>6.7533333333333334E-2</c:v>
                </c:pt>
                <c:pt idx="177">
                  <c:v>6.7166666666666666E-2</c:v>
                </c:pt>
                <c:pt idx="178">
                  <c:v>6.5199999999999994E-2</c:v>
                </c:pt>
                <c:pt idx="179">
                  <c:v>6.3199999999999992E-2</c:v>
                </c:pt>
                <c:pt idx="180">
                  <c:v>6.0433333333333332E-2</c:v>
                </c:pt>
                <c:pt idx="181">
                  <c:v>5.8733333333333332E-2</c:v>
                </c:pt>
                <c:pt idx="182">
                  <c:v>5.7966666666666666E-2</c:v>
                </c:pt>
                <c:pt idx="183">
                  <c:v>5.7533333333333332E-2</c:v>
                </c:pt>
                <c:pt idx="184">
                  <c:v>5.6000000000000001E-2</c:v>
                </c:pt>
                <c:pt idx="185">
                  <c:v>5.5899999999999998E-2</c:v>
                </c:pt>
                <c:pt idx="186">
                  <c:v>5.553333333333333E-2</c:v>
                </c:pt>
                <c:pt idx="187">
                  <c:v>5.4199999999999998E-2</c:v>
                </c:pt>
                <c:pt idx="188">
                  <c:v>5.3400000000000003E-2</c:v>
                </c:pt>
                <c:pt idx="189">
                  <c:v>5.1366666666666665E-2</c:v>
                </c:pt>
                <c:pt idx="190">
                  <c:v>4.9633333333333328E-2</c:v>
                </c:pt>
                <c:pt idx="191">
                  <c:v>4.8000000000000008E-2</c:v>
                </c:pt>
                <c:pt idx="192">
                  <c:v>4.6033333333333336E-2</c:v>
                </c:pt>
                <c:pt idx="193">
                  <c:v>4.5000000000000005E-2</c:v>
                </c:pt>
                <c:pt idx="194">
                  <c:v>4.3699999999999996E-2</c:v>
                </c:pt>
                <c:pt idx="195">
                  <c:v>4.3333333333333335E-2</c:v>
                </c:pt>
                <c:pt idx="196">
                  <c:v>4.3000000000000003E-2</c:v>
                </c:pt>
                <c:pt idx="197">
                  <c:v>4.1199999999999994E-2</c:v>
                </c:pt>
                <c:pt idx="198">
                  <c:v>0.04</c:v>
                </c:pt>
                <c:pt idx="199">
                  <c:v>3.846666666666667E-2</c:v>
                </c:pt>
                <c:pt idx="200">
                  <c:v>3.6499999999999998E-2</c:v>
                </c:pt>
                <c:pt idx="201">
                  <c:v>3.4366666666666663E-2</c:v>
                </c:pt>
                <c:pt idx="202">
                  <c:v>3.3166666666666671E-2</c:v>
                </c:pt>
                <c:pt idx="203">
                  <c:v>3.0866666666666667E-2</c:v>
                </c:pt>
                <c:pt idx="204">
                  <c:v>3.0266666666666664E-2</c:v>
                </c:pt>
                <c:pt idx="205">
                  <c:v>3.0200000000000001E-2</c:v>
                </c:pt>
                <c:pt idx="206">
                  <c:v>2.9433333333333329E-2</c:v>
                </c:pt>
                <c:pt idx="207">
                  <c:v>2.8300000000000002E-2</c:v>
                </c:pt>
                <c:pt idx="208">
                  <c:v>2.7800000000000002E-2</c:v>
                </c:pt>
                <c:pt idx="209">
                  <c:v>2.6499999999999999E-2</c:v>
                </c:pt>
                <c:pt idx="210">
                  <c:v>2.4866666666666665E-2</c:v>
                </c:pt>
                <c:pt idx="211">
                  <c:v>2.3966666666666664E-2</c:v>
                </c:pt>
                <c:pt idx="212">
                  <c:v>2.2200000000000001E-2</c:v>
                </c:pt>
                <c:pt idx="213">
                  <c:v>2.1000000000000001E-2</c:v>
                </c:pt>
                <c:pt idx="214">
                  <c:v>2.0133333333333333E-2</c:v>
                </c:pt>
                <c:pt idx="215">
                  <c:v>1.9766666666666668E-2</c:v>
                </c:pt>
                <c:pt idx="216">
                  <c:v>1.8433333333333333E-2</c:v>
                </c:pt>
                <c:pt idx="217">
                  <c:v>1.7866666666666666E-2</c:v>
                </c:pt>
                <c:pt idx="218">
                  <c:v>1.7499999999999998E-2</c:v>
                </c:pt>
                <c:pt idx="219">
                  <c:v>1.6799999999999999E-2</c:v>
                </c:pt>
                <c:pt idx="220">
                  <c:v>1.6766666666666666E-2</c:v>
                </c:pt>
                <c:pt idx="221">
                  <c:v>1.4933333333333333E-2</c:v>
                </c:pt>
                <c:pt idx="222">
                  <c:v>1.4199999999999999E-2</c:v>
                </c:pt>
                <c:pt idx="223">
                  <c:v>1.3033333333333334E-2</c:v>
                </c:pt>
                <c:pt idx="224">
                  <c:v>1.1833333333333335E-2</c:v>
                </c:pt>
                <c:pt idx="225">
                  <c:v>1.1033333333333332E-2</c:v>
                </c:pt>
                <c:pt idx="226">
                  <c:v>1.03E-2</c:v>
                </c:pt>
                <c:pt idx="227">
                  <c:v>9.3333333333333341E-3</c:v>
                </c:pt>
                <c:pt idx="228">
                  <c:v>9.1333333333333336E-3</c:v>
                </c:pt>
                <c:pt idx="229">
                  <c:v>8.3999999999999995E-3</c:v>
                </c:pt>
                <c:pt idx="230">
                  <c:v>8.3333333333333332E-3</c:v>
                </c:pt>
                <c:pt idx="231">
                  <c:v>7.8000000000000005E-3</c:v>
                </c:pt>
                <c:pt idx="232">
                  <c:v>7.5333333333333329E-3</c:v>
                </c:pt>
                <c:pt idx="233">
                  <c:v>7.0333333333333333E-3</c:v>
                </c:pt>
                <c:pt idx="234">
                  <c:v>6.7666666666666674E-3</c:v>
                </c:pt>
                <c:pt idx="235">
                  <c:v>5.8666666666666667E-3</c:v>
                </c:pt>
                <c:pt idx="236">
                  <c:v>5.4666666666666674E-3</c:v>
                </c:pt>
                <c:pt idx="237">
                  <c:v>4.7666666666666664E-3</c:v>
                </c:pt>
                <c:pt idx="238">
                  <c:v>4.5333333333333337E-3</c:v>
                </c:pt>
                <c:pt idx="239">
                  <c:v>3.7000000000000002E-3</c:v>
                </c:pt>
                <c:pt idx="240">
                  <c:v>3.5333333333333328E-3</c:v>
                </c:pt>
                <c:pt idx="241">
                  <c:v>3.0999999999999999E-3</c:v>
                </c:pt>
                <c:pt idx="242">
                  <c:v>3.2333333333333333E-3</c:v>
                </c:pt>
                <c:pt idx="243">
                  <c:v>2.7666666666666668E-3</c:v>
                </c:pt>
                <c:pt idx="244">
                  <c:v>2.3E-3</c:v>
                </c:pt>
                <c:pt idx="245">
                  <c:v>2.5000000000000001E-3</c:v>
                </c:pt>
                <c:pt idx="246">
                  <c:v>2.1333333333333334E-3</c:v>
                </c:pt>
                <c:pt idx="247">
                  <c:v>1.9333333333333331E-3</c:v>
                </c:pt>
                <c:pt idx="248">
                  <c:v>2E-3</c:v>
                </c:pt>
                <c:pt idx="249">
                  <c:v>9.6666666666666656E-4</c:v>
                </c:pt>
                <c:pt idx="250">
                  <c:v>1.1000000000000001E-3</c:v>
                </c:pt>
                <c:pt idx="251">
                  <c:v>8.3333333333333339E-4</c:v>
                </c:pt>
                <c:pt idx="252">
                  <c:v>4.0000000000000002E-4</c:v>
                </c:pt>
                <c:pt idx="253">
                  <c:v>6.6666666666666664E-4</c:v>
                </c:pt>
                <c:pt idx="254">
                  <c:v>9.9999999999999991E-5</c:v>
                </c:pt>
                <c:pt idx="255">
                  <c:v>2.9999999999999997E-4</c:v>
                </c:pt>
                <c:pt idx="256">
                  <c:v>2.333333333333333E-4</c:v>
                </c:pt>
                <c:pt idx="257">
                  <c:v>-1.3333333333333334E-4</c:v>
                </c:pt>
                <c:pt idx="258">
                  <c:v>-1.3333333333333334E-4</c:v>
                </c:pt>
                <c:pt idx="259">
                  <c:v>-3.3333333333333362E-5</c:v>
                </c:pt>
                <c:pt idx="260">
                  <c:v>-5.6666666666666671E-4</c:v>
                </c:pt>
                <c:pt idx="261">
                  <c:v>-6.9999999999999999E-4</c:v>
                </c:pt>
                <c:pt idx="262">
                  <c:v>-5.3333333333333325E-4</c:v>
                </c:pt>
                <c:pt idx="263">
                  <c:v>-7.6666666666666669E-4</c:v>
                </c:pt>
                <c:pt idx="264">
                  <c:v>-7.6666666666666669E-4</c:v>
                </c:pt>
                <c:pt idx="265">
                  <c:v>-9.0000000000000008E-4</c:v>
                </c:pt>
                <c:pt idx="266">
                  <c:v>-9.0000000000000008E-4</c:v>
                </c:pt>
                <c:pt idx="267">
                  <c:v>-1.0333333333333334E-3</c:v>
                </c:pt>
                <c:pt idx="268">
                  <c:v>-9.6666666666666656E-4</c:v>
                </c:pt>
                <c:pt idx="269">
                  <c:v>-1.2999999999999999E-3</c:v>
                </c:pt>
                <c:pt idx="270">
                  <c:v>-1.1333333333333332E-3</c:v>
                </c:pt>
                <c:pt idx="271">
                  <c:v>-1.0333333333333334E-3</c:v>
                </c:pt>
                <c:pt idx="272">
                  <c:v>-1.1000000000000001E-3</c:v>
                </c:pt>
                <c:pt idx="273">
                  <c:v>-1.7666666666666664E-3</c:v>
                </c:pt>
                <c:pt idx="274">
                  <c:v>-1.1333333333333334E-3</c:v>
                </c:pt>
                <c:pt idx="275">
                  <c:v>-1.4333333333333333E-3</c:v>
                </c:pt>
                <c:pt idx="276">
                  <c:v>-1.0666666666666665E-3</c:v>
                </c:pt>
                <c:pt idx="277">
                  <c:v>-1.2666666666666666E-3</c:v>
                </c:pt>
                <c:pt idx="278">
                  <c:v>-1.6000000000000001E-3</c:v>
                </c:pt>
                <c:pt idx="279">
                  <c:v>-1.5999999999999999E-3</c:v>
                </c:pt>
                <c:pt idx="280">
                  <c:v>-1.6666666666666668E-3</c:v>
                </c:pt>
                <c:pt idx="281">
                  <c:v>-1.7666666666666666E-3</c:v>
                </c:pt>
                <c:pt idx="282">
                  <c:v>-1.4E-3</c:v>
                </c:pt>
                <c:pt idx="283">
                  <c:v>-1.3666666666666664E-3</c:v>
                </c:pt>
                <c:pt idx="284">
                  <c:v>-1.7000000000000001E-3</c:v>
                </c:pt>
                <c:pt idx="285">
                  <c:v>-1.3666666666666664E-3</c:v>
                </c:pt>
                <c:pt idx="286">
                  <c:v>-1.6333333333333332E-3</c:v>
                </c:pt>
                <c:pt idx="287">
                  <c:v>-1.5666666666666667E-3</c:v>
                </c:pt>
                <c:pt idx="288">
                  <c:v>-1.4666666666666667E-3</c:v>
                </c:pt>
                <c:pt idx="289">
                  <c:v>-1.7333333333333333E-3</c:v>
                </c:pt>
                <c:pt idx="290">
                  <c:v>-1.4E-3</c:v>
                </c:pt>
                <c:pt idx="291">
                  <c:v>-1.6333333333333332E-3</c:v>
                </c:pt>
                <c:pt idx="292">
                  <c:v>-1.6333333333333332E-3</c:v>
                </c:pt>
                <c:pt idx="293">
                  <c:v>-1.6333333333333332E-3</c:v>
                </c:pt>
                <c:pt idx="294">
                  <c:v>-1.3666666666666669E-3</c:v>
                </c:pt>
                <c:pt idx="295">
                  <c:v>-1.766666666666667E-3</c:v>
                </c:pt>
                <c:pt idx="296">
                  <c:v>-1.6666666666666668E-3</c:v>
                </c:pt>
                <c:pt idx="297">
                  <c:v>-1.4666666666666665E-3</c:v>
                </c:pt>
                <c:pt idx="298">
                  <c:v>-2E-3</c:v>
                </c:pt>
                <c:pt idx="299">
                  <c:v>-1.8333333333333333E-3</c:v>
                </c:pt>
                <c:pt idx="300">
                  <c:v>-1.566666666666666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E49-4B2B-A9FB-09360AB4EC3F}"/>
            </c:ext>
          </c:extLst>
        </c:ser>
        <c:ser>
          <c:idx val="7"/>
          <c:order val="7"/>
          <c:tx>
            <c:strRef>
              <c:f>'Figure 3A_20220408NaOClO+H2SO4'!$I$3:$I$4</c:f>
              <c:strCache>
                <c:ptCount val="2"/>
                <c:pt idx="1">
                  <c:v>6.25 m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I$5:$I$305</c:f>
              <c:numCache>
                <c:formatCode>General</c:formatCode>
                <c:ptCount val="301"/>
                <c:pt idx="0">
                  <c:v>2.7877999999999994</c:v>
                </c:pt>
                <c:pt idx="1">
                  <c:v>2.7667999999999999</c:v>
                </c:pt>
                <c:pt idx="2">
                  <c:v>2.7795000000000001</c:v>
                </c:pt>
                <c:pt idx="3">
                  <c:v>2.8062</c:v>
                </c:pt>
                <c:pt idx="4">
                  <c:v>2.8403000000000005</c:v>
                </c:pt>
                <c:pt idx="5">
                  <c:v>2.8203</c:v>
                </c:pt>
                <c:pt idx="6">
                  <c:v>2.8383666666666669</c:v>
                </c:pt>
                <c:pt idx="7">
                  <c:v>2.8291666666666671</c:v>
                </c:pt>
                <c:pt idx="8">
                  <c:v>2.8028333333333335</c:v>
                </c:pt>
                <c:pt idx="9">
                  <c:v>2.7741666666666664</c:v>
                </c:pt>
                <c:pt idx="10">
                  <c:v>2.7446666666666659</c:v>
                </c:pt>
                <c:pt idx="11">
                  <c:v>2.7349333333333337</c:v>
                </c:pt>
                <c:pt idx="12">
                  <c:v>2.6876333333333329</c:v>
                </c:pt>
                <c:pt idx="13">
                  <c:v>2.6526666666666667</c:v>
                </c:pt>
                <c:pt idx="14">
                  <c:v>2.5980333333333334</c:v>
                </c:pt>
                <c:pt idx="15">
                  <c:v>2.5614333333333335</c:v>
                </c:pt>
                <c:pt idx="16">
                  <c:v>2.4451333333333332</c:v>
                </c:pt>
                <c:pt idx="17">
                  <c:v>2.3408666666666664</c:v>
                </c:pt>
                <c:pt idx="18">
                  <c:v>2.2303999999999999</c:v>
                </c:pt>
                <c:pt idx="19">
                  <c:v>2.1036666666666668</c:v>
                </c:pt>
                <c:pt idx="20">
                  <c:v>1.9796333333333334</c:v>
                </c:pt>
                <c:pt idx="21">
                  <c:v>1.8337333333333337</c:v>
                </c:pt>
                <c:pt idx="22">
                  <c:v>1.6711</c:v>
                </c:pt>
                <c:pt idx="23">
                  <c:v>1.5184</c:v>
                </c:pt>
                <c:pt idx="24">
                  <c:v>1.39</c:v>
                </c:pt>
                <c:pt idx="25">
                  <c:v>1.2601333333333333</c:v>
                </c:pt>
                <c:pt idx="26">
                  <c:v>1.1254</c:v>
                </c:pt>
                <c:pt idx="27">
                  <c:v>1.0009333333333335</c:v>
                </c:pt>
                <c:pt idx="28">
                  <c:v>0.90010000000000001</c:v>
                </c:pt>
                <c:pt idx="29">
                  <c:v>0.82369999999999999</c:v>
                </c:pt>
                <c:pt idx="30">
                  <c:v>0.77669999999999995</c:v>
                </c:pt>
                <c:pt idx="31">
                  <c:v>0.71873333333333334</c:v>
                </c:pt>
                <c:pt idx="32">
                  <c:v>0.65239999999999998</c:v>
                </c:pt>
                <c:pt idx="33">
                  <c:v>0.59760000000000002</c:v>
                </c:pt>
                <c:pt idx="34">
                  <c:v>0.56053333333333333</c:v>
                </c:pt>
                <c:pt idx="35">
                  <c:v>0.53676666666666673</c:v>
                </c:pt>
                <c:pt idx="36">
                  <c:v>0.51706666666666667</c:v>
                </c:pt>
                <c:pt idx="37">
                  <c:v>0.50256666666666672</c:v>
                </c:pt>
                <c:pt idx="38">
                  <c:v>0.49443333333333334</c:v>
                </c:pt>
                <c:pt idx="39">
                  <c:v>0.49173333333333336</c:v>
                </c:pt>
                <c:pt idx="40">
                  <c:v>0.49293333333333339</c:v>
                </c:pt>
                <c:pt idx="41">
                  <c:v>0.49913333333333337</c:v>
                </c:pt>
                <c:pt idx="42">
                  <c:v>0.50860000000000005</c:v>
                </c:pt>
                <c:pt idx="43">
                  <c:v>0.51996666666666658</c:v>
                </c:pt>
                <c:pt idx="44">
                  <c:v>0.53179999999999994</c:v>
                </c:pt>
                <c:pt idx="45">
                  <c:v>0.54790000000000005</c:v>
                </c:pt>
                <c:pt idx="46">
                  <c:v>0.57473333333333343</c:v>
                </c:pt>
                <c:pt idx="47">
                  <c:v>0.6062333333333334</c:v>
                </c:pt>
                <c:pt idx="48">
                  <c:v>0.63023333333333331</c:v>
                </c:pt>
                <c:pt idx="49">
                  <c:v>0.65149999999999997</c:v>
                </c:pt>
                <c:pt idx="50">
                  <c:v>0.68026666666666669</c:v>
                </c:pt>
                <c:pt idx="51">
                  <c:v>0.71546666666666658</c:v>
                </c:pt>
                <c:pt idx="52">
                  <c:v>0.74949999999999994</c:v>
                </c:pt>
                <c:pt idx="53">
                  <c:v>0.77736666666666665</c:v>
                </c:pt>
                <c:pt idx="54">
                  <c:v>0.80290000000000006</c:v>
                </c:pt>
                <c:pt idx="55">
                  <c:v>0.82550000000000001</c:v>
                </c:pt>
                <c:pt idx="56">
                  <c:v>0.84366666666666656</c:v>
                </c:pt>
                <c:pt idx="57">
                  <c:v>0.85713333333333341</c:v>
                </c:pt>
                <c:pt idx="58">
                  <c:v>0.86660000000000004</c:v>
                </c:pt>
                <c:pt idx="59">
                  <c:v>0.8708999999999999</c:v>
                </c:pt>
                <c:pt idx="60">
                  <c:v>0.87049999999999994</c:v>
                </c:pt>
                <c:pt idx="61">
                  <c:v>0.86766666666666659</c:v>
                </c:pt>
                <c:pt idx="62">
                  <c:v>0.86206666666666665</c:v>
                </c:pt>
                <c:pt idx="63">
                  <c:v>0.85366666666666668</c:v>
                </c:pt>
                <c:pt idx="64">
                  <c:v>0.84106666666666674</c:v>
                </c:pt>
                <c:pt idx="65">
                  <c:v>0.82653333333333334</c:v>
                </c:pt>
                <c:pt idx="66">
                  <c:v>0.81226666666666658</c:v>
                </c:pt>
                <c:pt idx="67">
                  <c:v>0.79910000000000003</c:v>
                </c:pt>
                <c:pt idx="68">
                  <c:v>0.78549999999999998</c:v>
                </c:pt>
                <c:pt idx="69">
                  <c:v>0.76876666666666671</c:v>
                </c:pt>
                <c:pt idx="70">
                  <c:v>0.75023333333333342</c:v>
                </c:pt>
                <c:pt idx="71">
                  <c:v>0.73233333333333339</c:v>
                </c:pt>
                <c:pt idx="72">
                  <c:v>0.71723333333333328</c:v>
                </c:pt>
                <c:pt idx="73">
                  <c:v>0.70393333333333341</c:v>
                </c:pt>
                <c:pt idx="74">
                  <c:v>0.68923333333333325</c:v>
                </c:pt>
                <c:pt idx="75">
                  <c:v>0.67303333333333326</c:v>
                </c:pt>
                <c:pt idx="76">
                  <c:v>0.65879999999999994</c:v>
                </c:pt>
                <c:pt idx="77">
                  <c:v>0.64796666666666669</c:v>
                </c:pt>
                <c:pt idx="78">
                  <c:v>0.63790000000000002</c:v>
                </c:pt>
                <c:pt idx="79">
                  <c:v>0.62993333333333335</c:v>
                </c:pt>
                <c:pt idx="80">
                  <c:v>0.6205666666666666</c:v>
                </c:pt>
                <c:pt idx="81">
                  <c:v>0.61150000000000004</c:v>
                </c:pt>
                <c:pt idx="82">
                  <c:v>0.60503333333333342</c:v>
                </c:pt>
                <c:pt idx="83">
                  <c:v>0.59859999999999991</c:v>
                </c:pt>
                <c:pt idx="84">
                  <c:v>0.59363333333333335</c:v>
                </c:pt>
                <c:pt idx="85">
                  <c:v>0.58789999999999998</c:v>
                </c:pt>
                <c:pt idx="86">
                  <c:v>0.58163333333333334</c:v>
                </c:pt>
                <c:pt idx="87">
                  <c:v>0.57579999999999998</c:v>
                </c:pt>
                <c:pt idx="88">
                  <c:v>0.57026666666666659</c:v>
                </c:pt>
                <c:pt idx="89">
                  <c:v>0.56483333333333341</c:v>
                </c:pt>
                <c:pt idx="90">
                  <c:v>0.55846666666666656</c:v>
                </c:pt>
                <c:pt idx="91">
                  <c:v>0.55130000000000001</c:v>
                </c:pt>
                <c:pt idx="92">
                  <c:v>0.54503333333333337</c:v>
                </c:pt>
                <c:pt idx="93">
                  <c:v>0.5376333333333333</c:v>
                </c:pt>
                <c:pt idx="94">
                  <c:v>0.52983333333333338</c:v>
                </c:pt>
                <c:pt idx="95">
                  <c:v>0.52146666666666663</c:v>
                </c:pt>
                <c:pt idx="96">
                  <c:v>0.51283333333333336</c:v>
                </c:pt>
                <c:pt idx="97">
                  <c:v>0.50136666666666663</c:v>
                </c:pt>
                <c:pt idx="98">
                  <c:v>0.49003333333333332</c:v>
                </c:pt>
                <c:pt idx="99">
                  <c:v>0.47993333333333332</c:v>
                </c:pt>
                <c:pt idx="100">
                  <c:v>0.46856666666666663</c:v>
                </c:pt>
                <c:pt idx="101">
                  <c:v>0.45550000000000002</c:v>
                </c:pt>
                <c:pt idx="102">
                  <c:v>0.44106666666666666</c:v>
                </c:pt>
                <c:pt idx="103">
                  <c:v>0.42713333333333336</c:v>
                </c:pt>
                <c:pt idx="104">
                  <c:v>0.41503333333333331</c:v>
                </c:pt>
                <c:pt idx="105">
                  <c:v>0.40276666666666666</c:v>
                </c:pt>
                <c:pt idx="106">
                  <c:v>0.38989999999999997</c:v>
                </c:pt>
                <c:pt idx="107">
                  <c:v>0.37546666666666662</c:v>
                </c:pt>
                <c:pt idx="108">
                  <c:v>0.36159999999999998</c:v>
                </c:pt>
                <c:pt idx="109">
                  <c:v>0.35056666666666664</c:v>
                </c:pt>
                <c:pt idx="110">
                  <c:v>0.34133333333333332</c:v>
                </c:pt>
                <c:pt idx="111">
                  <c:v>0.33063333333333333</c:v>
                </c:pt>
                <c:pt idx="112">
                  <c:v>0.32</c:v>
                </c:pt>
                <c:pt idx="113">
                  <c:v>0.30913333333333332</c:v>
                </c:pt>
                <c:pt idx="114">
                  <c:v>0.29993333333333333</c:v>
                </c:pt>
                <c:pt idx="115">
                  <c:v>0.29193333333333332</c:v>
                </c:pt>
                <c:pt idx="116">
                  <c:v>0.28466666666666668</c:v>
                </c:pt>
                <c:pt idx="117">
                  <c:v>0.2767</c:v>
                </c:pt>
                <c:pt idx="118">
                  <c:v>0.26800000000000002</c:v>
                </c:pt>
                <c:pt idx="119">
                  <c:v>0.25946666666666668</c:v>
                </c:pt>
                <c:pt idx="120">
                  <c:v>0.25119999999999998</c:v>
                </c:pt>
                <c:pt idx="121">
                  <c:v>0.24416666666666667</c:v>
                </c:pt>
                <c:pt idx="122">
                  <c:v>0.23750000000000002</c:v>
                </c:pt>
                <c:pt idx="123">
                  <c:v>0.23016666666666666</c:v>
                </c:pt>
                <c:pt idx="124">
                  <c:v>0.22319999999999998</c:v>
                </c:pt>
                <c:pt idx="125">
                  <c:v>0.217</c:v>
                </c:pt>
                <c:pt idx="126">
                  <c:v>0.2112333333333333</c:v>
                </c:pt>
                <c:pt idx="127">
                  <c:v>0.20589999999999997</c:v>
                </c:pt>
                <c:pt idx="128">
                  <c:v>0.20223333333333335</c:v>
                </c:pt>
                <c:pt idx="129">
                  <c:v>0.19823333333333334</c:v>
                </c:pt>
                <c:pt idx="130">
                  <c:v>0.19406666666666669</c:v>
                </c:pt>
                <c:pt idx="131">
                  <c:v>0.1895</c:v>
                </c:pt>
                <c:pt idx="132">
                  <c:v>0.18613333333333335</c:v>
                </c:pt>
                <c:pt idx="133">
                  <c:v>0.18353333333333333</c:v>
                </c:pt>
                <c:pt idx="134">
                  <c:v>0.18206666666666668</c:v>
                </c:pt>
                <c:pt idx="135">
                  <c:v>0.18103333333333335</c:v>
                </c:pt>
                <c:pt idx="136">
                  <c:v>0.17926666666666669</c:v>
                </c:pt>
                <c:pt idx="137">
                  <c:v>0.17793333333333336</c:v>
                </c:pt>
                <c:pt idx="138">
                  <c:v>0.1757</c:v>
                </c:pt>
                <c:pt idx="139">
                  <c:v>0.1734</c:v>
                </c:pt>
                <c:pt idx="140">
                  <c:v>0.17263333333333333</c:v>
                </c:pt>
                <c:pt idx="141">
                  <c:v>0.17179999999999998</c:v>
                </c:pt>
                <c:pt idx="142">
                  <c:v>0.17179999999999998</c:v>
                </c:pt>
                <c:pt idx="143">
                  <c:v>0.17169999999999999</c:v>
                </c:pt>
                <c:pt idx="144">
                  <c:v>0.17180000000000004</c:v>
                </c:pt>
                <c:pt idx="145">
                  <c:v>0.1704</c:v>
                </c:pt>
                <c:pt idx="146">
                  <c:v>0.1681</c:v>
                </c:pt>
                <c:pt idx="147">
                  <c:v>0.16673333333333332</c:v>
                </c:pt>
                <c:pt idx="148">
                  <c:v>0.16586666666666669</c:v>
                </c:pt>
                <c:pt idx="149">
                  <c:v>0.16543333333333335</c:v>
                </c:pt>
                <c:pt idx="150">
                  <c:v>0.16669999999999999</c:v>
                </c:pt>
                <c:pt idx="151">
                  <c:v>0.16746666666666668</c:v>
                </c:pt>
                <c:pt idx="152">
                  <c:v>0.1661</c:v>
                </c:pt>
                <c:pt idx="153">
                  <c:v>0.16370000000000001</c:v>
                </c:pt>
                <c:pt idx="154">
                  <c:v>0.16173333333333331</c:v>
                </c:pt>
                <c:pt idx="155">
                  <c:v>0.16026666666666667</c:v>
                </c:pt>
                <c:pt idx="156">
                  <c:v>0.16006666666666666</c:v>
                </c:pt>
                <c:pt idx="157">
                  <c:v>0.161</c:v>
                </c:pt>
                <c:pt idx="158">
                  <c:v>0.16190000000000002</c:v>
                </c:pt>
                <c:pt idx="159">
                  <c:v>0.16106666666666666</c:v>
                </c:pt>
                <c:pt idx="160">
                  <c:v>0.1597666666666667</c:v>
                </c:pt>
                <c:pt idx="161">
                  <c:v>0.15780000000000002</c:v>
                </c:pt>
                <c:pt idx="162">
                  <c:v>0.15506666666666666</c:v>
                </c:pt>
                <c:pt idx="163">
                  <c:v>0.15256666666666666</c:v>
                </c:pt>
                <c:pt idx="164">
                  <c:v>0.15140000000000001</c:v>
                </c:pt>
                <c:pt idx="165">
                  <c:v>0.15059999999999998</c:v>
                </c:pt>
                <c:pt idx="166">
                  <c:v>0.15123333333333333</c:v>
                </c:pt>
                <c:pt idx="167">
                  <c:v>0.15156666666666666</c:v>
                </c:pt>
                <c:pt idx="168">
                  <c:v>0.151</c:v>
                </c:pt>
                <c:pt idx="169">
                  <c:v>0.14913333333333331</c:v>
                </c:pt>
                <c:pt idx="170">
                  <c:v>0.14563333333333336</c:v>
                </c:pt>
                <c:pt idx="171">
                  <c:v>0.14203333333333332</c:v>
                </c:pt>
                <c:pt idx="172">
                  <c:v>0.13873333333333335</c:v>
                </c:pt>
                <c:pt idx="173">
                  <c:v>0.13613333333333333</c:v>
                </c:pt>
                <c:pt idx="174">
                  <c:v>0.13546666666666665</c:v>
                </c:pt>
                <c:pt idx="175">
                  <c:v>0.13583333333333333</c:v>
                </c:pt>
                <c:pt idx="176">
                  <c:v>0.13433333333333333</c:v>
                </c:pt>
                <c:pt idx="177">
                  <c:v>0.13243333333333332</c:v>
                </c:pt>
                <c:pt idx="178">
                  <c:v>0.12949999999999998</c:v>
                </c:pt>
                <c:pt idx="179">
                  <c:v>0.12536666666666665</c:v>
                </c:pt>
                <c:pt idx="180">
                  <c:v>0.12103333333333333</c:v>
                </c:pt>
                <c:pt idx="181">
                  <c:v>0.1179</c:v>
                </c:pt>
                <c:pt idx="182">
                  <c:v>0.11573333333333334</c:v>
                </c:pt>
                <c:pt idx="183">
                  <c:v>0.1148</c:v>
                </c:pt>
                <c:pt idx="184">
                  <c:v>0.1133</c:v>
                </c:pt>
                <c:pt idx="185">
                  <c:v>0.11273333333333334</c:v>
                </c:pt>
                <c:pt idx="186">
                  <c:v>0.11146666666666666</c:v>
                </c:pt>
                <c:pt idx="187">
                  <c:v>0.10903333333333333</c:v>
                </c:pt>
                <c:pt idx="188">
                  <c:v>0.10686666666666667</c:v>
                </c:pt>
                <c:pt idx="189">
                  <c:v>0.10359999999999998</c:v>
                </c:pt>
                <c:pt idx="190">
                  <c:v>9.976666666666667E-2</c:v>
                </c:pt>
                <c:pt idx="191">
                  <c:v>9.6266666666666667E-2</c:v>
                </c:pt>
                <c:pt idx="192">
                  <c:v>9.2866666666666667E-2</c:v>
                </c:pt>
                <c:pt idx="193">
                  <c:v>9.0766666666666662E-2</c:v>
                </c:pt>
                <c:pt idx="194">
                  <c:v>8.9033333333333339E-2</c:v>
                </c:pt>
                <c:pt idx="195">
                  <c:v>8.77E-2</c:v>
                </c:pt>
                <c:pt idx="196">
                  <c:v>8.6833333333333332E-2</c:v>
                </c:pt>
                <c:pt idx="197">
                  <c:v>8.3966666666666676E-2</c:v>
                </c:pt>
                <c:pt idx="198">
                  <c:v>8.1566666666666662E-2</c:v>
                </c:pt>
                <c:pt idx="199">
                  <c:v>7.8266666666666665E-2</c:v>
                </c:pt>
                <c:pt idx="200">
                  <c:v>7.4366666666666664E-2</c:v>
                </c:pt>
                <c:pt idx="201">
                  <c:v>6.9933333333333333E-2</c:v>
                </c:pt>
                <c:pt idx="202">
                  <c:v>6.7033333333333334E-2</c:v>
                </c:pt>
                <c:pt idx="203">
                  <c:v>6.4100000000000004E-2</c:v>
                </c:pt>
                <c:pt idx="204">
                  <c:v>6.2566666666666673E-2</c:v>
                </c:pt>
                <c:pt idx="205">
                  <c:v>6.1800000000000001E-2</c:v>
                </c:pt>
                <c:pt idx="206">
                  <c:v>6.0366666666666673E-2</c:v>
                </c:pt>
                <c:pt idx="207">
                  <c:v>5.8700000000000002E-2</c:v>
                </c:pt>
                <c:pt idx="208">
                  <c:v>5.6900000000000006E-2</c:v>
                </c:pt>
                <c:pt idx="209">
                  <c:v>5.4533333333333343E-2</c:v>
                </c:pt>
                <c:pt idx="210">
                  <c:v>5.1400000000000001E-2</c:v>
                </c:pt>
                <c:pt idx="211">
                  <c:v>4.9133333333333334E-2</c:v>
                </c:pt>
                <c:pt idx="212">
                  <c:v>4.6333333333333331E-2</c:v>
                </c:pt>
                <c:pt idx="213">
                  <c:v>4.3933333333333331E-2</c:v>
                </c:pt>
                <c:pt idx="214">
                  <c:v>4.2100000000000005E-2</c:v>
                </c:pt>
                <c:pt idx="215">
                  <c:v>4.0566666666666668E-2</c:v>
                </c:pt>
                <c:pt idx="216">
                  <c:v>3.9033333333333337E-2</c:v>
                </c:pt>
                <c:pt idx="217">
                  <c:v>3.78E-2</c:v>
                </c:pt>
                <c:pt idx="218">
                  <c:v>3.7066666666666671E-2</c:v>
                </c:pt>
                <c:pt idx="219">
                  <c:v>3.5633333333333329E-2</c:v>
                </c:pt>
                <c:pt idx="220">
                  <c:v>3.4766666666666668E-2</c:v>
                </c:pt>
                <c:pt idx="221">
                  <c:v>3.2199999999999999E-2</c:v>
                </c:pt>
                <c:pt idx="222">
                  <c:v>3.0566666666666669E-2</c:v>
                </c:pt>
                <c:pt idx="223">
                  <c:v>2.8166666666666663E-2</c:v>
                </c:pt>
                <c:pt idx="224">
                  <c:v>2.5966666666666666E-2</c:v>
                </c:pt>
                <c:pt idx="225">
                  <c:v>2.41E-2</c:v>
                </c:pt>
                <c:pt idx="226">
                  <c:v>2.2633333333333335E-2</c:v>
                </c:pt>
                <c:pt idx="227">
                  <c:v>2.1066666666666668E-2</c:v>
                </c:pt>
                <c:pt idx="228">
                  <c:v>2.0299999999999999E-2</c:v>
                </c:pt>
                <c:pt idx="229">
                  <c:v>1.9266666666666668E-2</c:v>
                </c:pt>
                <c:pt idx="230">
                  <c:v>1.8566666666666665E-2</c:v>
                </c:pt>
                <c:pt idx="231">
                  <c:v>1.8066666666666665E-2</c:v>
                </c:pt>
                <c:pt idx="232">
                  <c:v>1.6966666666666668E-2</c:v>
                </c:pt>
                <c:pt idx="233">
                  <c:v>1.6533333333333334E-2</c:v>
                </c:pt>
                <c:pt idx="234">
                  <c:v>1.5299999999999999E-2</c:v>
                </c:pt>
                <c:pt idx="235">
                  <c:v>1.4066666666666667E-2</c:v>
                </c:pt>
                <c:pt idx="236">
                  <c:v>1.3166666666666667E-2</c:v>
                </c:pt>
                <c:pt idx="237">
                  <c:v>1.2200000000000001E-2</c:v>
                </c:pt>
                <c:pt idx="238">
                  <c:v>1.12E-2</c:v>
                </c:pt>
                <c:pt idx="239">
                  <c:v>1.0066666666666666E-2</c:v>
                </c:pt>
                <c:pt idx="240">
                  <c:v>9.4999999999999998E-3</c:v>
                </c:pt>
                <c:pt idx="241">
                  <c:v>8.8333333333333337E-3</c:v>
                </c:pt>
                <c:pt idx="242">
                  <c:v>8.666666666666668E-3</c:v>
                </c:pt>
                <c:pt idx="243">
                  <c:v>7.7333333333333325E-3</c:v>
                </c:pt>
                <c:pt idx="244">
                  <c:v>7.6E-3</c:v>
                </c:pt>
                <c:pt idx="245">
                  <c:v>7.3333333333333332E-3</c:v>
                </c:pt>
                <c:pt idx="246">
                  <c:v>6.8999999999999999E-3</c:v>
                </c:pt>
                <c:pt idx="247">
                  <c:v>6.5333333333333328E-3</c:v>
                </c:pt>
                <c:pt idx="248">
                  <c:v>5.9999999999999993E-3</c:v>
                </c:pt>
                <c:pt idx="249">
                  <c:v>5.0000000000000001E-3</c:v>
                </c:pt>
                <c:pt idx="250">
                  <c:v>4.7333333333333333E-3</c:v>
                </c:pt>
                <c:pt idx="251">
                  <c:v>4.4000000000000003E-3</c:v>
                </c:pt>
                <c:pt idx="252">
                  <c:v>3.7000000000000002E-3</c:v>
                </c:pt>
                <c:pt idx="253">
                  <c:v>3.5666666666666672E-3</c:v>
                </c:pt>
                <c:pt idx="254">
                  <c:v>2.8666666666666667E-3</c:v>
                </c:pt>
                <c:pt idx="255">
                  <c:v>2.8666666666666667E-3</c:v>
                </c:pt>
                <c:pt idx="256">
                  <c:v>2.6333333333333334E-3</c:v>
                </c:pt>
                <c:pt idx="257">
                  <c:v>2.3666666666666667E-3</c:v>
                </c:pt>
                <c:pt idx="258">
                  <c:v>1.9333333333333331E-3</c:v>
                </c:pt>
                <c:pt idx="259">
                  <c:v>1.9666666666666665E-3</c:v>
                </c:pt>
                <c:pt idx="260">
                  <c:v>1.7666666666666666E-3</c:v>
                </c:pt>
                <c:pt idx="261">
                  <c:v>1.4333333333333333E-3</c:v>
                </c:pt>
                <c:pt idx="262">
                  <c:v>1.4333333333333333E-3</c:v>
                </c:pt>
                <c:pt idx="263">
                  <c:v>1.4333333333333333E-3</c:v>
                </c:pt>
                <c:pt idx="264">
                  <c:v>1.2666666666666666E-3</c:v>
                </c:pt>
                <c:pt idx="265">
                  <c:v>1.1999999999999999E-3</c:v>
                </c:pt>
                <c:pt idx="266">
                  <c:v>8.3333333333333339E-4</c:v>
                </c:pt>
                <c:pt idx="267">
                  <c:v>8.0000000000000004E-4</c:v>
                </c:pt>
                <c:pt idx="268">
                  <c:v>5.6666666666666671E-4</c:v>
                </c:pt>
                <c:pt idx="269">
                  <c:v>2.6666666666666663E-4</c:v>
                </c:pt>
                <c:pt idx="270">
                  <c:v>4.3333333333333331E-4</c:v>
                </c:pt>
                <c:pt idx="271">
                  <c:v>3.0000000000000003E-4</c:v>
                </c:pt>
                <c:pt idx="272">
                  <c:v>3.9999999999999996E-4</c:v>
                </c:pt>
                <c:pt idx="273">
                  <c:v>-4.6666666666666666E-4</c:v>
                </c:pt>
                <c:pt idx="274">
                  <c:v>-6.6666666666666656E-5</c:v>
                </c:pt>
                <c:pt idx="275">
                  <c:v>-1.0000000000000005E-4</c:v>
                </c:pt>
                <c:pt idx="276">
                  <c:v>-1.6666666666666666E-4</c:v>
                </c:pt>
                <c:pt idx="277">
                  <c:v>2.3333333333333333E-4</c:v>
                </c:pt>
                <c:pt idx="278">
                  <c:v>-3.3333333333333332E-4</c:v>
                </c:pt>
                <c:pt idx="279">
                  <c:v>-3.3333333333333315E-5</c:v>
                </c:pt>
                <c:pt idx="280">
                  <c:v>-3.3333333333333332E-4</c:v>
                </c:pt>
                <c:pt idx="281">
                  <c:v>-5.3333333333333325E-4</c:v>
                </c:pt>
                <c:pt idx="282">
                  <c:v>-2.9999999999999997E-4</c:v>
                </c:pt>
                <c:pt idx="283">
                  <c:v>-5.9999999999999995E-4</c:v>
                </c:pt>
                <c:pt idx="284">
                  <c:v>-8.0000000000000004E-4</c:v>
                </c:pt>
                <c:pt idx="285">
                  <c:v>-3.6666666666666678E-4</c:v>
                </c:pt>
                <c:pt idx="286">
                  <c:v>-7.3333333333333323E-4</c:v>
                </c:pt>
                <c:pt idx="287">
                  <c:v>-5.9999999999999995E-4</c:v>
                </c:pt>
                <c:pt idx="288">
                  <c:v>-3.9999999999999996E-4</c:v>
                </c:pt>
                <c:pt idx="289">
                  <c:v>-6.333333333333334E-4</c:v>
                </c:pt>
                <c:pt idx="290">
                  <c:v>-2.9999999999999997E-4</c:v>
                </c:pt>
                <c:pt idx="291">
                  <c:v>-7.9999999999999993E-4</c:v>
                </c:pt>
                <c:pt idx="292">
                  <c:v>-7.3333333333333334E-4</c:v>
                </c:pt>
                <c:pt idx="293">
                  <c:v>-5.666666666666666E-4</c:v>
                </c:pt>
                <c:pt idx="294">
                  <c:v>-5.0000000000000001E-4</c:v>
                </c:pt>
                <c:pt idx="295">
                  <c:v>-8.3333333333333339E-4</c:v>
                </c:pt>
                <c:pt idx="296">
                  <c:v>-5.3333333333333336E-4</c:v>
                </c:pt>
                <c:pt idx="297">
                  <c:v>-5.6666666666666671E-4</c:v>
                </c:pt>
                <c:pt idx="298">
                  <c:v>-8.3333333333333317E-4</c:v>
                </c:pt>
                <c:pt idx="299">
                  <c:v>-5.0000000000000001E-4</c:v>
                </c:pt>
                <c:pt idx="300">
                  <c:v>-3.666666666666666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E49-4B2B-A9FB-09360AB4EC3F}"/>
            </c:ext>
          </c:extLst>
        </c:ser>
        <c:ser>
          <c:idx val="8"/>
          <c:order val="8"/>
          <c:tx>
            <c:strRef>
              <c:f>'Figure 3A_20220408NaOClO+H2SO4'!$J$3:$J$4</c:f>
              <c:strCache>
                <c:ptCount val="2"/>
                <c:pt idx="1">
                  <c:v>12.5 mM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J$5:$J$305</c:f>
              <c:numCache>
                <c:formatCode>General</c:formatCode>
                <c:ptCount val="301"/>
                <c:pt idx="0">
                  <c:v>2.8031666666666664</c:v>
                </c:pt>
                <c:pt idx="1">
                  <c:v>2.8129333333333335</c:v>
                </c:pt>
                <c:pt idx="2">
                  <c:v>2.7555333333333336</c:v>
                </c:pt>
                <c:pt idx="3">
                  <c:v>2.8169333333333335</c:v>
                </c:pt>
                <c:pt idx="4">
                  <c:v>2.8648333333333333</c:v>
                </c:pt>
                <c:pt idx="5">
                  <c:v>2.8378000000000001</c:v>
                </c:pt>
                <c:pt idx="6">
                  <c:v>2.8772666666666669</c:v>
                </c:pt>
                <c:pt idx="7">
                  <c:v>2.8191666666666664</c:v>
                </c:pt>
                <c:pt idx="8">
                  <c:v>2.8216333333333332</c:v>
                </c:pt>
                <c:pt idx="9">
                  <c:v>2.8042000000000002</c:v>
                </c:pt>
                <c:pt idx="10">
                  <c:v>2.7676333333333338</c:v>
                </c:pt>
                <c:pt idx="11">
                  <c:v>2.7194000000000003</c:v>
                </c:pt>
                <c:pt idx="12">
                  <c:v>2.7001666666666666</c:v>
                </c:pt>
                <c:pt idx="13">
                  <c:v>2.6848666666666667</c:v>
                </c:pt>
                <c:pt idx="14">
                  <c:v>2.6336999999999997</c:v>
                </c:pt>
                <c:pt idx="15">
                  <c:v>2.5897999999999999</c:v>
                </c:pt>
                <c:pt idx="16">
                  <c:v>2.4780666666666664</c:v>
                </c:pt>
                <c:pt idx="17">
                  <c:v>2.3666</c:v>
                </c:pt>
                <c:pt idx="18">
                  <c:v>2.258833333333333</c:v>
                </c:pt>
                <c:pt idx="19">
                  <c:v>2.1390999999999996</c:v>
                </c:pt>
                <c:pt idx="20">
                  <c:v>2.0088333333333335</c:v>
                </c:pt>
                <c:pt idx="21">
                  <c:v>1.8676333333333333</c:v>
                </c:pt>
                <c:pt idx="22">
                  <c:v>1.7134</c:v>
                </c:pt>
                <c:pt idx="23">
                  <c:v>1.5687666666666666</c:v>
                </c:pt>
                <c:pt idx="24">
                  <c:v>1.4425999999999999</c:v>
                </c:pt>
                <c:pt idx="25">
                  <c:v>1.3147666666666666</c:v>
                </c:pt>
                <c:pt idx="26">
                  <c:v>1.1822000000000001</c:v>
                </c:pt>
                <c:pt idx="27">
                  <c:v>1.0617333333333334</c:v>
                </c:pt>
                <c:pt idx="28">
                  <c:v>0.96563333333333334</c:v>
                </c:pt>
                <c:pt idx="29">
                  <c:v>0.89029999999999998</c:v>
                </c:pt>
                <c:pt idx="30">
                  <c:v>0.84376666666666666</c:v>
                </c:pt>
                <c:pt idx="31">
                  <c:v>0.7853</c:v>
                </c:pt>
                <c:pt idx="32">
                  <c:v>0.71910000000000007</c:v>
                </c:pt>
                <c:pt idx="33">
                  <c:v>0.66523333333333323</c:v>
                </c:pt>
                <c:pt idx="34">
                  <c:v>0.62753333333333339</c:v>
                </c:pt>
                <c:pt idx="35">
                  <c:v>0.60170000000000001</c:v>
                </c:pt>
                <c:pt idx="36">
                  <c:v>0.57956666666666667</c:v>
                </c:pt>
                <c:pt idx="37">
                  <c:v>0.5621666666666667</c:v>
                </c:pt>
                <c:pt idx="38">
                  <c:v>0.55073333333333341</c:v>
                </c:pt>
                <c:pt idx="39">
                  <c:v>0.54423333333333324</c:v>
                </c:pt>
                <c:pt idx="40">
                  <c:v>0.54126666666666667</c:v>
                </c:pt>
                <c:pt idx="41">
                  <c:v>0.54226666666666679</c:v>
                </c:pt>
                <c:pt idx="42">
                  <c:v>0.54630000000000012</c:v>
                </c:pt>
                <c:pt idx="43">
                  <c:v>0.5525000000000001</c:v>
                </c:pt>
                <c:pt idx="44">
                  <c:v>0.55979999999999996</c:v>
                </c:pt>
                <c:pt idx="45">
                  <c:v>0.57046666666666657</c:v>
                </c:pt>
                <c:pt idx="46">
                  <c:v>0.58843333333333336</c:v>
                </c:pt>
                <c:pt idx="47">
                  <c:v>0.60983333333333334</c:v>
                </c:pt>
                <c:pt idx="48">
                  <c:v>0.62659999999999993</c:v>
                </c:pt>
                <c:pt idx="49">
                  <c:v>0.64183333333333337</c:v>
                </c:pt>
                <c:pt idx="50">
                  <c:v>0.66246666666666665</c:v>
                </c:pt>
                <c:pt idx="51">
                  <c:v>0.68780000000000008</c:v>
                </c:pt>
                <c:pt idx="52">
                  <c:v>0.71250000000000002</c:v>
                </c:pt>
                <c:pt idx="53">
                  <c:v>0.73159999999999992</c:v>
                </c:pt>
                <c:pt idx="54">
                  <c:v>0.74946666666666661</c:v>
                </c:pt>
                <c:pt idx="55">
                  <c:v>0.76463333333333328</c:v>
                </c:pt>
                <c:pt idx="56">
                  <c:v>0.77656666666666663</c:v>
                </c:pt>
                <c:pt idx="57">
                  <c:v>0.78456666666666663</c:v>
                </c:pt>
                <c:pt idx="58">
                  <c:v>0.78893333333333338</c:v>
                </c:pt>
                <c:pt idx="59">
                  <c:v>0.78949999999999998</c:v>
                </c:pt>
                <c:pt idx="60">
                  <c:v>0.78670000000000007</c:v>
                </c:pt>
                <c:pt idx="61">
                  <c:v>0.78216666666666657</c:v>
                </c:pt>
                <c:pt idx="62">
                  <c:v>0.77539999999999998</c:v>
                </c:pt>
                <c:pt idx="63">
                  <c:v>0.76633333333333331</c:v>
                </c:pt>
                <c:pt idx="64">
                  <c:v>0.75363333333333327</c:v>
                </c:pt>
                <c:pt idx="65">
                  <c:v>0.74003333333333332</c:v>
                </c:pt>
                <c:pt idx="66">
                  <c:v>0.72570000000000012</c:v>
                </c:pt>
                <c:pt idx="67">
                  <c:v>0.71340000000000003</c:v>
                </c:pt>
                <c:pt idx="68">
                  <c:v>0.70089999999999997</c:v>
                </c:pt>
                <c:pt idx="69">
                  <c:v>0.68543333333333345</c:v>
                </c:pt>
                <c:pt idx="70">
                  <c:v>0.66860000000000008</c:v>
                </c:pt>
                <c:pt idx="71">
                  <c:v>0.65260000000000007</c:v>
                </c:pt>
                <c:pt idx="72">
                  <c:v>0.63933333333333331</c:v>
                </c:pt>
                <c:pt idx="73">
                  <c:v>0.62679999999999991</c:v>
                </c:pt>
                <c:pt idx="74">
                  <c:v>0.61470000000000002</c:v>
                </c:pt>
                <c:pt idx="75">
                  <c:v>0.60020000000000007</c:v>
                </c:pt>
                <c:pt idx="76">
                  <c:v>0.58806666666666663</c:v>
                </c:pt>
                <c:pt idx="77">
                  <c:v>0.57839999999999991</c:v>
                </c:pt>
                <c:pt idx="78">
                  <c:v>0.56999999999999995</c:v>
                </c:pt>
                <c:pt idx="79">
                  <c:v>0.56333333333333335</c:v>
                </c:pt>
                <c:pt idx="80">
                  <c:v>0.55583333333333329</c:v>
                </c:pt>
                <c:pt idx="81">
                  <c:v>0.54853333333333332</c:v>
                </c:pt>
                <c:pt idx="82">
                  <c:v>0.54359999999999997</c:v>
                </c:pt>
                <c:pt idx="83">
                  <c:v>0.53900000000000003</c:v>
                </c:pt>
                <c:pt idx="84">
                  <c:v>0.53500000000000003</c:v>
                </c:pt>
                <c:pt idx="85">
                  <c:v>0.53060000000000007</c:v>
                </c:pt>
                <c:pt idx="86">
                  <c:v>0.52603333333333335</c:v>
                </c:pt>
                <c:pt idx="87">
                  <c:v>0.52179999999999993</c:v>
                </c:pt>
                <c:pt idx="88">
                  <c:v>0.51800000000000002</c:v>
                </c:pt>
                <c:pt idx="89">
                  <c:v>0.51393333333333324</c:v>
                </c:pt>
                <c:pt idx="90">
                  <c:v>0.50943333333333329</c:v>
                </c:pt>
                <c:pt idx="91">
                  <c:v>0.5044333333333334</c:v>
                </c:pt>
                <c:pt idx="92">
                  <c:v>0.49996666666666667</c:v>
                </c:pt>
                <c:pt idx="93">
                  <c:v>0.49436666666666662</c:v>
                </c:pt>
                <c:pt idx="94">
                  <c:v>0.48900000000000005</c:v>
                </c:pt>
                <c:pt idx="95">
                  <c:v>0.48313333333333336</c:v>
                </c:pt>
                <c:pt idx="96">
                  <c:v>0.47666666666666663</c:v>
                </c:pt>
                <c:pt idx="97">
                  <c:v>0.46866666666666673</c:v>
                </c:pt>
                <c:pt idx="98">
                  <c:v>0.46040000000000009</c:v>
                </c:pt>
                <c:pt idx="99">
                  <c:v>0.45330000000000004</c:v>
                </c:pt>
                <c:pt idx="100">
                  <c:v>0.44516666666666671</c:v>
                </c:pt>
                <c:pt idx="101">
                  <c:v>0.43613333333333332</c:v>
                </c:pt>
                <c:pt idx="102">
                  <c:v>0.42586666666666667</c:v>
                </c:pt>
                <c:pt idx="103">
                  <c:v>0.41596666666666665</c:v>
                </c:pt>
                <c:pt idx="104">
                  <c:v>0.40750000000000003</c:v>
                </c:pt>
                <c:pt idx="105">
                  <c:v>0.39896666666666664</c:v>
                </c:pt>
                <c:pt idx="106">
                  <c:v>0.39019999999999994</c:v>
                </c:pt>
                <c:pt idx="107">
                  <c:v>0.38009999999999994</c:v>
                </c:pt>
                <c:pt idx="108">
                  <c:v>0.37030000000000002</c:v>
                </c:pt>
                <c:pt idx="109">
                  <c:v>0.36263333333333331</c:v>
                </c:pt>
                <c:pt idx="110">
                  <c:v>0.35730000000000001</c:v>
                </c:pt>
                <c:pt idx="111">
                  <c:v>0.3508</c:v>
                </c:pt>
                <c:pt idx="112">
                  <c:v>0.34336666666666665</c:v>
                </c:pt>
                <c:pt idx="113">
                  <c:v>0.33650000000000002</c:v>
                </c:pt>
                <c:pt idx="114">
                  <c:v>0.33053333333333335</c:v>
                </c:pt>
                <c:pt idx="115">
                  <c:v>0.32566666666666666</c:v>
                </c:pt>
                <c:pt idx="116">
                  <c:v>0.32149999999999995</c:v>
                </c:pt>
                <c:pt idx="117">
                  <c:v>0.31709999999999999</c:v>
                </c:pt>
                <c:pt idx="118">
                  <c:v>0.31253333333333333</c:v>
                </c:pt>
                <c:pt idx="119">
                  <c:v>0.30693333333333334</c:v>
                </c:pt>
                <c:pt idx="120">
                  <c:v>0.30180000000000001</c:v>
                </c:pt>
                <c:pt idx="121">
                  <c:v>0.29809999999999998</c:v>
                </c:pt>
                <c:pt idx="122">
                  <c:v>0.29553333333333331</c:v>
                </c:pt>
                <c:pt idx="123">
                  <c:v>0.29293333333333332</c:v>
                </c:pt>
                <c:pt idx="124">
                  <c:v>0.28970000000000001</c:v>
                </c:pt>
                <c:pt idx="125">
                  <c:v>0.28606666666666669</c:v>
                </c:pt>
                <c:pt idx="126">
                  <c:v>0.28323333333333334</c:v>
                </c:pt>
                <c:pt idx="127">
                  <c:v>0.28170000000000001</c:v>
                </c:pt>
                <c:pt idx="128">
                  <c:v>0.28160000000000002</c:v>
                </c:pt>
                <c:pt idx="129">
                  <c:v>0.28183333333333332</c:v>
                </c:pt>
                <c:pt idx="130">
                  <c:v>0.28066666666666668</c:v>
                </c:pt>
                <c:pt idx="131">
                  <c:v>0.27879999999999999</c:v>
                </c:pt>
                <c:pt idx="132">
                  <c:v>0.27746666666666669</c:v>
                </c:pt>
                <c:pt idx="133">
                  <c:v>0.27719999999999995</c:v>
                </c:pt>
                <c:pt idx="134">
                  <c:v>0.27933333333333338</c:v>
                </c:pt>
                <c:pt idx="135">
                  <c:v>0.28109999999999996</c:v>
                </c:pt>
                <c:pt idx="136">
                  <c:v>0.28199999999999997</c:v>
                </c:pt>
                <c:pt idx="137">
                  <c:v>0.2819666666666667</c:v>
                </c:pt>
                <c:pt idx="138">
                  <c:v>0.28113333333333335</c:v>
                </c:pt>
                <c:pt idx="139">
                  <c:v>0.27976666666666666</c:v>
                </c:pt>
                <c:pt idx="140">
                  <c:v>0.28010000000000002</c:v>
                </c:pt>
                <c:pt idx="141">
                  <c:v>0.28163333333333335</c:v>
                </c:pt>
                <c:pt idx="142">
                  <c:v>0.28403333333333336</c:v>
                </c:pt>
                <c:pt idx="143">
                  <c:v>0.28623333333333334</c:v>
                </c:pt>
                <c:pt idx="144">
                  <c:v>0.28826666666666667</c:v>
                </c:pt>
                <c:pt idx="145">
                  <c:v>0.28753333333333336</c:v>
                </c:pt>
                <c:pt idx="146">
                  <c:v>0.2854666666666667</c:v>
                </c:pt>
                <c:pt idx="147">
                  <c:v>0.28446666666666665</c:v>
                </c:pt>
                <c:pt idx="148">
                  <c:v>0.2848</c:v>
                </c:pt>
                <c:pt idx="149">
                  <c:v>0.28636666666666666</c:v>
                </c:pt>
                <c:pt idx="150">
                  <c:v>0.28950000000000004</c:v>
                </c:pt>
                <c:pt idx="151">
                  <c:v>0.29196666666666665</c:v>
                </c:pt>
                <c:pt idx="152">
                  <c:v>0.29093333333333332</c:v>
                </c:pt>
                <c:pt idx="153">
                  <c:v>0.28796666666666665</c:v>
                </c:pt>
                <c:pt idx="154">
                  <c:v>0.28533333333333333</c:v>
                </c:pt>
                <c:pt idx="155">
                  <c:v>0.2834666666666667</c:v>
                </c:pt>
                <c:pt idx="156">
                  <c:v>0.28416666666666662</c:v>
                </c:pt>
                <c:pt idx="157">
                  <c:v>0.28650000000000003</c:v>
                </c:pt>
                <c:pt idx="158">
                  <c:v>0.28873333333333334</c:v>
                </c:pt>
                <c:pt idx="159">
                  <c:v>0.28810000000000002</c:v>
                </c:pt>
                <c:pt idx="160">
                  <c:v>0.28660000000000002</c:v>
                </c:pt>
                <c:pt idx="161">
                  <c:v>0.28326666666666667</c:v>
                </c:pt>
                <c:pt idx="162">
                  <c:v>0.27893333333333331</c:v>
                </c:pt>
                <c:pt idx="163">
                  <c:v>0.27486666666666665</c:v>
                </c:pt>
                <c:pt idx="164">
                  <c:v>0.27266666666666667</c:v>
                </c:pt>
                <c:pt idx="165">
                  <c:v>0.27226666666666666</c:v>
                </c:pt>
                <c:pt idx="166">
                  <c:v>0.27293333333333331</c:v>
                </c:pt>
                <c:pt idx="167">
                  <c:v>0.27426666666666666</c:v>
                </c:pt>
                <c:pt idx="168">
                  <c:v>0.2733666666666667</c:v>
                </c:pt>
                <c:pt idx="169">
                  <c:v>0.27063333333333334</c:v>
                </c:pt>
                <c:pt idx="170">
                  <c:v>0.26473333333333332</c:v>
                </c:pt>
                <c:pt idx="171">
                  <c:v>0.25786666666666663</c:v>
                </c:pt>
                <c:pt idx="172">
                  <c:v>0.2523333333333333</c:v>
                </c:pt>
                <c:pt idx="173">
                  <c:v>0.24796666666666667</c:v>
                </c:pt>
                <c:pt idx="174">
                  <c:v>0.24649999999999997</c:v>
                </c:pt>
                <c:pt idx="175">
                  <c:v>0.24713333333333332</c:v>
                </c:pt>
                <c:pt idx="176">
                  <c:v>0.24513333333333334</c:v>
                </c:pt>
                <c:pt idx="177">
                  <c:v>0.24203333333333332</c:v>
                </c:pt>
                <c:pt idx="178">
                  <c:v>0.2363666666666667</c:v>
                </c:pt>
                <c:pt idx="179">
                  <c:v>0.22903333333333334</c:v>
                </c:pt>
                <c:pt idx="180">
                  <c:v>0.2205</c:v>
                </c:pt>
                <c:pt idx="181">
                  <c:v>0.21456666666666666</c:v>
                </c:pt>
                <c:pt idx="182">
                  <c:v>0.21113333333333337</c:v>
                </c:pt>
                <c:pt idx="183">
                  <c:v>0.20920000000000002</c:v>
                </c:pt>
                <c:pt idx="184">
                  <c:v>0.20716666666666664</c:v>
                </c:pt>
                <c:pt idx="185">
                  <c:v>0.20580000000000001</c:v>
                </c:pt>
                <c:pt idx="186">
                  <c:v>0.20373333333333332</c:v>
                </c:pt>
                <c:pt idx="187">
                  <c:v>0.19956666666666667</c:v>
                </c:pt>
                <c:pt idx="188">
                  <c:v>0.19540000000000002</c:v>
                </c:pt>
                <c:pt idx="189">
                  <c:v>0.18930000000000002</c:v>
                </c:pt>
                <c:pt idx="190">
                  <c:v>0.18236666666666668</c:v>
                </c:pt>
                <c:pt idx="191">
                  <c:v>0.17553333333333332</c:v>
                </c:pt>
                <c:pt idx="192">
                  <c:v>0.16996666666666668</c:v>
                </c:pt>
                <c:pt idx="193">
                  <c:v>0.16606666666666667</c:v>
                </c:pt>
                <c:pt idx="194">
                  <c:v>0.16309999999999999</c:v>
                </c:pt>
                <c:pt idx="195">
                  <c:v>0.16096666666666667</c:v>
                </c:pt>
                <c:pt idx="196">
                  <c:v>0.159</c:v>
                </c:pt>
                <c:pt idx="197">
                  <c:v>0.15436666666666668</c:v>
                </c:pt>
                <c:pt idx="198">
                  <c:v>0.14976666666666669</c:v>
                </c:pt>
                <c:pt idx="199">
                  <c:v>0.14323333333333335</c:v>
                </c:pt>
                <c:pt idx="200">
                  <c:v>0.13656666666666664</c:v>
                </c:pt>
                <c:pt idx="201">
                  <c:v>0.12836666666666666</c:v>
                </c:pt>
                <c:pt idx="202">
                  <c:v>0.12263333333333333</c:v>
                </c:pt>
                <c:pt idx="203">
                  <c:v>0.11746666666666666</c:v>
                </c:pt>
                <c:pt idx="204">
                  <c:v>0.11480000000000001</c:v>
                </c:pt>
                <c:pt idx="205">
                  <c:v>0.11296666666666666</c:v>
                </c:pt>
                <c:pt idx="206">
                  <c:v>0.11066666666666665</c:v>
                </c:pt>
                <c:pt idx="207">
                  <c:v>0.10756666666666666</c:v>
                </c:pt>
                <c:pt idx="208">
                  <c:v>0.10429999999999999</c:v>
                </c:pt>
                <c:pt idx="209">
                  <c:v>0.10006666666666668</c:v>
                </c:pt>
                <c:pt idx="210">
                  <c:v>9.4933333333333328E-2</c:v>
                </c:pt>
                <c:pt idx="211">
                  <c:v>9.0499999999999983E-2</c:v>
                </c:pt>
                <c:pt idx="212">
                  <c:v>8.5500000000000007E-2</c:v>
                </c:pt>
                <c:pt idx="213">
                  <c:v>8.1100000000000005E-2</c:v>
                </c:pt>
                <c:pt idx="214">
                  <c:v>7.7366666666666667E-2</c:v>
                </c:pt>
                <c:pt idx="215">
                  <c:v>7.4333333333333321E-2</c:v>
                </c:pt>
                <c:pt idx="216">
                  <c:v>7.1600000000000011E-2</c:v>
                </c:pt>
                <c:pt idx="217">
                  <c:v>6.9366666666666674E-2</c:v>
                </c:pt>
                <c:pt idx="218">
                  <c:v>6.7633333333333323E-2</c:v>
                </c:pt>
                <c:pt idx="219">
                  <c:v>6.5566666666666676E-2</c:v>
                </c:pt>
                <c:pt idx="220">
                  <c:v>6.3300000000000009E-2</c:v>
                </c:pt>
                <c:pt idx="221">
                  <c:v>5.9066666666666663E-2</c:v>
                </c:pt>
                <c:pt idx="222">
                  <c:v>5.5900000000000005E-2</c:v>
                </c:pt>
                <c:pt idx="223">
                  <c:v>5.1933333333333331E-2</c:v>
                </c:pt>
                <c:pt idx="224">
                  <c:v>4.7633333333333333E-2</c:v>
                </c:pt>
                <c:pt idx="225">
                  <c:v>4.4299999999999999E-2</c:v>
                </c:pt>
                <c:pt idx="226">
                  <c:v>4.1033333333333331E-2</c:v>
                </c:pt>
                <c:pt idx="227">
                  <c:v>3.8566666666666666E-2</c:v>
                </c:pt>
                <c:pt idx="228">
                  <c:v>3.6966666666666669E-2</c:v>
                </c:pt>
                <c:pt idx="229">
                  <c:v>3.5333333333333335E-2</c:v>
                </c:pt>
                <c:pt idx="230">
                  <c:v>3.4299999999999997E-2</c:v>
                </c:pt>
                <c:pt idx="231">
                  <c:v>3.2900000000000006E-2</c:v>
                </c:pt>
                <c:pt idx="232">
                  <c:v>3.1233333333333332E-2</c:v>
                </c:pt>
                <c:pt idx="233">
                  <c:v>2.9899999999999999E-2</c:v>
                </c:pt>
                <c:pt idx="234">
                  <c:v>2.7899999999999998E-2</c:v>
                </c:pt>
                <c:pt idx="235">
                  <c:v>2.5866666666666666E-2</c:v>
                </c:pt>
                <c:pt idx="236">
                  <c:v>2.416666666666667E-2</c:v>
                </c:pt>
                <c:pt idx="237">
                  <c:v>2.2200000000000001E-2</c:v>
                </c:pt>
                <c:pt idx="238">
                  <c:v>2.0466666666666664E-2</c:v>
                </c:pt>
                <c:pt idx="239">
                  <c:v>1.8766666666666664E-2</c:v>
                </c:pt>
                <c:pt idx="240">
                  <c:v>1.7366666666666666E-2</c:v>
                </c:pt>
                <c:pt idx="241">
                  <c:v>1.6566666666666667E-2</c:v>
                </c:pt>
                <c:pt idx="242">
                  <c:v>1.5766666666666668E-2</c:v>
                </c:pt>
                <c:pt idx="243">
                  <c:v>1.4533333333333334E-2</c:v>
                </c:pt>
                <c:pt idx="244">
                  <c:v>1.3866666666666666E-2</c:v>
                </c:pt>
                <c:pt idx="245">
                  <c:v>1.3199999999999998E-2</c:v>
                </c:pt>
                <c:pt idx="246">
                  <c:v>1.2466666666666668E-2</c:v>
                </c:pt>
                <c:pt idx="247">
                  <c:v>1.1900000000000001E-2</c:v>
                </c:pt>
                <c:pt idx="248">
                  <c:v>1.0866666666666665E-2</c:v>
                </c:pt>
                <c:pt idx="249">
                  <c:v>9.300000000000001E-3</c:v>
                </c:pt>
                <c:pt idx="250">
                  <c:v>8.533333333333332E-3</c:v>
                </c:pt>
                <c:pt idx="251">
                  <c:v>7.6666666666666662E-3</c:v>
                </c:pt>
                <c:pt idx="252">
                  <c:v>6.633333333333334E-3</c:v>
                </c:pt>
                <c:pt idx="253">
                  <c:v>6.2666666666666669E-3</c:v>
                </c:pt>
                <c:pt idx="254">
                  <c:v>5.1999999999999998E-3</c:v>
                </c:pt>
                <c:pt idx="255">
                  <c:v>5.2666666666666669E-3</c:v>
                </c:pt>
                <c:pt idx="256">
                  <c:v>4.4999999999999997E-3</c:v>
                </c:pt>
                <c:pt idx="257">
                  <c:v>4.4000000000000003E-3</c:v>
                </c:pt>
                <c:pt idx="258">
                  <c:v>3.7333333333333337E-3</c:v>
                </c:pt>
                <c:pt idx="259">
                  <c:v>3.6000000000000003E-3</c:v>
                </c:pt>
                <c:pt idx="260">
                  <c:v>3.2333333333333333E-3</c:v>
                </c:pt>
                <c:pt idx="261">
                  <c:v>2.8999999999999998E-3</c:v>
                </c:pt>
                <c:pt idx="262">
                  <c:v>2.8000000000000004E-3</c:v>
                </c:pt>
                <c:pt idx="263">
                  <c:v>2.4333333333333334E-3</c:v>
                </c:pt>
                <c:pt idx="264">
                  <c:v>2.1333333333333334E-3</c:v>
                </c:pt>
                <c:pt idx="265">
                  <c:v>1.9666666666666669E-3</c:v>
                </c:pt>
                <c:pt idx="266">
                  <c:v>1.4333333333333333E-3</c:v>
                </c:pt>
                <c:pt idx="267">
                  <c:v>9.6666666666666656E-4</c:v>
                </c:pt>
                <c:pt idx="268">
                  <c:v>8.3333333333333339E-4</c:v>
                </c:pt>
                <c:pt idx="269">
                  <c:v>5.3333333333333325E-4</c:v>
                </c:pt>
                <c:pt idx="270">
                  <c:v>5.0000000000000001E-4</c:v>
                </c:pt>
                <c:pt idx="271">
                  <c:v>4.0000000000000002E-4</c:v>
                </c:pt>
                <c:pt idx="272">
                  <c:v>3.6666666666666667E-4</c:v>
                </c:pt>
                <c:pt idx="273">
                  <c:v>-7.3333333333333323E-4</c:v>
                </c:pt>
                <c:pt idx="274">
                  <c:v>-1.6666666666666672E-4</c:v>
                </c:pt>
                <c:pt idx="275">
                  <c:v>-4.6666666666666672E-4</c:v>
                </c:pt>
                <c:pt idx="276">
                  <c:v>3.3333333333333348E-5</c:v>
                </c:pt>
                <c:pt idx="277">
                  <c:v>-3.6666666666666667E-4</c:v>
                </c:pt>
                <c:pt idx="278">
                  <c:v>-6.6666666666666664E-4</c:v>
                </c:pt>
                <c:pt idx="279">
                  <c:v>-5.3333333333333336E-4</c:v>
                </c:pt>
                <c:pt idx="280">
                  <c:v>-7.3333333333333323E-4</c:v>
                </c:pt>
                <c:pt idx="281">
                  <c:v>-7.3333333333333323E-4</c:v>
                </c:pt>
                <c:pt idx="282">
                  <c:v>-8.3333333333333339E-4</c:v>
                </c:pt>
                <c:pt idx="283">
                  <c:v>-1.1666666666666665E-3</c:v>
                </c:pt>
                <c:pt idx="284">
                  <c:v>-1.2333333333333335E-3</c:v>
                </c:pt>
                <c:pt idx="285">
                  <c:v>-1.1333333333333334E-3</c:v>
                </c:pt>
                <c:pt idx="286">
                  <c:v>-9.6666666666666656E-4</c:v>
                </c:pt>
                <c:pt idx="287">
                  <c:v>-1.0666666666666665E-3</c:v>
                </c:pt>
                <c:pt idx="288">
                  <c:v>-9.3333333333333332E-4</c:v>
                </c:pt>
                <c:pt idx="289">
                  <c:v>-1.1999999999999999E-3</c:v>
                </c:pt>
                <c:pt idx="290">
                  <c:v>-9.0000000000000008E-4</c:v>
                </c:pt>
                <c:pt idx="291">
                  <c:v>-1.3666666666666669E-3</c:v>
                </c:pt>
                <c:pt idx="292">
                  <c:v>-1.4E-3</c:v>
                </c:pt>
                <c:pt idx="293">
                  <c:v>-1.2333333333333335E-3</c:v>
                </c:pt>
                <c:pt idx="294">
                  <c:v>-1.1333333333333332E-3</c:v>
                </c:pt>
                <c:pt idx="295">
                  <c:v>-1.2666666666666668E-3</c:v>
                </c:pt>
                <c:pt idx="296">
                  <c:v>-1.3666666666666664E-3</c:v>
                </c:pt>
                <c:pt idx="297">
                  <c:v>-1.2999999999999999E-3</c:v>
                </c:pt>
                <c:pt idx="298">
                  <c:v>-1.4333333333333333E-3</c:v>
                </c:pt>
                <c:pt idx="299">
                  <c:v>-1.1333333333333334E-3</c:v>
                </c:pt>
                <c:pt idx="300">
                  <c:v>-1.166666666666666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E49-4B2B-A9FB-09360AB4EC3F}"/>
            </c:ext>
          </c:extLst>
        </c:ser>
        <c:ser>
          <c:idx val="9"/>
          <c:order val="9"/>
          <c:tx>
            <c:strRef>
              <c:f>'Figure 3A_20220408NaOClO+H2SO4'!$K$3:$K$4</c:f>
              <c:strCache>
                <c:ptCount val="2"/>
                <c:pt idx="1">
                  <c:v>25 mM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K$5:$K$305</c:f>
              <c:numCache>
                <c:formatCode>General</c:formatCode>
                <c:ptCount val="301"/>
                <c:pt idx="0">
                  <c:v>2.8469000000000002</c:v>
                </c:pt>
                <c:pt idx="1">
                  <c:v>2.831666666666667</c:v>
                </c:pt>
                <c:pt idx="2">
                  <c:v>2.8050333333333328</c:v>
                </c:pt>
                <c:pt idx="3">
                  <c:v>2.8544333333333332</c:v>
                </c:pt>
                <c:pt idx="4">
                  <c:v>2.8684999999999996</c:v>
                </c:pt>
                <c:pt idx="5">
                  <c:v>2.8769666666666662</c:v>
                </c:pt>
                <c:pt idx="6">
                  <c:v>2.8704999999999998</c:v>
                </c:pt>
                <c:pt idx="7">
                  <c:v>2.884266666666667</c:v>
                </c:pt>
                <c:pt idx="8">
                  <c:v>2.8273333333333337</c:v>
                </c:pt>
                <c:pt idx="9">
                  <c:v>2.8358333333333334</c:v>
                </c:pt>
                <c:pt idx="10">
                  <c:v>2.8004666666666669</c:v>
                </c:pt>
                <c:pt idx="11">
                  <c:v>2.7667333333333333</c:v>
                </c:pt>
                <c:pt idx="12">
                  <c:v>2.7400666666666669</c:v>
                </c:pt>
                <c:pt idx="13">
                  <c:v>2.6916666666666664</c:v>
                </c:pt>
                <c:pt idx="14">
                  <c:v>2.6539000000000001</c:v>
                </c:pt>
                <c:pt idx="15">
                  <c:v>2.5888666666666666</c:v>
                </c:pt>
                <c:pt idx="16">
                  <c:v>2.5042000000000004</c:v>
                </c:pt>
                <c:pt idx="17">
                  <c:v>2.3969333333333331</c:v>
                </c:pt>
                <c:pt idx="18">
                  <c:v>2.2897666666666665</c:v>
                </c:pt>
                <c:pt idx="19">
                  <c:v>2.1711666666666667</c:v>
                </c:pt>
                <c:pt idx="20">
                  <c:v>2.0451333333333332</c:v>
                </c:pt>
                <c:pt idx="21">
                  <c:v>1.9105333333333334</c:v>
                </c:pt>
                <c:pt idx="22">
                  <c:v>1.7642</c:v>
                </c:pt>
                <c:pt idx="23">
                  <c:v>1.6261666666666665</c:v>
                </c:pt>
                <c:pt idx="24">
                  <c:v>1.5015666666666665</c:v>
                </c:pt>
                <c:pt idx="25">
                  <c:v>1.3820666666666668</c:v>
                </c:pt>
                <c:pt idx="26">
                  <c:v>1.2556333333333332</c:v>
                </c:pt>
                <c:pt idx="27">
                  <c:v>1.1415333333333333</c:v>
                </c:pt>
                <c:pt idx="28">
                  <c:v>1.0460666666666667</c:v>
                </c:pt>
                <c:pt idx="29">
                  <c:v>0.97476666666666667</c:v>
                </c:pt>
                <c:pt idx="30">
                  <c:v>0.92986666666666673</c:v>
                </c:pt>
                <c:pt idx="31">
                  <c:v>0.87276666666666658</c:v>
                </c:pt>
                <c:pt idx="32">
                  <c:v>0.80700000000000005</c:v>
                </c:pt>
                <c:pt idx="33">
                  <c:v>0.75203333333333333</c:v>
                </c:pt>
                <c:pt idx="34">
                  <c:v>0.71249999999999991</c:v>
                </c:pt>
                <c:pt idx="35">
                  <c:v>0.68440000000000001</c:v>
                </c:pt>
                <c:pt idx="36">
                  <c:v>0.65980000000000005</c:v>
                </c:pt>
                <c:pt idx="37">
                  <c:v>0.63889999999999991</c:v>
                </c:pt>
                <c:pt idx="38">
                  <c:v>0.62223333333333342</c:v>
                </c:pt>
                <c:pt idx="39">
                  <c:v>0.61069999999999991</c:v>
                </c:pt>
                <c:pt idx="40">
                  <c:v>0.60216666666666663</c:v>
                </c:pt>
                <c:pt idx="41">
                  <c:v>0.59623333333333339</c:v>
                </c:pt>
                <c:pt idx="42">
                  <c:v>0.59306666666666663</c:v>
                </c:pt>
                <c:pt idx="43">
                  <c:v>0.59239999999999993</c:v>
                </c:pt>
                <c:pt idx="44">
                  <c:v>0.59363333333333335</c:v>
                </c:pt>
                <c:pt idx="45">
                  <c:v>0.59626666666666661</c:v>
                </c:pt>
                <c:pt idx="46">
                  <c:v>0.60256666666666658</c:v>
                </c:pt>
                <c:pt idx="47">
                  <c:v>0.61113333333333342</c:v>
                </c:pt>
                <c:pt idx="48">
                  <c:v>0.61853333333333327</c:v>
                </c:pt>
                <c:pt idx="49">
                  <c:v>0.6254333333333334</c:v>
                </c:pt>
                <c:pt idx="50">
                  <c:v>0.63519999999999999</c:v>
                </c:pt>
                <c:pt idx="51">
                  <c:v>0.64743333333333331</c:v>
                </c:pt>
                <c:pt idx="52">
                  <c:v>0.65859999999999996</c:v>
                </c:pt>
                <c:pt idx="53">
                  <c:v>0.66736666666666666</c:v>
                </c:pt>
                <c:pt idx="54">
                  <c:v>0.67513333333333325</c:v>
                </c:pt>
                <c:pt idx="55">
                  <c:v>0.68063333333333331</c:v>
                </c:pt>
                <c:pt idx="56">
                  <c:v>0.68430000000000002</c:v>
                </c:pt>
                <c:pt idx="57">
                  <c:v>0.68456666666666666</c:v>
                </c:pt>
                <c:pt idx="58">
                  <c:v>0.68296666666666672</c:v>
                </c:pt>
                <c:pt idx="59">
                  <c:v>0.67856666666666665</c:v>
                </c:pt>
                <c:pt idx="60">
                  <c:v>0.67256666666666665</c:v>
                </c:pt>
                <c:pt idx="61">
                  <c:v>0.6660666666666667</c:v>
                </c:pt>
                <c:pt idx="62">
                  <c:v>0.65836666666666666</c:v>
                </c:pt>
                <c:pt idx="63">
                  <c:v>0.64866666666666672</c:v>
                </c:pt>
                <c:pt idx="64">
                  <c:v>0.63613333333333333</c:v>
                </c:pt>
                <c:pt idx="65">
                  <c:v>0.62283333333333335</c:v>
                </c:pt>
                <c:pt idx="66">
                  <c:v>0.60960000000000003</c:v>
                </c:pt>
                <c:pt idx="67">
                  <c:v>0.59866666666666679</c:v>
                </c:pt>
                <c:pt idx="68">
                  <c:v>0.58756666666666668</c:v>
                </c:pt>
                <c:pt idx="69">
                  <c:v>0.57406666666666673</c:v>
                </c:pt>
                <c:pt idx="70">
                  <c:v>0.55923333333333336</c:v>
                </c:pt>
                <c:pt idx="71">
                  <c:v>0.54596666666666671</c:v>
                </c:pt>
                <c:pt idx="72">
                  <c:v>0.53436666666666666</c:v>
                </c:pt>
                <c:pt idx="73">
                  <c:v>0.52459999999999996</c:v>
                </c:pt>
                <c:pt idx="74">
                  <c:v>0.51436666666666664</c:v>
                </c:pt>
                <c:pt idx="75">
                  <c:v>0.50329999999999997</c:v>
                </c:pt>
                <c:pt idx="76">
                  <c:v>0.49399999999999999</c:v>
                </c:pt>
                <c:pt idx="77">
                  <c:v>0.48666666666666664</c:v>
                </c:pt>
                <c:pt idx="78">
                  <c:v>0.48053333333333326</c:v>
                </c:pt>
                <c:pt idx="79">
                  <c:v>0.47570000000000001</c:v>
                </c:pt>
                <c:pt idx="80">
                  <c:v>0.47059999999999996</c:v>
                </c:pt>
                <c:pt idx="81">
                  <c:v>0.4662</c:v>
                </c:pt>
                <c:pt idx="82">
                  <c:v>0.4632</c:v>
                </c:pt>
                <c:pt idx="83">
                  <c:v>0.46060000000000006</c:v>
                </c:pt>
                <c:pt idx="84">
                  <c:v>0.45833333333333331</c:v>
                </c:pt>
                <c:pt idx="85">
                  <c:v>0.45656666666666662</c:v>
                </c:pt>
                <c:pt idx="86">
                  <c:v>0.45449999999999996</c:v>
                </c:pt>
                <c:pt idx="87">
                  <c:v>0.45239999999999997</c:v>
                </c:pt>
                <c:pt idx="88">
                  <c:v>0.4506666666666666</c:v>
                </c:pt>
                <c:pt idx="89">
                  <c:v>0.44900000000000001</c:v>
                </c:pt>
                <c:pt idx="90">
                  <c:v>0.44706666666666667</c:v>
                </c:pt>
                <c:pt idx="91">
                  <c:v>0.44486666666666669</c:v>
                </c:pt>
                <c:pt idx="92">
                  <c:v>0.44290000000000002</c:v>
                </c:pt>
                <c:pt idx="93">
                  <c:v>0.44046666666666673</c:v>
                </c:pt>
                <c:pt idx="94">
                  <c:v>0.43823333333333331</c:v>
                </c:pt>
                <c:pt idx="95">
                  <c:v>0.43576666666666669</c:v>
                </c:pt>
                <c:pt idx="96">
                  <c:v>0.4331666666666667</c:v>
                </c:pt>
                <c:pt idx="97">
                  <c:v>0.42959999999999998</c:v>
                </c:pt>
                <c:pt idx="98">
                  <c:v>0.42566666666666664</c:v>
                </c:pt>
                <c:pt idx="99">
                  <c:v>0.42276666666666668</c:v>
                </c:pt>
                <c:pt idx="100">
                  <c:v>0.41930000000000001</c:v>
                </c:pt>
                <c:pt idx="101">
                  <c:v>0.41536666666666666</c:v>
                </c:pt>
                <c:pt idx="102">
                  <c:v>0.41083333333333333</c:v>
                </c:pt>
                <c:pt idx="103">
                  <c:v>0.40653333333333336</c:v>
                </c:pt>
                <c:pt idx="104">
                  <c:v>0.40350000000000003</c:v>
                </c:pt>
                <c:pt idx="105">
                  <c:v>0.40033333333333337</c:v>
                </c:pt>
                <c:pt idx="106">
                  <c:v>0.39739999999999998</c:v>
                </c:pt>
                <c:pt idx="107">
                  <c:v>0.39339999999999997</c:v>
                </c:pt>
                <c:pt idx="108">
                  <c:v>0.38983333333333331</c:v>
                </c:pt>
                <c:pt idx="109">
                  <c:v>0.38719999999999999</c:v>
                </c:pt>
                <c:pt idx="110">
                  <c:v>0.38666666666666666</c:v>
                </c:pt>
                <c:pt idx="111">
                  <c:v>0.38543333333333335</c:v>
                </c:pt>
                <c:pt idx="112">
                  <c:v>0.3833333333333333</c:v>
                </c:pt>
                <c:pt idx="113">
                  <c:v>0.38103333333333333</c:v>
                </c:pt>
                <c:pt idx="114">
                  <c:v>0.38003333333333328</c:v>
                </c:pt>
                <c:pt idx="115">
                  <c:v>0.37939999999999996</c:v>
                </c:pt>
                <c:pt idx="116">
                  <c:v>0.38009999999999994</c:v>
                </c:pt>
                <c:pt idx="117">
                  <c:v>0.38073333333333337</c:v>
                </c:pt>
                <c:pt idx="118">
                  <c:v>0.38133333333333336</c:v>
                </c:pt>
                <c:pt idx="119">
                  <c:v>0.38073333333333331</c:v>
                </c:pt>
                <c:pt idx="120">
                  <c:v>0.38003333333333328</c:v>
                </c:pt>
                <c:pt idx="121">
                  <c:v>0.38096666666666668</c:v>
                </c:pt>
                <c:pt idx="122">
                  <c:v>0.38406666666666672</c:v>
                </c:pt>
                <c:pt idx="123">
                  <c:v>0.3879333333333333</c:v>
                </c:pt>
                <c:pt idx="124">
                  <c:v>0.39009999999999995</c:v>
                </c:pt>
                <c:pt idx="125">
                  <c:v>0.39053333333333334</c:v>
                </c:pt>
                <c:pt idx="126">
                  <c:v>0.39150000000000001</c:v>
                </c:pt>
                <c:pt idx="127">
                  <c:v>0.39510000000000001</c:v>
                </c:pt>
                <c:pt idx="128">
                  <c:v>0.40049999999999991</c:v>
                </c:pt>
                <c:pt idx="129">
                  <c:v>0.4064666666666667</c:v>
                </c:pt>
                <c:pt idx="130">
                  <c:v>0.41023333333333339</c:v>
                </c:pt>
                <c:pt idx="131">
                  <c:v>0.41153333333333336</c:v>
                </c:pt>
                <c:pt idx="132">
                  <c:v>0.41326666666666667</c:v>
                </c:pt>
                <c:pt idx="133">
                  <c:v>0.41673333333333334</c:v>
                </c:pt>
                <c:pt idx="134">
                  <c:v>0.42300000000000004</c:v>
                </c:pt>
                <c:pt idx="135">
                  <c:v>0.42966666666666664</c:v>
                </c:pt>
                <c:pt idx="136">
                  <c:v>0.434</c:v>
                </c:pt>
                <c:pt idx="137">
                  <c:v>0.43606666666666666</c:v>
                </c:pt>
                <c:pt idx="138">
                  <c:v>0.43683333333333335</c:v>
                </c:pt>
                <c:pt idx="139">
                  <c:v>0.4366666666666667</c:v>
                </c:pt>
                <c:pt idx="140">
                  <c:v>0.43913333333333338</c:v>
                </c:pt>
                <c:pt idx="141">
                  <c:v>0.44340000000000002</c:v>
                </c:pt>
                <c:pt idx="142">
                  <c:v>0.44963333333333333</c:v>
                </c:pt>
                <c:pt idx="143">
                  <c:v>0.45579999999999998</c:v>
                </c:pt>
                <c:pt idx="144">
                  <c:v>0.45986666666666665</c:v>
                </c:pt>
                <c:pt idx="145">
                  <c:v>0.46026666666666666</c:v>
                </c:pt>
                <c:pt idx="146">
                  <c:v>0.45856666666666673</c:v>
                </c:pt>
                <c:pt idx="147">
                  <c:v>0.45773333333333333</c:v>
                </c:pt>
                <c:pt idx="148">
                  <c:v>0.4597</c:v>
                </c:pt>
                <c:pt idx="149">
                  <c:v>0.46466666666666662</c:v>
                </c:pt>
                <c:pt idx="150">
                  <c:v>0.47056666666666674</c:v>
                </c:pt>
                <c:pt idx="151">
                  <c:v>0.47500000000000003</c:v>
                </c:pt>
                <c:pt idx="152">
                  <c:v>0.4753</c:v>
                </c:pt>
                <c:pt idx="153">
                  <c:v>0.47090000000000004</c:v>
                </c:pt>
                <c:pt idx="154">
                  <c:v>0.46686666666666671</c:v>
                </c:pt>
                <c:pt idx="155">
                  <c:v>0.46510000000000001</c:v>
                </c:pt>
                <c:pt idx="156">
                  <c:v>0.46683333333333338</c:v>
                </c:pt>
                <c:pt idx="157">
                  <c:v>0.47133333333333333</c:v>
                </c:pt>
                <c:pt idx="158">
                  <c:v>0.47566666666666668</c:v>
                </c:pt>
                <c:pt idx="159">
                  <c:v>0.4754666666666667</c:v>
                </c:pt>
                <c:pt idx="160">
                  <c:v>0.47280000000000005</c:v>
                </c:pt>
                <c:pt idx="161">
                  <c:v>0.4679666666666667</c:v>
                </c:pt>
                <c:pt idx="162">
                  <c:v>0.46116666666666667</c:v>
                </c:pt>
                <c:pt idx="163">
                  <c:v>0.45480000000000004</c:v>
                </c:pt>
                <c:pt idx="164">
                  <c:v>0.45133333333333336</c:v>
                </c:pt>
                <c:pt idx="165">
                  <c:v>0.45100000000000001</c:v>
                </c:pt>
                <c:pt idx="166">
                  <c:v>0.45283333333333325</c:v>
                </c:pt>
                <c:pt idx="167">
                  <c:v>0.45456666666666662</c:v>
                </c:pt>
                <c:pt idx="168">
                  <c:v>0.45379999999999998</c:v>
                </c:pt>
                <c:pt idx="169">
                  <c:v>0.44903333333333334</c:v>
                </c:pt>
                <c:pt idx="170">
                  <c:v>0.43913333333333338</c:v>
                </c:pt>
                <c:pt idx="171">
                  <c:v>0.42886666666666667</c:v>
                </c:pt>
                <c:pt idx="172">
                  <c:v>0.42016666666666663</c:v>
                </c:pt>
                <c:pt idx="173">
                  <c:v>0.41299999999999998</c:v>
                </c:pt>
                <c:pt idx="174">
                  <c:v>0.41156666666666664</c:v>
                </c:pt>
                <c:pt idx="175">
                  <c:v>0.41116666666666668</c:v>
                </c:pt>
                <c:pt idx="176">
                  <c:v>0.40870000000000001</c:v>
                </c:pt>
                <c:pt idx="177">
                  <c:v>0.40336666666666671</c:v>
                </c:pt>
                <c:pt idx="178">
                  <c:v>0.39433333333333326</c:v>
                </c:pt>
                <c:pt idx="179">
                  <c:v>0.38179999999999997</c:v>
                </c:pt>
                <c:pt idx="180">
                  <c:v>0.36803333333333338</c:v>
                </c:pt>
                <c:pt idx="181">
                  <c:v>0.35826666666666668</c:v>
                </c:pt>
                <c:pt idx="182">
                  <c:v>0.35266666666666663</c:v>
                </c:pt>
                <c:pt idx="183">
                  <c:v>0.3499666666666667</c:v>
                </c:pt>
                <c:pt idx="184">
                  <c:v>0.34693333333333332</c:v>
                </c:pt>
                <c:pt idx="185">
                  <c:v>0.34476666666666667</c:v>
                </c:pt>
                <c:pt idx="186">
                  <c:v>0.34076666666666666</c:v>
                </c:pt>
                <c:pt idx="187">
                  <c:v>0.3337666666666666</c:v>
                </c:pt>
                <c:pt idx="188">
                  <c:v>0.32679999999999998</c:v>
                </c:pt>
                <c:pt idx="189">
                  <c:v>0.3168333333333333</c:v>
                </c:pt>
                <c:pt idx="190">
                  <c:v>0.30543333333333339</c:v>
                </c:pt>
                <c:pt idx="191">
                  <c:v>0.29383333333333334</c:v>
                </c:pt>
                <c:pt idx="192">
                  <c:v>0.28443333333333337</c:v>
                </c:pt>
                <c:pt idx="193">
                  <c:v>0.27859999999999996</c:v>
                </c:pt>
                <c:pt idx="194">
                  <c:v>0.2738666666666667</c:v>
                </c:pt>
                <c:pt idx="195">
                  <c:v>0.27016666666666667</c:v>
                </c:pt>
                <c:pt idx="196">
                  <c:v>0.26646666666666663</c:v>
                </c:pt>
                <c:pt idx="197">
                  <c:v>0.26016666666666666</c:v>
                </c:pt>
                <c:pt idx="198">
                  <c:v>0.25166666666666665</c:v>
                </c:pt>
                <c:pt idx="199">
                  <c:v>0.24129999999999999</c:v>
                </c:pt>
                <c:pt idx="200">
                  <c:v>0.22966666666666666</c:v>
                </c:pt>
                <c:pt idx="201">
                  <c:v>0.21663333333333334</c:v>
                </c:pt>
                <c:pt idx="202">
                  <c:v>0.2064</c:v>
                </c:pt>
                <c:pt idx="203">
                  <c:v>0.19826666666666667</c:v>
                </c:pt>
                <c:pt idx="204">
                  <c:v>0.19343333333333335</c:v>
                </c:pt>
                <c:pt idx="205">
                  <c:v>0.18999999999999997</c:v>
                </c:pt>
                <c:pt idx="206">
                  <c:v>0.18633333333333335</c:v>
                </c:pt>
                <c:pt idx="207">
                  <c:v>0.18109999999999996</c:v>
                </c:pt>
                <c:pt idx="208">
                  <c:v>0.17556666666666665</c:v>
                </c:pt>
                <c:pt idx="209">
                  <c:v>0.16913333333333336</c:v>
                </c:pt>
                <c:pt idx="210">
                  <c:v>0.16069999999999998</c:v>
                </c:pt>
                <c:pt idx="211">
                  <c:v>0.15283333333333335</c:v>
                </c:pt>
                <c:pt idx="212">
                  <c:v>0.14473333333333335</c:v>
                </c:pt>
                <c:pt idx="213">
                  <c:v>0.13746666666666665</c:v>
                </c:pt>
                <c:pt idx="214">
                  <c:v>0.13163333333333335</c:v>
                </c:pt>
                <c:pt idx="215">
                  <c:v>0.126</c:v>
                </c:pt>
                <c:pt idx="216">
                  <c:v>0.12163333333333333</c:v>
                </c:pt>
                <c:pt idx="217">
                  <c:v>0.11826666666666667</c:v>
                </c:pt>
                <c:pt idx="218">
                  <c:v>0.1154</c:v>
                </c:pt>
                <c:pt idx="219">
                  <c:v>0.11173333333333334</c:v>
                </c:pt>
                <c:pt idx="220">
                  <c:v>0.10776666666666668</c:v>
                </c:pt>
                <c:pt idx="221">
                  <c:v>0.1014</c:v>
                </c:pt>
                <c:pt idx="222">
                  <c:v>9.5833333333333326E-2</c:v>
                </c:pt>
                <c:pt idx="223">
                  <c:v>8.900000000000001E-2</c:v>
                </c:pt>
                <c:pt idx="224">
                  <c:v>8.1799999999999998E-2</c:v>
                </c:pt>
                <c:pt idx="225">
                  <c:v>7.6233333333333334E-2</c:v>
                </c:pt>
                <c:pt idx="226">
                  <c:v>7.116666666666667E-2</c:v>
                </c:pt>
                <c:pt idx="227">
                  <c:v>6.7000000000000004E-2</c:v>
                </c:pt>
                <c:pt idx="228">
                  <c:v>6.430000000000001E-2</c:v>
                </c:pt>
                <c:pt idx="229">
                  <c:v>6.1633333333333325E-2</c:v>
                </c:pt>
                <c:pt idx="230">
                  <c:v>5.9833333333333329E-2</c:v>
                </c:pt>
                <c:pt idx="231">
                  <c:v>5.7633333333333335E-2</c:v>
                </c:pt>
                <c:pt idx="232">
                  <c:v>5.5E-2</c:v>
                </c:pt>
                <c:pt idx="233">
                  <c:v>5.2066666666666671E-2</c:v>
                </c:pt>
                <c:pt idx="234">
                  <c:v>4.9033333333333338E-2</c:v>
                </c:pt>
                <c:pt idx="235">
                  <c:v>4.5800000000000007E-2</c:v>
                </c:pt>
                <c:pt idx="236">
                  <c:v>4.2966666666666674E-2</c:v>
                </c:pt>
                <c:pt idx="237">
                  <c:v>3.9766666666666665E-2</c:v>
                </c:pt>
                <c:pt idx="238">
                  <c:v>3.6899999999999995E-2</c:v>
                </c:pt>
                <c:pt idx="239">
                  <c:v>3.4099999999999998E-2</c:v>
                </c:pt>
                <c:pt idx="240">
                  <c:v>3.1800000000000002E-2</c:v>
                </c:pt>
                <c:pt idx="241">
                  <c:v>3.0066666666666669E-2</c:v>
                </c:pt>
                <c:pt idx="242">
                  <c:v>2.8966666666666668E-2</c:v>
                </c:pt>
                <c:pt idx="243">
                  <c:v>2.7366666666666664E-2</c:v>
                </c:pt>
                <c:pt idx="244">
                  <c:v>2.6166666666666668E-2</c:v>
                </c:pt>
                <c:pt idx="245">
                  <c:v>2.4899999999999995E-2</c:v>
                </c:pt>
                <c:pt idx="246">
                  <c:v>2.3733333333333332E-2</c:v>
                </c:pt>
                <c:pt idx="247">
                  <c:v>2.2533333333333332E-2</c:v>
                </c:pt>
                <c:pt idx="248">
                  <c:v>2.0666666666666667E-2</c:v>
                </c:pt>
                <c:pt idx="249">
                  <c:v>1.8366666666666667E-2</c:v>
                </c:pt>
                <c:pt idx="250">
                  <c:v>1.6966666666666668E-2</c:v>
                </c:pt>
                <c:pt idx="251">
                  <c:v>1.5600000000000001E-2</c:v>
                </c:pt>
                <c:pt idx="252">
                  <c:v>1.3900000000000001E-2</c:v>
                </c:pt>
                <c:pt idx="253">
                  <c:v>1.2933333333333333E-2</c:v>
                </c:pt>
                <c:pt idx="254">
                  <c:v>1.12E-2</c:v>
                </c:pt>
                <c:pt idx="255">
                  <c:v>1.11E-2</c:v>
                </c:pt>
                <c:pt idx="256">
                  <c:v>1.0066666666666666E-2</c:v>
                </c:pt>
                <c:pt idx="257">
                  <c:v>9.7333333333333334E-3</c:v>
                </c:pt>
                <c:pt idx="258">
                  <c:v>8.9666666666666662E-3</c:v>
                </c:pt>
                <c:pt idx="259">
                  <c:v>8.6999999999999994E-3</c:v>
                </c:pt>
                <c:pt idx="260">
                  <c:v>7.8333333333333328E-3</c:v>
                </c:pt>
                <c:pt idx="261">
                  <c:v>7.4999999999999997E-3</c:v>
                </c:pt>
                <c:pt idx="262">
                  <c:v>7.3333333333333341E-3</c:v>
                </c:pt>
                <c:pt idx="263">
                  <c:v>6.8666666666666668E-3</c:v>
                </c:pt>
                <c:pt idx="264">
                  <c:v>6.2666666666666669E-3</c:v>
                </c:pt>
                <c:pt idx="265">
                  <c:v>5.6333333333333331E-3</c:v>
                </c:pt>
                <c:pt idx="266">
                  <c:v>5.1333333333333335E-3</c:v>
                </c:pt>
                <c:pt idx="267">
                  <c:v>4.4000000000000003E-3</c:v>
                </c:pt>
                <c:pt idx="268">
                  <c:v>4.1000000000000003E-3</c:v>
                </c:pt>
                <c:pt idx="269">
                  <c:v>3.3333333333333335E-3</c:v>
                </c:pt>
                <c:pt idx="270">
                  <c:v>3.3333333333333327E-3</c:v>
                </c:pt>
                <c:pt idx="271">
                  <c:v>2.9333333333333329E-3</c:v>
                </c:pt>
                <c:pt idx="272">
                  <c:v>3.2333333333333333E-3</c:v>
                </c:pt>
                <c:pt idx="273">
                  <c:v>1.8333333333333333E-3</c:v>
                </c:pt>
                <c:pt idx="274">
                  <c:v>2.2666666666666664E-3</c:v>
                </c:pt>
                <c:pt idx="275">
                  <c:v>2.1333333333333334E-3</c:v>
                </c:pt>
                <c:pt idx="276">
                  <c:v>1.7666666666666664E-3</c:v>
                </c:pt>
                <c:pt idx="277">
                  <c:v>2E-3</c:v>
                </c:pt>
                <c:pt idx="278">
                  <c:v>1.4666666666666667E-3</c:v>
                </c:pt>
                <c:pt idx="279">
                  <c:v>1.4333333333333333E-3</c:v>
                </c:pt>
                <c:pt idx="280">
                  <c:v>1.2666666666666666E-3</c:v>
                </c:pt>
                <c:pt idx="281">
                  <c:v>9.6666666666666656E-4</c:v>
                </c:pt>
                <c:pt idx="282">
                  <c:v>1.1000000000000001E-3</c:v>
                </c:pt>
                <c:pt idx="283">
                  <c:v>9.3333333333333332E-4</c:v>
                </c:pt>
                <c:pt idx="284">
                  <c:v>8.3333333333333317E-4</c:v>
                </c:pt>
                <c:pt idx="285">
                  <c:v>9.0000000000000008E-4</c:v>
                </c:pt>
                <c:pt idx="286">
                  <c:v>7.6666666666666669E-4</c:v>
                </c:pt>
                <c:pt idx="287">
                  <c:v>6.333333333333333E-4</c:v>
                </c:pt>
                <c:pt idx="288">
                  <c:v>7.6666666666666669E-4</c:v>
                </c:pt>
                <c:pt idx="289">
                  <c:v>5.9999999999999995E-4</c:v>
                </c:pt>
                <c:pt idx="290">
                  <c:v>8.0000000000000004E-4</c:v>
                </c:pt>
                <c:pt idx="291">
                  <c:v>6.9999999999999999E-4</c:v>
                </c:pt>
                <c:pt idx="292">
                  <c:v>2.9999999999999997E-4</c:v>
                </c:pt>
                <c:pt idx="293">
                  <c:v>5.3333333333333325E-4</c:v>
                </c:pt>
                <c:pt idx="294">
                  <c:v>4.6666666666666672E-4</c:v>
                </c:pt>
                <c:pt idx="295">
                  <c:v>2.6666666666666663E-4</c:v>
                </c:pt>
                <c:pt idx="296">
                  <c:v>2.6666666666666663E-4</c:v>
                </c:pt>
                <c:pt idx="297">
                  <c:v>2.3333333333333333E-4</c:v>
                </c:pt>
                <c:pt idx="298">
                  <c:v>-1.6666666666666666E-4</c:v>
                </c:pt>
                <c:pt idx="299">
                  <c:v>5.0000000000000001E-4</c:v>
                </c:pt>
                <c:pt idx="300">
                  <c:v>3.333333333333333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E49-4B2B-A9FB-09360AB4EC3F}"/>
            </c:ext>
          </c:extLst>
        </c:ser>
        <c:ser>
          <c:idx val="10"/>
          <c:order val="10"/>
          <c:tx>
            <c:strRef>
              <c:f>'Figure 3A_20220408NaOClO+H2SO4'!$L$3:$L$4</c:f>
              <c:strCache>
                <c:ptCount val="2"/>
                <c:pt idx="1">
                  <c:v>50 mM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L$5:$L$305</c:f>
              <c:numCache>
                <c:formatCode>General</c:formatCode>
                <c:ptCount val="301"/>
                <c:pt idx="0">
                  <c:v>2.8247666666666666</c:v>
                </c:pt>
                <c:pt idx="1">
                  <c:v>2.8225000000000002</c:v>
                </c:pt>
                <c:pt idx="2">
                  <c:v>2.8434666666666666</c:v>
                </c:pt>
                <c:pt idx="3">
                  <c:v>2.8227333333333333</c:v>
                </c:pt>
                <c:pt idx="4">
                  <c:v>2.8766999999999996</c:v>
                </c:pt>
                <c:pt idx="5">
                  <c:v>2.8971333333333331</c:v>
                </c:pt>
                <c:pt idx="6">
                  <c:v>2.8963000000000001</c:v>
                </c:pt>
                <c:pt idx="7">
                  <c:v>2.8543666666666661</c:v>
                </c:pt>
                <c:pt idx="8">
                  <c:v>2.8389666666666664</c:v>
                </c:pt>
                <c:pt idx="9">
                  <c:v>2.8309333333333329</c:v>
                </c:pt>
                <c:pt idx="10">
                  <c:v>2.8086666666666669</c:v>
                </c:pt>
                <c:pt idx="11">
                  <c:v>2.7609333333333335</c:v>
                </c:pt>
                <c:pt idx="12">
                  <c:v>2.7437999999999998</c:v>
                </c:pt>
                <c:pt idx="13">
                  <c:v>2.708933333333333</c:v>
                </c:pt>
                <c:pt idx="14">
                  <c:v>2.6364999999999998</c:v>
                </c:pt>
                <c:pt idx="15">
                  <c:v>2.5518000000000001</c:v>
                </c:pt>
                <c:pt idx="16">
                  <c:v>2.4750999999999999</c:v>
                </c:pt>
                <c:pt idx="17">
                  <c:v>2.3668999999999998</c:v>
                </c:pt>
                <c:pt idx="18">
                  <c:v>2.2520666666666664</c:v>
                </c:pt>
                <c:pt idx="19">
                  <c:v>2.1513</c:v>
                </c:pt>
                <c:pt idx="20">
                  <c:v>2.0358333333333332</c:v>
                </c:pt>
                <c:pt idx="21">
                  <c:v>1.9033333333333333</c:v>
                </c:pt>
                <c:pt idx="22">
                  <c:v>1.7723666666666666</c:v>
                </c:pt>
                <c:pt idx="23">
                  <c:v>1.6395666666666668</c:v>
                </c:pt>
                <c:pt idx="24">
                  <c:v>1.5290666666666668</c:v>
                </c:pt>
                <c:pt idx="25">
                  <c:v>1.4167666666666667</c:v>
                </c:pt>
                <c:pt idx="26">
                  <c:v>1.3022</c:v>
                </c:pt>
                <c:pt idx="27">
                  <c:v>1.1938</c:v>
                </c:pt>
                <c:pt idx="28">
                  <c:v>1.1051666666666666</c:v>
                </c:pt>
                <c:pt idx="29">
                  <c:v>1.0383666666666667</c:v>
                </c:pt>
                <c:pt idx="30">
                  <c:v>0.99560000000000004</c:v>
                </c:pt>
                <c:pt idx="31">
                  <c:v>0.94173333333333342</c:v>
                </c:pt>
                <c:pt idx="32">
                  <c:v>0.87673333333333348</c:v>
                </c:pt>
                <c:pt idx="33">
                  <c:v>0.82250000000000012</c:v>
                </c:pt>
                <c:pt idx="34">
                  <c:v>0.78226666666666667</c:v>
                </c:pt>
                <c:pt idx="35">
                  <c:v>0.75260000000000005</c:v>
                </c:pt>
                <c:pt idx="36">
                  <c:v>0.72526666666666673</c:v>
                </c:pt>
                <c:pt idx="37">
                  <c:v>0.7002666666666667</c:v>
                </c:pt>
                <c:pt idx="38">
                  <c:v>0.6787333333333333</c:v>
                </c:pt>
                <c:pt idx="39">
                  <c:v>0.66156666666666675</c:v>
                </c:pt>
                <c:pt idx="40">
                  <c:v>0.64753333333333341</c:v>
                </c:pt>
                <c:pt idx="41">
                  <c:v>0.6346666666666666</c:v>
                </c:pt>
                <c:pt idx="42">
                  <c:v>0.62360000000000004</c:v>
                </c:pt>
                <c:pt idx="43">
                  <c:v>0.61563333333333325</c:v>
                </c:pt>
                <c:pt idx="44">
                  <c:v>0.6109</c:v>
                </c:pt>
                <c:pt idx="45">
                  <c:v>0.60516666666666674</c:v>
                </c:pt>
                <c:pt idx="46">
                  <c:v>0.59916666666666663</c:v>
                </c:pt>
                <c:pt idx="47">
                  <c:v>0.59409999999999996</c:v>
                </c:pt>
                <c:pt idx="48">
                  <c:v>0.59160000000000001</c:v>
                </c:pt>
                <c:pt idx="49">
                  <c:v>0.59</c:v>
                </c:pt>
                <c:pt idx="50">
                  <c:v>0.58833333333333337</c:v>
                </c:pt>
                <c:pt idx="51">
                  <c:v>0.58630000000000004</c:v>
                </c:pt>
                <c:pt idx="52">
                  <c:v>0.58413333333333339</c:v>
                </c:pt>
                <c:pt idx="53">
                  <c:v>0.5819333333333333</c:v>
                </c:pt>
                <c:pt idx="54">
                  <c:v>0.57903333333333329</c:v>
                </c:pt>
                <c:pt idx="55">
                  <c:v>0.57500000000000007</c:v>
                </c:pt>
                <c:pt idx="56">
                  <c:v>0.56986666666666663</c:v>
                </c:pt>
                <c:pt idx="57">
                  <c:v>0.56313333333333337</c:v>
                </c:pt>
                <c:pt idx="58">
                  <c:v>0.55513333333333337</c:v>
                </c:pt>
                <c:pt idx="59">
                  <c:v>0.54599999999999993</c:v>
                </c:pt>
                <c:pt idx="60">
                  <c:v>0.53703333333333336</c:v>
                </c:pt>
                <c:pt idx="61">
                  <c:v>0.5295333333333333</c:v>
                </c:pt>
                <c:pt idx="62">
                  <c:v>0.52073333333333338</c:v>
                </c:pt>
                <c:pt idx="63">
                  <c:v>0.51063333333333338</c:v>
                </c:pt>
                <c:pt idx="64">
                  <c:v>0.49813333333333337</c:v>
                </c:pt>
                <c:pt idx="65">
                  <c:v>0.48620000000000002</c:v>
                </c:pt>
                <c:pt idx="66">
                  <c:v>0.47470000000000007</c:v>
                </c:pt>
                <c:pt idx="67">
                  <c:v>0.46530000000000005</c:v>
                </c:pt>
                <c:pt idx="68">
                  <c:v>0.45629999999999998</c:v>
                </c:pt>
                <c:pt idx="69">
                  <c:v>0.4453333333333333</c:v>
                </c:pt>
                <c:pt idx="70">
                  <c:v>0.43403333333333333</c:v>
                </c:pt>
                <c:pt idx="71">
                  <c:v>0.42393333333333333</c:v>
                </c:pt>
                <c:pt idx="72">
                  <c:v>0.41566666666666668</c:v>
                </c:pt>
                <c:pt idx="73">
                  <c:v>0.40819999999999995</c:v>
                </c:pt>
                <c:pt idx="74">
                  <c:v>0.40136666666666665</c:v>
                </c:pt>
                <c:pt idx="75">
                  <c:v>0.39399999999999996</c:v>
                </c:pt>
                <c:pt idx="76">
                  <c:v>0.3882666666666667</c:v>
                </c:pt>
                <c:pt idx="77">
                  <c:v>0.38409999999999994</c:v>
                </c:pt>
                <c:pt idx="78">
                  <c:v>0.38069999999999998</c:v>
                </c:pt>
                <c:pt idx="79">
                  <c:v>0.37886666666666668</c:v>
                </c:pt>
                <c:pt idx="80">
                  <c:v>0.37706666666666666</c:v>
                </c:pt>
                <c:pt idx="81">
                  <c:v>0.3759333333333334</c:v>
                </c:pt>
                <c:pt idx="82">
                  <c:v>0.37620000000000003</c:v>
                </c:pt>
                <c:pt idx="83">
                  <c:v>0.37620000000000003</c:v>
                </c:pt>
                <c:pt idx="84">
                  <c:v>0.37676666666666669</c:v>
                </c:pt>
                <c:pt idx="85">
                  <c:v>0.37810000000000005</c:v>
                </c:pt>
                <c:pt idx="86">
                  <c:v>0.37953333333333333</c:v>
                </c:pt>
                <c:pt idx="87">
                  <c:v>0.38059999999999999</c:v>
                </c:pt>
                <c:pt idx="88">
                  <c:v>0.38199999999999995</c:v>
                </c:pt>
                <c:pt idx="89">
                  <c:v>0.38356666666666667</c:v>
                </c:pt>
                <c:pt idx="90">
                  <c:v>0.38506666666666667</c:v>
                </c:pt>
                <c:pt idx="91">
                  <c:v>0.3866</c:v>
                </c:pt>
                <c:pt idx="92">
                  <c:v>0.38850000000000001</c:v>
                </c:pt>
                <c:pt idx="93">
                  <c:v>0.38976666666666665</c:v>
                </c:pt>
                <c:pt idx="94">
                  <c:v>0.39183333333333331</c:v>
                </c:pt>
                <c:pt idx="95">
                  <c:v>0.39410000000000006</c:v>
                </c:pt>
                <c:pt idx="96">
                  <c:v>0.3963666666666667</c:v>
                </c:pt>
                <c:pt idx="97">
                  <c:v>0.3988666666666667</c:v>
                </c:pt>
                <c:pt idx="98">
                  <c:v>0.40103333333333335</c:v>
                </c:pt>
                <c:pt idx="99">
                  <c:v>0.40353333333333335</c:v>
                </c:pt>
                <c:pt idx="100">
                  <c:v>0.40640000000000004</c:v>
                </c:pt>
                <c:pt idx="101">
                  <c:v>0.41</c:v>
                </c:pt>
                <c:pt idx="102">
                  <c:v>0.41289999999999999</c:v>
                </c:pt>
                <c:pt idx="103">
                  <c:v>0.41593333333333332</c:v>
                </c:pt>
                <c:pt idx="104">
                  <c:v>0.42003333333333331</c:v>
                </c:pt>
                <c:pt idx="105">
                  <c:v>0.42440000000000005</c:v>
                </c:pt>
                <c:pt idx="106">
                  <c:v>0.42926666666666669</c:v>
                </c:pt>
                <c:pt idx="107">
                  <c:v>0.43353333333333333</c:v>
                </c:pt>
                <c:pt idx="108">
                  <c:v>0.43776666666666664</c:v>
                </c:pt>
                <c:pt idx="109">
                  <c:v>0.44283333333333336</c:v>
                </c:pt>
                <c:pt idx="110">
                  <c:v>0.44873333333333337</c:v>
                </c:pt>
                <c:pt idx="111">
                  <c:v>0.45500000000000002</c:v>
                </c:pt>
                <c:pt idx="112">
                  <c:v>0.45986666666666665</c:v>
                </c:pt>
                <c:pt idx="113">
                  <c:v>0.46483333333333338</c:v>
                </c:pt>
                <c:pt idx="114">
                  <c:v>0.46986666666666665</c:v>
                </c:pt>
                <c:pt idx="115">
                  <c:v>0.4761333333333333</c:v>
                </c:pt>
                <c:pt idx="116">
                  <c:v>0.48283333333333328</c:v>
                </c:pt>
                <c:pt idx="117">
                  <c:v>0.49056666666666665</c:v>
                </c:pt>
                <c:pt idx="118">
                  <c:v>0.49816666666666665</c:v>
                </c:pt>
                <c:pt idx="119">
                  <c:v>0.50470000000000004</c:v>
                </c:pt>
                <c:pt idx="120">
                  <c:v>0.5096666666666666</c:v>
                </c:pt>
                <c:pt idx="121">
                  <c:v>0.51716666666666666</c:v>
                </c:pt>
                <c:pt idx="122">
                  <c:v>0.52893333333333337</c:v>
                </c:pt>
                <c:pt idx="123">
                  <c:v>0.54209999999999992</c:v>
                </c:pt>
                <c:pt idx="124">
                  <c:v>0.55176666666666663</c:v>
                </c:pt>
                <c:pt idx="125">
                  <c:v>0.55823333333333336</c:v>
                </c:pt>
                <c:pt idx="126">
                  <c:v>0.56476666666666664</c:v>
                </c:pt>
                <c:pt idx="127">
                  <c:v>0.57653333333333334</c:v>
                </c:pt>
                <c:pt idx="128">
                  <c:v>0.58889999999999987</c:v>
                </c:pt>
                <c:pt idx="129">
                  <c:v>0.60350000000000004</c:v>
                </c:pt>
                <c:pt idx="130">
                  <c:v>0.61423333333333341</c:v>
                </c:pt>
                <c:pt idx="131">
                  <c:v>0.62013333333333331</c:v>
                </c:pt>
                <c:pt idx="132">
                  <c:v>0.62606666666666666</c:v>
                </c:pt>
                <c:pt idx="133">
                  <c:v>0.63570000000000004</c:v>
                </c:pt>
                <c:pt idx="134">
                  <c:v>0.64839999999999998</c:v>
                </c:pt>
                <c:pt idx="135">
                  <c:v>0.66210000000000002</c:v>
                </c:pt>
                <c:pt idx="136">
                  <c:v>0.67153333333333343</c:v>
                </c:pt>
                <c:pt idx="137">
                  <c:v>0.67683333333333329</c:v>
                </c:pt>
                <c:pt idx="138">
                  <c:v>0.67949999999999999</c:v>
                </c:pt>
                <c:pt idx="139">
                  <c:v>0.68150000000000011</c:v>
                </c:pt>
                <c:pt idx="140">
                  <c:v>0.68743333333333334</c:v>
                </c:pt>
                <c:pt idx="141">
                  <c:v>0.69620000000000004</c:v>
                </c:pt>
                <c:pt idx="142">
                  <c:v>0.70846666666666669</c:v>
                </c:pt>
                <c:pt idx="143">
                  <c:v>0.71923333333333339</c:v>
                </c:pt>
                <c:pt idx="144">
                  <c:v>0.72716666666666663</c:v>
                </c:pt>
                <c:pt idx="145">
                  <c:v>0.72936666666666661</c:v>
                </c:pt>
                <c:pt idx="146">
                  <c:v>0.72813333333333341</c:v>
                </c:pt>
                <c:pt idx="147">
                  <c:v>0.72770000000000001</c:v>
                </c:pt>
                <c:pt idx="148">
                  <c:v>0.7319</c:v>
                </c:pt>
                <c:pt idx="149">
                  <c:v>0.74086666666666667</c:v>
                </c:pt>
                <c:pt idx="150">
                  <c:v>0.75200000000000011</c:v>
                </c:pt>
                <c:pt idx="151">
                  <c:v>0.76003333333333334</c:v>
                </c:pt>
                <c:pt idx="152">
                  <c:v>0.76133333333333331</c:v>
                </c:pt>
                <c:pt idx="153">
                  <c:v>0.75539999999999996</c:v>
                </c:pt>
                <c:pt idx="154">
                  <c:v>0.74939999999999996</c:v>
                </c:pt>
                <c:pt idx="155">
                  <c:v>0.74719999999999998</c:v>
                </c:pt>
                <c:pt idx="156">
                  <c:v>0.75003333333333344</c:v>
                </c:pt>
                <c:pt idx="157">
                  <c:v>0.75843333333333318</c:v>
                </c:pt>
                <c:pt idx="158">
                  <c:v>0.76596666666666657</c:v>
                </c:pt>
                <c:pt idx="159">
                  <c:v>0.76626666666666665</c:v>
                </c:pt>
                <c:pt idx="160">
                  <c:v>0.76239999999999997</c:v>
                </c:pt>
                <c:pt idx="161">
                  <c:v>0.75503333333333333</c:v>
                </c:pt>
                <c:pt idx="162">
                  <c:v>0.74460000000000004</c:v>
                </c:pt>
                <c:pt idx="163">
                  <c:v>0.7349</c:v>
                </c:pt>
                <c:pt idx="164">
                  <c:v>0.72956666666666659</c:v>
                </c:pt>
                <c:pt idx="165">
                  <c:v>0.72909999999999997</c:v>
                </c:pt>
                <c:pt idx="166">
                  <c:v>0.73173333333333324</c:v>
                </c:pt>
                <c:pt idx="167">
                  <c:v>0.73483333333333345</c:v>
                </c:pt>
                <c:pt idx="168">
                  <c:v>0.73436666666666672</c:v>
                </c:pt>
                <c:pt idx="169">
                  <c:v>0.72619999999999996</c:v>
                </c:pt>
                <c:pt idx="170">
                  <c:v>0.71056666666666668</c:v>
                </c:pt>
                <c:pt idx="171">
                  <c:v>0.69399999999999995</c:v>
                </c:pt>
                <c:pt idx="172">
                  <c:v>0.6801666666666667</c:v>
                </c:pt>
                <c:pt idx="173">
                  <c:v>0.66933333333333334</c:v>
                </c:pt>
                <c:pt idx="174">
                  <c:v>0.66659999999999997</c:v>
                </c:pt>
                <c:pt idx="175">
                  <c:v>0.66633333333333333</c:v>
                </c:pt>
                <c:pt idx="176">
                  <c:v>0.6626333333333333</c:v>
                </c:pt>
                <c:pt idx="177">
                  <c:v>0.65429999999999999</c:v>
                </c:pt>
                <c:pt idx="178">
                  <c:v>0.6391</c:v>
                </c:pt>
                <c:pt idx="179">
                  <c:v>0.61856666666666671</c:v>
                </c:pt>
                <c:pt idx="180">
                  <c:v>0.59653333333333336</c:v>
                </c:pt>
                <c:pt idx="181">
                  <c:v>0.58106666666666662</c:v>
                </c:pt>
                <c:pt idx="182">
                  <c:v>0.57186666666666663</c:v>
                </c:pt>
                <c:pt idx="183">
                  <c:v>0.56690000000000007</c:v>
                </c:pt>
                <c:pt idx="184">
                  <c:v>0.56330000000000002</c:v>
                </c:pt>
                <c:pt idx="185">
                  <c:v>0.55896666666666661</c:v>
                </c:pt>
                <c:pt idx="186">
                  <c:v>0.55279999999999996</c:v>
                </c:pt>
                <c:pt idx="187">
                  <c:v>0.54186666666666661</c:v>
                </c:pt>
                <c:pt idx="188">
                  <c:v>0.52903333333333336</c:v>
                </c:pt>
                <c:pt idx="189">
                  <c:v>0.51429999999999998</c:v>
                </c:pt>
                <c:pt idx="190">
                  <c:v>0.49560000000000004</c:v>
                </c:pt>
                <c:pt idx="191">
                  <c:v>0.47693333333333338</c:v>
                </c:pt>
                <c:pt idx="192">
                  <c:v>0.4618666666666667</c:v>
                </c:pt>
                <c:pt idx="193">
                  <c:v>0.45223333333333332</c:v>
                </c:pt>
                <c:pt idx="194">
                  <c:v>0.44456666666666672</c:v>
                </c:pt>
                <c:pt idx="195">
                  <c:v>0.43846666666666662</c:v>
                </c:pt>
                <c:pt idx="196">
                  <c:v>0.43283333333333335</c:v>
                </c:pt>
                <c:pt idx="197">
                  <c:v>0.42206666666666665</c:v>
                </c:pt>
                <c:pt idx="198">
                  <c:v>0.40843333333333337</c:v>
                </c:pt>
                <c:pt idx="199">
                  <c:v>0.39223333333333338</c:v>
                </c:pt>
                <c:pt idx="200">
                  <c:v>0.37253333333333333</c:v>
                </c:pt>
                <c:pt idx="201">
                  <c:v>0.35160000000000008</c:v>
                </c:pt>
                <c:pt idx="202">
                  <c:v>0.3347</c:v>
                </c:pt>
                <c:pt idx="203">
                  <c:v>0.32173333333333337</c:v>
                </c:pt>
                <c:pt idx="204">
                  <c:v>0.31416666666666665</c:v>
                </c:pt>
                <c:pt idx="205">
                  <c:v>0.308</c:v>
                </c:pt>
                <c:pt idx="206">
                  <c:v>0.30199999999999999</c:v>
                </c:pt>
                <c:pt idx="207">
                  <c:v>0.29430000000000001</c:v>
                </c:pt>
                <c:pt idx="208">
                  <c:v>0.2854666666666667</c:v>
                </c:pt>
                <c:pt idx="209">
                  <c:v>0.27466666666666667</c:v>
                </c:pt>
                <c:pt idx="210">
                  <c:v>0.26106666666666672</c:v>
                </c:pt>
                <c:pt idx="211">
                  <c:v>0.2482</c:v>
                </c:pt>
                <c:pt idx="212">
                  <c:v>0.23550000000000001</c:v>
                </c:pt>
                <c:pt idx="213">
                  <c:v>0.22363333333333332</c:v>
                </c:pt>
                <c:pt idx="214">
                  <c:v>0.21329999999999996</c:v>
                </c:pt>
                <c:pt idx="215">
                  <c:v>0.20443333333333333</c:v>
                </c:pt>
                <c:pt idx="216">
                  <c:v>0.19763333333333333</c:v>
                </c:pt>
                <c:pt idx="217">
                  <c:v>0.19243333333333332</c:v>
                </c:pt>
                <c:pt idx="218">
                  <c:v>0.18770000000000001</c:v>
                </c:pt>
                <c:pt idx="219">
                  <c:v>0.18156666666666665</c:v>
                </c:pt>
                <c:pt idx="220">
                  <c:v>0.17486666666666664</c:v>
                </c:pt>
                <c:pt idx="221">
                  <c:v>0.16496666666666668</c:v>
                </c:pt>
                <c:pt idx="222">
                  <c:v>0.15566666666666665</c:v>
                </c:pt>
                <c:pt idx="223">
                  <c:v>0.14480000000000001</c:v>
                </c:pt>
                <c:pt idx="224">
                  <c:v>0.13300000000000001</c:v>
                </c:pt>
                <c:pt idx="225">
                  <c:v>0.12363333333333333</c:v>
                </c:pt>
                <c:pt idx="226">
                  <c:v>0.11546666666666668</c:v>
                </c:pt>
                <c:pt idx="227">
                  <c:v>0.10883333333333334</c:v>
                </c:pt>
                <c:pt idx="228">
                  <c:v>0.10403333333333332</c:v>
                </c:pt>
                <c:pt idx="229">
                  <c:v>0.1002</c:v>
                </c:pt>
                <c:pt idx="230">
                  <c:v>9.6733333333333338E-2</c:v>
                </c:pt>
                <c:pt idx="231">
                  <c:v>9.3433333333333327E-2</c:v>
                </c:pt>
                <c:pt idx="232">
                  <c:v>8.9166666666666672E-2</c:v>
                </c:pt>
                <c:pt idx="233">
                  <c:v>8.4433333333333346E-2</c:v>
                </c:pt>
                <c:pt idx="234">
                  <c:v>7.9500000000000001E-2</c:v>
                </c:pt>
                <c:pt idx="235">
                  <c:v>7.4400000000000008E-2</c:v>
                </c:pt>
                <c:pt idx="236">
                  <c:v>6.9733333333333328E-2</c:v>
                </c:pt>
                <c:pt idx="237">
                  <c:v>6.4633333333333334E-2</c:v>
                </c:pt>
                <c:pt idx="238">
                  <c:v>5.9866666666666672E-2</c:v>
                </c:pt>
                <c:pt idx="239">
                  <c:v>5.5466666666666664E-2</c:v>
                </c:pt>
                <c:pt idx="240">
                  <c:v>5.1666666666666666E-2</c:v>
                </c:pt>
                <c:pt idx="241">
                  <c:v>4.8933333333333329E-2</c:v>
                </c:pt>
                <c:pt idx="242">
                  <c:v>4.7033333333333337E-2</c:v>
                </c:pt>
                <c:pt idx="243">
                  <c:v>4.4566666666666671E-2</c:v>
                </c:pt>
                <c:pt idx="244">
                  <c:v>4.2366666666666664E-2</c:v>
                </c:pt>
                <c:pt idx="245">
                  <c:v>4.0366666666666669E-2</c:v>
                </c:pt>
                <c:pt idx="246">
                  <c:v>3.8166666666666668E-2</c:v>
                </c:pt>
                <c:pt idx="247">
                  <c:v>3.5933333333333338E-2</c:v>
                </c:pt>
                <c:pt idx="248">
                  <c:v>3.3433333333333336E-2</c:v>
                </c:pt>
                <c:pt idx="249">
                  <c:v>3.0099999999999998E-2</c:v>
                </c:pt>
                <c:pt idx="250">
                  <c:v>2.7400000000000004E-2</c:v>
                </c:pt>
                <c:pt idx="251">
                  <c:v>2.5100000000000001E-2</c:v>
                </c:pt>
                <c:pt idx="252">
                  <c:v>2.23E-2</c:v>
                </c:pt>
                <c:pt idx="253">
                  <c:v>2.0566666666666667E-2</c:v>
                </c:pt>
                <c:pt idx="254">
                  <c:v>1.84E-2</c:v>
                </c:pt>
                <c:pt idx="255">
                  <c:v>1.7499999999999998E-2</c:v>
                </c:pt>
                <c:pt idx="256">
                  <c:v>1.6566666666666664E-2</c:v>
                </c:pt>
                <c:pt idx="257">
                  <c:v>1.5699999999999999E-2</c:v>
                </c:pt>
                <c:pt idx="258">
                  <c:v>1.43E-2</c:v>
                </c:pt>
                <c:pt idx="259">
                  <c:v>1.3933333333333332E-2</c:v>
                </c:pt>
                <c:pt idx="260">
                  <c:v>1.2866666666666667E-2</c:v>
                </c:pt>
                <c:pt idx="261">
                  <c:v>1.2200000000000001E-2</c:v>
                </c:pt>
                <c:pt idx="262">
                  <c:v>1.1766666666666668E-2</c:v>
                </c:pt>
                <c:pt idx="263">
                  <c:v>1.0799999999999999E-2</c:v>
                </c:pt>
                <c:pt idx="264">
                  <c:v>9.8333333333333345E-3</c:v>
                </c:pt>
                <c:pt idx="265">
                  <c:v>9.0666666666666673E-3</c:v>
                </c:pt>
                <c:pt idx="266">
                  <c:v>8.1333333333333344E-3</c:v>
                </c:pt>
                <c:pt idx="267">
                  <c:v>7.0999999999999995E-3</c:v>
                </c:pt>
                <c:pt idx="268">
                  <c:v>6.2333333333333338E-3</c:v>
                </c:pt>
                <c:pt idx="269">
                  <c:v>5.5999999999999999E-3</c:v>
                </c:pt>
                <c:pt idx="270">
                  <c:v>5.2333333333333329E-3</c:v>
                </c:pt>
                <c:pt idx="271">
                  <c:v>4.5666666666666668E-3</c:v>
                </c:pt>
                <c:pt idx="272">
                  <c:v>4.5666666666666668E-3</c:v>
                </c:pt>
                <c:pt idx="273">
                  <c:v>3.3333333333333335E-3</c:v>
                </c:pt>
                <c:pt idx="274">
                  <c:v>3.6333333333333335E-3</c:v>
                </c:pt>
                <c:pt idx="275">
                  <c:v>3.3333333333333327E-3</c:v>
                </c:pt>
                <c:pt idx="276">
                  <c:v>3.0333333333333336E-3</c:v>
                </c:pt>
                <c:pt idx="277">
                  <c:v>2.9666666666666665E-3</c:v>
                </c:pt>
                <c:pt idx="278">
                  <c:v>2.4666666666666669E-3</c:v>
                </c:pt>
                <c:pt idx="279">
                  <c:v>2.3333333333333331E-3</c:v>
                </c:pt>
                <c:pt idx="280">
                  <c:v>1.8333333333333333E-3</c:v>
                </c:pt>
                <c:pt idx="281">
                  <c:v>1.8666666666666666E-3</c:v>
                </c:pt>
                <c:pt idx="282">
                  <c:v>1.5999999999999999E-3</c:v>
                </c:pt>
                <c:pt idx="283">
                  <c:v>1.4E-3</c:v>
                </c:pt>
                <c:pt idx="284">
                  <c:v>1.2666666666666668E-3</c:v>
                </c:pt>
                <c:pt idx="285">
                  <c:v>1.3666666666666664E-3</c:v>
                </c:pt>
                <c:pt idx="286">
                  <c:v>9.6666666666666656E-4</c:v>
                </c:pt>
                <c:pt idx="287">
                  <c:v>7.9999999999999993E-4</c:v>
                </c:pt>
                <c:pt idx="288">
                  <c:v>1.0333333333333334E-3</c:v>
                </c:pt>
                <c:pt idx="289">
                  <c:v>6.9999999999999999E-4</c:v>
                </c:pt>
                <c:pt idx="290">
                  <c:v>8.3333333333333339E-4</c:v>
                </c:pt>
                <c:pt idx="291">
                  <c:v>6.333333333333333E-4</c:v>
                </c:pt>
                <c:pt idx="292">
                  <c:v>4.3333333333333331E-4</c:v>
                </c:pt>
                <c:pt idx="293">
                  <c:v>2.3333333333333336E-4</c:v>
                </c:pt>
                <c:pt idx="294">
                  <c:v>5.0000000000000001E-4</c:v>
                </c:pt>
                <c:pt idx="295">
                  <c:v>4.6666666666666666E-4</c:v>
                </c:pt>
                <c:pt idx="296">
                  <c:v>3.6666666666666667E-4</c:v>
                </c:pt>
                <c:pt idx="297">
                  <c:v>4.6666666666666666E-4</c:v>
                </c:pt>
                <c:pt idx="298">
                  <c:v>-3.3333333333333321E-5</c:v>
                </c:pt>
                <c:pt idx="299">
                  <c:v>1.6666666666666666E-4</c:v>
                </c:pt>
                <c:pt idx="300">
                  <c:v>2.333333333333333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E49-4B2B-A9FB-09360AB4EC3F}"/>
            </c:ext>
          </c:extLst>
        </c:ser>
        <c:ser>
          <c:idx val="11"/>
          <c:order val="11"/>
          <c:tx>
            <c:strRef>
              <c:f>'Figure 3A_20220408NaOClO+H2SO4'!$M$3:$M$4</c:f>
              <c:strCache>
                <c:ptCount val="2"/>
                <c:pt idx="1">
                  <c:v>100 mM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M$5:$M$305</c:f>
              <c:numCache>
                <c:formatCode>General</c:formatCode>
                <c:ptCount val="301"/>
                <c:pt idx="0">
                  <c:v>2.8113333333333337</c:v>
                </c:pt>
                <c:pt idx="1">
                  <c:v>2.801766666666667</c:v>
                </c:pt>
                <c:pt idx="2">
                  <c:v>2.8268666666666662</c:v>
                </c:pt>
                <c:pt idx="3">
                  <c:v>2.8378333333333337</c:v>
                </c:pt>
                <c:pt idx="4">
                  <c:v>2.8540666666666668</c:v>
                </c:pt>
                <c:pt idx="5">
                  <c:v>2.9096999999999995</c:v>
                </c:pt>
                <c:pt idx="6">
                  <c:v>2.9046333333333334</c:v>
                </c:pt>
                <c:pt idx="7">
                  <c:v>2.8860000000000006</c:v>
                </c:pt>
                <c:pt idx="8">
                  <c:v>2.8281666666666667</c:v>
                </c:pt>
                <c:pt idx="9">
                  <c:v>2.8317999999999999</c:v>
                </c:pt>
                <c:pt idx="10">
                  <c:v>2.7815999999999996</c:v>
                </c:pt>
                <c:pt idx="11">
                  <c:v>2.7281999999999997</c:v>
                </c:pt>
                <c:pt idx="12">
                  <c:v>2.7044666666666668</c:v>
                </c:pt>
                <c:pt idx="13">
                  <c:v>2.6622333333333335</c:v>
                </c:pt>
                <c:pt idx="14">
                  <c:v>2.5779999999999998</c:v>
                </c:pt>
                <c:pt idx="15">
                  <c:v>2.488633333333333</c:v>
                </c:pt>
                <c:pt idx="16">
                  <c:v>2.4121333333333337</c:v>
                </c:pt>
                <c:pt idx="17">
                  <c:v>2.3035666666666668</c:v>
                </c:pt>
                <c:pt idx="18">
                  <c:v>2.2045333333333335</c:v>
                </c:pt>
                <c:pt idx="19">
                  <c:v>2.0867</c:v>
                </c:pt>
                <c:pt idx="20">
                  <c:v>1.9816666666666667</c:v>
                </c:pt>
                <c:pt idx="21">
                  <c:v>1.8690333333333333</c:v>
                </c:pt>
                <c:pt idx="22">
                  <c:v>1.7423333333333335</c:v>
                </c:pt>
                <c:pt idx="23">
                  <c:v>1.6202333333333332</c:v>
                </c:pt>
                <c:pt idx="24">
                  <c:v>1.5171333333333334</c:v>
                </c:pt>
                <c:pt idx="25">
                  <c:v>1.4187666666666667</c:v>
                </c:pt>
                <c:pt idx="26">
                  <c:v>1.3107</c:v>
                </c:pt>
                <c:pt idx="27">
                  <c:v>1.2123333333333333</c:v>
                </c:pt>
                <c:pt idx="28">
                  <c:v>1.1306</c:v>
                </c:pt>
                <c:pt idx="29">
                  <c:v>1.0678000000000001</c:v>
                </c:pt>
                <c:pt idx="30">
                  <c:v>1.0274333333333334</c:v>
                </c:pt>
                <c:pt idx="31">
                  <c:v>0.97606666666666664</c:v>
                </c:pt>
                <c:pt idx="32">
                  <c:v>0.91516666666666657</c:v>
                </c:pt>
                <c:pt idx="33">
                  <c:v>0.86106666666666654</c:v>
                </c:pt>
                <c:pt idx="34">
                  <c:v>0.82143333333333324</c:v>
                </c:pt>
                <c:pt idx="35">
                  <c:v>0.79076666666666673</c:v>
                </c:pt>
                <c:pt idx="36">
                  <c:v>0.76216666666666677</c:v>
                </c:pt>
                <c:pt idx="37">
                  <c:v>0.73429999999999984</c:v>
                </c:pt>
                <c:pt idx="38">
                  <c:v>0.71043333333333336</c:v>
                </c:pt>
                <c:pt idx="39">
                  <c:v>0.68873333333333342</c:v>
                </c:pt>
                <c:pt idx="40">
                  <c:v>0.6704</c:v>
                </c:pt>
                <c:pt idx="41">
                  <c:v>0.65200000000000002</c:v>
                </c:pt>
                <c:pt idx="42">
                  <c:v>0.63580000000000003</c:v>
                </c:pt>
                <c:pt idx="43">
                  <c:v>0.62213333333333332</c:v>
                </c:pt>
                <c:pt idx="44">
                  <c:v>0.61226666666666663</c:v>
                </c:pt>
                <c:pt idx="45">
                  <c:v>0.60033333333333339</c:v>
                </c:pt>
                <c:pt idx="46">
                  <c:v>0.58500000000000008</c:v>
                </c:pt>
                <c:pt idx="47">
                  <c:v>0.56946666666666668</c:v>
                </c:pt>
                <c:pt idx="48">
                  <c:v>0.55986666666666662</c:v>
                </c:pt>
                <c:pt idx="49">
                  <c:v>0.55149999999999999</c:v>
                </c:pt>
                <c:pt idx="50">
                  <c:v>0.54116666666666668</c:v>
                </c:pt>
                <c:pt idx="51">
                  <c:v>0.52840000000000009</c:v>
                </c:pt>
                <c:pt idx="52">
                  <c:v>0.51639999999999997</c:v>
                </c:pt>
                <c:pt idx="53">
                  <c:v>0.50606666666666655</c:v>
                </c:pt>
                <c:pt idx="54">
                  <c:v>0.49513333333333326</c:v>
                </c:pt>
                <c:pt idx="55">
                  <c:v>0.48373333333333335</c:v>
                </c:pt>
                <c:pt idx="56">
                  <c:v>0.47233333333333333</c:v>
                </c:pt>
                <c:pt idx="57">
                  <c:v>0.46033333333333332</c:v>
                </c:pt>
                <c:pt idx="58">
                  <c:v>0.44786666666666664</c:v>
                </c:pt>
                <c:pt idx="59">
                  <c:v>0.43513333333333332</c:v>
                </c:pt>
                <c:pt idx="60">
                  <c:v>0.42499999999999999</c:v>
                </c:pt>
                <c:pt idx="61">
                  <c:v>0.41603333333333331</c:v>
                </c:pt>
                <c:pt idx="62">
                  <c:v>0.40723333333333334</c:v>
                </c:pt>
                <c:pt idx="63">
                  <c:v>0.39679999999999999</c:v>
                </c:pt>
                <c:pt idx="64">
                  <c:v>0.38550000000000001</c:v>
                </c:pt>
                <c:pt idx="65">
                  <c:v>0.37446666666666673</c:v>
                </c:pt>
                <c:pt idx="66">
                  <c:v>0.3647333333333333</c:v>
                </c:pt>
                <c:pt idx="67">
                  <c:v>0.35673333333333335</c:v>
                </c:pt>
                <c:pt idx="68">
                  <c:v>0.34826666666666667</c:v>
                </c:pt>
                <c:pt idx="69">
                  <c:v>0.34090000000000004</c:v>
                </c:pt>
                <c:pt idx="70">
                  <c:v>0.33260000000000001</c:v>
                </c:pt>
                <c:pt idx="71">
                  <c:v>0.3254333333333333</c:v>
                </c:pt>
                <c:pt idx="72">
                  <c:v>0.31939999999999996</c:v>
                </c:pt>
                <c:pt idx="73">
                  <c:v>0.31473333333333331</c:v>
                </c:pt>
                <c:pt idx="74">
                  <c:v>0.31053333333333333</c:v>
                </c:pt>
                <c:pt idx="75">
                  <c:v>0.30676666666666669</c:v>
                </c:pt>
                <c:pt idx="76">
                  <c:v>0.30396666666666666</c:v>
                </c:pt>
                <c:pt idx="77">
                  <c:v>0.30226666666666663</c:v>
                </c:pt>
                <c:pt idx="78">
                  <c:v>0.30183333333333334</c:v>
                </c:pt>
                <c:pt idx="79">
                  <c:v>0.3024</c:v>
                </c:pt>
                <c:pt idx="80">
                  <c:v>0.30356666666666671</c:v>
                </c:pt>
                <c:pt idx="81">
                  <c:v>0.30556666666666665</c:v>
                </c:pt>
                <c:pt idx="82">
                  <c:v>0.30856666666666666</c:v>
                </c:pt>
                <c:pt idx="83">
                  <c:v>0.31113333333333332</c:v>
                </c:pt>
                <c:pt idx="84">
                  <c:v>0.31440000000000001</c:v>
                </c:pt>
                <c:pt idx="85">
                  <c:v>0.31890000000000002</c:v>
                </c:pt>
                <c:pt idx="86">
                  <c:v>0.32313333333333333</c:v>
                </c:pt>
                <c:pt idx="87">
                  <c:v>0.32739999999999997</c:v>
                </c:pt>
                <c:pt idx="88">
                  <c:v>0.33190000000000003</c:v>
                </c:pt>
                <c:pt idx="89">
                  <c:v>0.33643333333333331</c:v>
                </c:pt>
                <c:pt idx="90">
                  <c:v>0.34139999999999998</c:v>
                </c:pt>
                <c:pt idx="91">
                  <c:v>0.34660000000000002</c:v>
                </c:pt>
                <c:pt idx="92">
                  <c:v>0.3517333333333334</c:v>
                </c:pt>
                <c:pt idx="93">
                  <c:v>0.35709999999999997</c:v>
                </c:pt>
                <c:pt idx="94">
                  <c:v>0.36276666666666668</c:v>
                </c:pt>
                <c:pt idx="95">
                  <c:v>0.36986666666666662</c:v>
                </c:pt>
                <c:pt idx="96">
                  <c:v>0.37683333333333335</c:v>
                </c:pt>
                <c:pt idx="97">
                  <c:v>0.38490000000000002</c:v>
                </c:pt>
                <c:pt idx="98">
                  <c:v>0.39279999999999998</c:v>
                </c:pt>
                <c:pt idx="99">
                  <c:v>0.40030000000000004</c:v>
                </c:pt>
                <c:pt idx="100">
                  <c:v>0.40893333333333337</c:v>
                </c:pt>
                <c:pt idx="101">
                  <c:v>0.42003333333333331</c:v>
                </c:pt>
                <c:pt idx="102">
                  <c:v>0.42986666666666662</c:v>
                </c:pt>
                <c:pt idx="103">
                  <c:v>0.44040000000000007</c:v>
                </c:pt>
                <c:pt idx="104">
                  <c:v>0.45079999999999992</c:v>
                </c:pt>
                <c:pt idx="105">
                  <c:v>0.46249999999999997</c:v>
                </c:pt>
                <c:pt idx="106">
                  <c:v>0.47503333333333336</c:v>
                </c:pt>
                <c:pt idx="107">
                  <c:v>0.48713333333333325</c:v>
                </c:pt>
                <c:pt idx="108">
                  <c:v>0.49930000000000002</c:v>
                </c:pt>
                <c:pt idx="109">
                  <c:v>0.51083333333333336</c:v>
                </c:pt>
                <c:pt idx="110">
                  <c:v>0.52306666666666668</c:v>
                </c:pt>
                <c:pt idx="111">
                  <c:v>0.53676666666666673</c:v>
                </c:pt>
                <c:pt idx="112">
                  <c:v>0.54863333333333331</c:v>
                </c:pt>
                <c:pt idx="113">
                  <c:v>0.55956666666666666</c:v>
                </c:pt>
                <c:pt idx="114">
                  <c:v>0.57140000000000002</c:v>
                </c:pt>
                <c:pt idx="115">
                  <c:v>0.58366666666666667</c:v>
                </c:pt>
                <c:pt idx="116">
                  <c:v>0.59656666666666658</c:v>
                </c:pt>
                <c:pt idx="117">
                  <c:v>0.61113333333333342</c:v>
                </c:pt>
                <c:pt idx="118">
                  <c:v>0.62619999999999998</c:v>
                </c:pt>
                <c:pt idx="119">
                  <c:v>0.63890000000000002</c:v>
                </c:pt>
                <c:pt idx="120">
                  <c:v>0.64986666666666659</c:v>
                </c:pt>
                <c:pt idx="121">
                  <c:v>0.66410000000000002</c:v>
                </c:pt>
                <c:pt idx="122">
                  <c:v>0.68330000000000002</c:v>
                </c:pt>
                <c:pt idx="123">
                  <c:v>0.70590000000000008</c:v>
                </c:pt>
                <c:pt idx="124">
                  <c:v>0.72370000000000001</c:v>
                </c:pt>
                <c:pt idx="125">
                  <c:v>0.73539999999999994</c:v>
                </c:pt>
                <c:pt idx="126">
                  <c:v>0.74826666666666675</c:v>
                </c:pt>
                <c:pt idx="127">
                  <c:v>0.76693333333333336</c:v>
                </c:pt>
                <c:pt idx="128">
                  <c:v>0.78706666666666669</c:v>
                </c:pt>
                <c:pt idx="129">
                  <c:v>0.81013333333333326</c:v>
                </c:pt>
                <c:pt idx="130">
                  <c:v>0.8279333333333333</c:v>
                </c:pt>
                <c:pt idx="131">
                  <c:v>0.83926666666666661</c:v>
                </c:pt>
                <c:pt idx="132">
                  <c:v>0.84976666666666667</c:v>
                </c:pt>
                <c:pt idx="133">
                  <c:v>0.86413333333333331</c:v>
                </c:pt>
                <c:pt idx="134">
                  <c:v>0.88370000000000004</c:v>
                </c:pt>
                <c:pt idx="135">
                  <c:v>0.9045333333333333</c:v>
                </c:pt>
                <c:pt idx="136">
                  <c:v>0.91863333333333319</c:v>
                </c:pt>
                <c:pt idx="137">
                  <c:v>0.92786666666666662</c:v>
                </c:pt>
                <c:pt idx="138">
                  <c:v>0.93273333333333319</c:v>
                </c:pt>
                <c:pt idx="139">
                  <c:v>0.93713333333333326</c:v>
                </c:pt>
                <c:pt idx="140">
                  <c:v>0.94539999999999991</c:v>
                </c:pt>
                <c:pt idx="141">
                  <c:v>0.95943333333333325</c:v>
                </c:pt>
                <c:pt idx="142">
                  <c:v>0.97643333333333338</c:v>
                </c:pt>
                <c:pt idx="143">
                  <c:v>0.99316666666666664</c:v>
                </c:pt>
                <c:pt idx="144">
                  <c:v>1.0045333333333335</c:v>
                </c:pt>
                <c:pt idx="145">
                  <c:v>1.0088999999999999</c:v>
                </c:pt>
                <c:pt idx="146">
                  <c:v>1.0082666666666666</c:v>
                </c:pt>
                <c:pt idx="147">
                  <c:v>1.0084</c:v>
                </c:pt>
                <c:pt idx="148">
                  <c:v>1.0145333333333333</c:v>
                </c:pt>
                <c:pt idx="149">
                  <c:v>1.0277666666666667</c:v>
                </c:pt>
                <c:pt idx="150">
                  <c:v>1.0440666666666667</c:v>
                </c:pt>
                <c:pt idx="151">
                  <c:v>1.0554666666666668</c:v>
                </c:pt>
                <c:pt idx="152">
                  <c:v>1.0584333333333333</c:v>
                </c:pt>
                <c:pt idx="153">
                  <c:v>1.0506</c:v>
                </c:pt>
                <c:pt idx="154">
                  <c:v>1.0427666666666664</c:v>
                </c:pt>
                <c:pt idx="155">
                  <c:v>1.04</c:v>
                </c:pt>
                <c:pt idx="156">
                  <c:v>1.0450000000000002</c:v>
                </c:pt>
                <c:pt idx="157">
                  <c:v>1.0566666666666666</c:v>
                </c:pt>
                <c:pt idx="158">
                  <c:v>1.0672666666666668</c:v>
                </c:pt>
                <c:pt idx="159">
                  <c:v>1.0679000000000001</c:v>
                </c:pt>
                <c:pt idx="160">
                  <c:v>1.0629333333333333</c:v>
                </c:pt>
                <c:pt idx="161">
                  <c:v>1.0536333333333332</c:v>
                </c:pt>
                <c:pt idx="162">
                  <c:v>1.0386333333333333</c:v>
                </c:pt>
                <c:pt idx="163">
                  <c:v>1.0253666666666665</c:v>
                </c:pt>
                <c:pt idx="164">
                  <c:v>1.0187333333333335</c:v>
                </c:pt>
                <c:pt idx="165">
                  <c:v>1.0179666666666665</c:v>
                </c:pt>
                <c:pt idx="166">
                  <c:v>1.0216666666666667</c:v>
                </c:pt>
                <c:pt idx="167">
                  <c:v>1.0260666666666667</c:v>
                </c:pt>
                <c:pt idx="168">
                  <c:v>1.0255666666666665</c:v>
                </c:pt>
                <c:pt idx="169">
                  <c:v>1.0127666666666666</c:v>
                </c:pt>
                <c:pt idx="170">
                  <c:v>0.99299999999999999</c:v>
                </c:pt>
                <c:pt idx="171">
                  <c:v>0.97023333333333339</c:v>
                </c:pt>
                <c:pt idx="172">
                  <c:v>0.95079999999999998</c:v>
                </c:pt>
                <c:pt idx="173">
                  <c:v>0.93569999999999987</c:v>
                </c:pt>
                <c:pt idx="174">
                  <c:v>0.93166666666666664</c:v>
                </c:pt>
                <c:pt idx="175">
                  <c:v>0.93129999999999991</c:v>
                </c:pt>
                <c:pt idx="176">
                  <c:v>0.92673333333333341</c:v>
                </c:pt>
                <c:pt idx="177">
                  <c:v>0.91416666666666668</c:v>
                </c:pt>
                <c:pt idx="178">
                  <c:v>0.8937666666666666</c:v>
                </c:pt>
                <c:pt idx="179">
                  <c:v>0.86449999999999994</c:v>
                </c:pt>
                <c:pt idx="180">
                  <c:v>0.83366666666666667</c:v>
                </c:pt>
                <c:pt idx="181">
                  <c:v>0.81210000000000004</c:v>
                </c:pt>
                <c:pt idx="182">
                  <c:v>0.79946666666666666</c:v>
                </c:pt>
                <c:pt idx="183">
                  <c:v>0.79286666666666672</c:v>
                </c:pt>
                <c:pt idx="184">
                  <c:v>0.78756666666666664</c:v>
                </c:pt>
                <c:pt idx="185">
                  <c:v>0.78189999999999993</c:v>
                </c:pt>
                <c:pt idx="186">
                  <c:v>0.77273333333333338</c:v>
                </c:pt>
                <c:pt idx="187">
                  <c:v>0.75819999999999999</c:v>
                </c:pt>
                <c:pt idx="188">
                  <c:v>0.74050000000000005</c:v>
                </c:pt>
                <c:pt idx="189">
                  <c:v>0.71883333333333332</c:v>
                </c:pt>
                <c:pt idx="190">
                  <c:v>0.69313333333333338</c:v>
                </c:pt>
                <c:pt idx="191">
                  <c:v>0.66646666666666665</c:v>
                </c:pt>
                <c:pt idx="192">
                  <c:v>0.64603333333333335</c:v>
                </c:pt>
                <c:pt idx="193">
                  <c:v>0.63213333333333332</c:v>
                </c:pt>
                <c:pt idx="194">
                  <c:v>0.62170000000000003</c:v>
                </c:pt>
                <c:pt idx="195">
                  <c:v>0.61363333333333336</c:v>
                </c:pt>
                <c:pt idx="196">
                  <c:v>0.6049000000000001</c:v>
                </c:pt>
                <c:pt idx="197">
                  <c:v>0.59083333333333332</c:v>
                </c:pt>
                <c:pt idx="198">
                  <c:v>0.57086666666666674</c:v>
                </c:pt>
                <c:pt idx="199">
                  <c:v>0.54870000000000008</c:v>
                </c:pt>
                <c:pt idx="200">
                  <c:v>0.52013333333333334</c:v>
                </c:pt>
                <c:pt idx="201">
                  <c:v>0.49193333333333333</c:v>
                </c:pt>
                <c:pt idx="202">
                  <c:v>0.46823333333333333</c:v>
                </c:pt>
                <c:pt idx="203">
                  <c:v>0.4501</c:v>
                </c:pt>
                <c:pt idx="204">
                  <c:v>0.43943333333333334</c:v>
                </c:pt>
                <c:pt idx="205">
                  <c:v>0.43093333333333333</c:v>
                </c:pt>
                <c:pt idx="206">
                  <c:v>0.42283333333333334</c:v>
                </c:pt>
                <c:pt idx="207">
                  <c:v>0.41163333333333335</c:v>
                </c:pt>
                <c:pt idx="208">
                  <c:v>0.39880000000000004</c:v>
                </c:pt>
                <c:pt idx="209">
                  <c:v>0.38319999999999999</c:v>
                </c:pt>
                <c:pt idx="210">
                  <c:v>0.36496666666666666</c:v>
                </c:pt>
                <c:pt idx="211">
                  <c:v>0.34713333333333329</c:v>
                </c:pt>
                <c:pt idx="212">
                  <c:v>0.32883333333333331</c:v>
                </c:pt>
                <c:pt idx="213">
                  <c:v>0.31256666666666666</c:v>
                </c:pt>
                <c:pt idx="214">
                  <c:v>0.29813333333333336</c:v>
                </c:pt>
                <c:pt idx="215">
                  <c:v>0.28533333333333338</c:v>
                </c:pt>
                <c:pt idx="216">
                  <c:v>0.27656666666666668</c:v>
                </c:pt>
                <c:pt idx="217">
                  <c:v>0.26866666666666666</c:v>
                </c:pt>
                <c:pt idx="218">
                  <c:v>0.26186666666666669</c:v>
                </c:pt>
                <c:pt idx="219">
                  <c:v>0.2535</c:v>
                </c:pt>
                <c:pt idx="220">
                  <c:v>0.24393333333333334</c:v>
                </c:pt>
                <c:pt idx="221">
                  <c:v>0.23046666666666668</c:v>
                </c:pt>
                <c:pt idx="222">
                  <c:v>0.21696666666666667</c:v>
                </c:pt>
                <c:pt idx="223">
                  <c:v>0.20203333333333337</c:v>
                </c:pt>
                <c:pt idx="224">
                  <c:v>0.18536666666666668</c:v>
                </c:pt>
                <c:pt idx="225">
                  <c:v>0.17246666666666668</c:v>
                </c:pt>
                <c:pt idx="226">
                  <c:v>0.16109999999999999</c:v>
                </c:pt>
                <c:pt idx="227">
                  <c:v>0.15176666666666669</c:v>
                </c:pt>
                <c:pt idx="228">
                  <c:v>0.14510000000000001</c:v>
                </c:pt>
                <c:pt idx="229">
                  <c:v>0.13966666666666669</c:v>
                </c:pt>
                <c:pt idx="230">
                  <c:v>0.13499999999999998</c:v>
                </c:pt>
                <c:pt idx="231">
                  <c:v>0.13020000000000001</c:v>
                </c:pt>
                <c:pt idx="232">
                  <c:v>0.12446666666666667</c:v>
                </c:pt>
                <c:pt idx="233">
                  <c:v>0.1176</c:v>
                </c:pt>
                <c:pt idx="234">
                  <c:v>0.11063333333333335</c:v>
                </c:pt>
                <c:pt idx="235">
                  <c:v>0.10346666666666667</c:v>
                </c:pt>
                <c:pt idx="236">
                  <c:v>9.7000000000000017E-2</c:v>
                </c:pt>
                <c:pt idx="237">
                  <c:v>8.9733333333333332E-2</c:v>
                </c:pt>
                <c:pt idx="238">
                  <c:v>8.3333333333333329E-2</c:v>
                </c:pt>
                <c:pt idx="239">
                  <c:v>7.7133333333333332E-2</c:v>
                </c:pt>
                <c:pt idx="240">
                  <c:v>7.2066666666666668E-2</c:v>
                </c:pt>
                <c:pt idx="241">
                  <c:v>6.7966666666666675E-2</c:v>
                </c:pt>
                <c:pt idx="242">
                  <c:v>6.4899999999999999E-2</c:v>
                </c:pt>
                <c:pt idx="243">
                  <c:v>6.1633333333333339E-2</c:v>
                </c:pt>
                <c:pt idx="244">
                  <c:v>5.8766666666666668E-2</c:v>
                </c:pt>
                <c:pt idx="245">
                  <c:v>5.5866666666666669E-2</c:v>
                </c:pt>
                <c:pt idx="246">
                  <c:v>5.2733333333333327E-2</c:v>
                </c:pt>
                <c:pt idx="247">
                  <c:v>4.9833333333333334E-2</c:v>
                </c:pt>
                <c:pt idx="248">
                  <c:v>4.6366666666666667E-2</c:v>
                </c:pt>
                <c:pt idx="249">
                  <c:v>4.1599999999999998E-2</c:v>
                </c:pt>
                <c:pt idx="250">
                  <c:v>3.7833333333333337E-2</c:v>
                </c:pt>
                <c:pt idx="251">
                  <c:v>3.4233333333333338E-2</c:v>
                </c:pt>
                <c:pt idx="252">
                  <c:v>3.0666666666666665E-2</c:v>
                </c:pt>
                <c:pt idx="253">
                  <c:v>2.7800000000000002E-2</c:v>
                </c:pt>
                <c:pt idx="254">
                  <c:v>2.513333333333333E-2</c:v>
                </c:pt>
                <c:pt idx="255">
                  <c:v>2.3666666666666666E-2</c:v>
                </c:pt>
                <c:pt idx="256">
                  <c:v>2.24E-2</c:v>
                </c:pt>
                <c:pt idx="257">
                  <c:v>2.12E-2</c:v>
                </c:pt>
                <c:pt idx="258">
                  <c:v>1.9533333333333333E-2</c:v>
                </c:pt>
                <c:pt idx="259">
                  <c:v>1.9033333333333333E-2</c:v>
                </c:pt>
                <c:pt idx="260">
                  <c:v>1.7633333333333334E-2</c:v>
                </c:pt>
                <c:pt idx="261">
                  <c:v>1.6433333333333331E-2</c:v>
                </c:pt>
                <c:pt idx="262">
                  <c:v>1.5700000000000002E-2</c:v>
                </c:pt>
                <c:pt idx="263">
                  <c:v>1.4333333333333332E-2</c:v>
                </c:pt>
                <c:pt idx="264">
                  <c:v>1.2866666666666667E-2</c:v>
                </c:pt>
                <c:pt idx="265">
                  <c:v>1.1933333333333332E-2</c:v>
                </c:pt>
                <c:pt idx="266">
                  <c:v>1.0933333333333335E-2</c:v>
                </c:pt>
                <c:pt idx="267">
                  <c:v>9.5333333333333329E-3</c:v>
                </c:pt>
                <c:pt idx="268">
                  <c:v>8.0000000000000002E-3</c:v>
                </c:pt>
                <c:pt idx="269">
                  <c:v>7.0666666666666664E-3</c:v>
                </c:pt>
                <c:pt idx="270">
                  <c:v>6.633333333333334E-3</c:v>
                </c:pt>
                <c:pt idx="271">
                  <c:v>6.1999999999999998E-3</c:v>
                </c:pt>
                <c:pt idx="272">
                  <c:v>5.0000000000000001E-3</c:v>
                </c:pt>
                <c:pt idx="273">
                  <c:v>4.1333333333333335E-3</c:v>
                </c:pt>
                <c:pt idx="274">
                  <c:v>4.3E-3</c:v>
                </c:pt>
                <c:pt idx="275">
                  <c:v>3.3666666666666671E-3</c:v>
                </c:pt>
                <c:pt idx="276">
                  <c:v>3.5666666666666663E-3</c:v>
                </c:pt>
                <c:pt idx="277">
                  <c:v>3.3333333333333335E-3</c:v>
                </c:pt>
                <c:pt idx="278">
                  <c:v>2.3999999999999998E-3</c:v>
                </c:pt>
                <c:pt idx="279">
                  <c:v>2.4666666666666661E-3</c:v>
                </c:pt>
                <c:pt idx="280">
                  <c:v>2.3E-3</c:v>
                </c:pt>
                <c:pt idx="281">
                  <c:v>1.9333333333333331E-3</c:v>
                </c:pt>
                <c:pt idx="282">
                  <c:v>1.6333333333333332E-3</c:v>
                </c:pt>
                <c:pt idx="283">
                  <c:v>1.4666666666666667E-3</c:v>
                </c:pt>
                <c:pt idx="284">
                  <c:v>1.1999999999999999E-3</c:v>
                </c:pt>
                <c:pt idx="285">
                  <c:v>1.0666666666666665E-3</c:v>
                </c:pt>
                <c:pt idx="286">
                  <c:v>1.0333333333333334E-3</c:v>
                </c:pt>
                <c:pt idx="287">
                  <c:v>6.9999999999999999E-4</c:v>
                </c:pt>
                <c:pt idx="288">
                  <c:v>6.9999999999999999E-4</c:v>
                </c:pt>
                <c:pt idx="289">
                  <c:v>1.9999999999999998E-4</c:v>
                </c:pt>
                <c:pt idx="290">
                  <c:v>7.000000000000001E-4</c:v>
                </c:pt>
                <c:pt idx="291">
                  <c:v>1E-4</c:v>
                </c:pt>
                <c:pt idx="292">
                  <c:v>1.3333333333333334E-4</c:v>
                </c:pt>
                <c:pt idx="293">
                  <c:v>-2.6666666666666663E-4</c:v>
                </c:pt>
                <c:pt idx="294">
                  <c:v>3.3333333333333315E-5</c:v>
                </c:pt>
                <c:pt idx="295">
                  <c:v>-6.6666666666666683E-5</c:v>
                </c:pt>
                <c:pt idx="296">
                  <c:v>-4.3333333333333331E-4</c:v>
                </c:pt>
                <c:pt idx="297">
                  <c:v>-3.3333333333333342E-5</c:v>
                </c:pt>
                <c:pt idx="298">
                  <c:v>-5.666666666666666E-4</c:v>
                </c:pt>
                <c:pt idx="299">
                  <c:v>-4.6666666666666666E-4</c:v>
                </c:pt>
                <c:pt idx="300">
                  <c:v>-1.066666666666666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E49-4B2B-A9FB-09360AB4EC3F}"/>
            </c:ext>
          </c:extLst>
        </c:ser>
        <c:ser>
          <c:idx val="12"/>
          <c:order val="12"/>
          <c:tx>
            <c:strRef>
              <c:f>'Figure 3A_20220408NaOClO+H2SO4'!$N$3:$N$4</c:f>
              <c:strCache>
                <c:ptCount val="2"/>
                <c:pt idx="1">
                  <c:v>200 mM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N$5:$N$305</c:f>
              <c:numCache>
                <c:formatCode>General</c:formatCode>
                <c:ptCount val="301"/>
                <c:pt idx="0">
                  <c:v>2.8439000000000001</c:v>
                </c:pt>
                <c:pt idx="1">
                  <c:v>2.8257999999999996</c:v>
                </c:pt>
                <c:pt idx="2">
                  <c:v>2.836066666666667</c:v>
                </c:pt>
                <c:pt idx="3">
                  <c:v>2.8893999999999997</c:v>
                </c:pt>
                <c:pt idx="4">
                  <c:v>2.9028000000000005</c:v>
                </c:pt>
                <c:pt idx="5">
                  <c:v>2.9002666666666665</c:v>
                </c:pt>
                <c:pt idx="6">
                  <c:v>2.8925000000000001</c:v>
                </c:pt>
                <c:pt idx="7">
                  <c:v>2.9330999999999996</c:v>
                </c:pt>
                <c:pt idx="8">
                  <c:v>2.8483999999999998</c:v>
                </c:pt>
                <c:pt idx="9">
                  <c:v>2.8627333333333334</c:v>
                </c:pt>
                <c:pt idx="10">
                  <c:v>2.8309333333333329</c:v>
                </c:pt>
                <c:pt idx="11">
                  <c:v>2.7945333333333338</c:v>
                </c:pt>
                <c:pt idx="12">
                  <c:v>2.7510999999999997</c:v>
                </c:pt>
                <c:pt idx="13">
                  <c:v>2.7016666666666667</c:v>
                </c:pt>
                <c:pt idx="14">
                  <c:v>2.653833333333333</c:v>
                </c:pt>
                <c:pt idx="15">
                  <c:v>2.6060333333333334</c:v>
                </c:pt>
                <c:pt idx="16">
                  <c:v>2.5178666666666665</c:v>
                </c:pt>
                <c:pt idx="17">
                  <c:v>2.4175</c:v>
                </c:pt>
                <c:pt idx="18">
                  <c:v>2.3208666666666669</c:v>
                </c:pt>
                <c:pt idx="19">
                  <c:v>2.2200333333333333</c:v>
                </c:pt>
                <c:pt idx="20">
                  <c:v>2.1070333333333333</c:v>
                </c:pt>
                <c:pt idx="21">
                  <c:v>1.9977333333333334</c:v>
                </c:pt>
                <c:pt idx="22">
                  <c:v>1.8713</c:v>
                </c:pt>
                <c:pt idx="23">
                  <c:v>1.7499</c:v>
                </c:pt>
                <c:pt idx="24">
                  <c:v>1.6478333333333335</c:v>
                </c:pt>
                <c:pt idx="25">
                  <c:v>1.5401</c:v>
                </c:pt>
                <c:pt idx="26">
                  <c:v>1.4303666666666699</c:v>
                </c:pt>
                <c:pt idx="27">
                  <c:v>1.3279666666666665</c:v>
                </c:pt>
                <c:pt idx="28">
                  <c:v>1.2440333333333333</c:v>
                </c:pt>
                <c:pt idx="29">
                  <c:v>1.1799666666666666</c:v>
                </c:pt>
                <c:pt idx="30">
                  <c:v>1.1375999999999999</c:v>
                </c:pt>
                <c:pt idx="31">
                  <c:v>1.0838666666666665</c:v>
                </c:pt>
                <c:pt idx="32">
                  <c:v>1.0182</c:v>
                </c:pt>
                <c:pt idx="33">
                  <c:v>0.96150000000000002</c:v>
                </c:pt>
                <c:pt idx="34">
                  <c:v>0.91749999999999998</c:v>
                </c:pt>
                <c:pt idx="35">
                  <c:v>0.88450000000000006</c:v>
                </c:pt>
                <c:pt idx="36">
                  <c:v>0.85316666666666663</c:v>
                </c:pt>
                <c:pt idx="37">
                  <c:v>0.82166666666666666</c:v>
                </c:pt>
                <c:pt idx="38">
                  <c:v>0.7913</c:v>
                </c:pt>
                <c:pt idx="39">
                  <c:v>0.76849999999999996</c:v>
                </c:pt>
                <c:pt idx="40">
                  <c:v>0.74656666666666671</c:v>
                </c:pt>
                <c:pt idx="41">
                  <c:v>0.72326666666666661</c:v>
                </c:pt>
                <c:pt idx="42">
                  <c:v>0.7019333333333333</c:v>
                </c:pt>
                <c:pt idx="43">
                  <c:v>0.68453333333333344</c:v>
                </c:pt>
                <c:pt idx="44">
                  <c:v>0.67043333333333344</c:v>
                </c:pt>
                <c:pt idx="45">
                  <c:v>0.65390000000000004</c:v>
                </c:pt>
                <c:pt idx="46">
                  <c:v>0.63079999999999992</c:v>
                </c:pt>
                <c:pt idx="47">
                  <c:v>0.6079</c:v>
                </c:pt>
                <c:pt idx="48">
                  <c:v>0.59226666666666672</c:v>
                </c:pt>
                <c:pt idx="49">
                  <c:v>0.57876666666666665</c:v>
                </c:pt>
                <c:pt idx="50">
                  <c:v>0.56136666666666668</c:v>
                </c:pt>
                <c:pt idx="51">
                  <c:v>0.54116666666666668</c:v>
                </c:pt>
                <c:pt idx="52">
                  <c:v>0.52100000000000002</c:v>
                </c:pt>
                <c:pt idx="53">
                  <c:v>0.50450000000000006</c:v>
                </c:pt>
                <c:pt idx="54">
                  <c:v>0.48683333333333328</c:v>
                </c:pt>
                <c:pt idx="55">
                  <c:v>0.4695333333333333</c:v>
                </c:pt>
                <c:pt idx="56">
                  <c:v>0.45106666666666667</c:v>
                </c:pt>
                <c:pt idx="57">
                  <c:v>0.43586666666666668</c:v>
                </c:pt>
                <c:pt idx="58">
                  <c:v>0.41923333333333335</c:v>
                </c:pt>
                <c:pt idx="59">
                  <c:v>0.40339999999999998</c:v>
                </c:pt>
                <c:pt idx="60">
                  <c:v>0.39023333333333338</c:v>
                </c:pt>
                <c:pt idx="61">
                  <c:v>0.38013333333333338</c:v>
                </c:pt>
                <c:pt idx="62">
                  <c:v>0.36930000000000002</c:v>
                </c:pt>
                <c:pt idx="63">
                  <c:v>0.35803333333333337</c:v>
                </c:pt>
                <c:pt idx="64">
                  <c:v>0.34543333333333331</c:v>
                </c:pt>
                <c:pt idx="65">
                  <c:v>0.33336666666666664</c:v>
                </c:pt>
                <c:pt idx="66">
                  <c:v>0.3241</c:v>
                </c:pt>
                <c:pt idx="67">
                  <c:v>0.31603333333333333</c:v>
                </c:pt>
                <c:pt idx="68">
                  <c:v>0.30893333333333334</c:v>
                </c:pt>
                <c:pt idx="69">
                  <c:v>0.30109999999999998</c:v>
                </c:pt>
                <c:pt idx="70">
                  <c:v>0.29270000000000002</c:v>
                </c:pt>
                <c:pt idx="71">
                  <c:v>0.28603333333333336</c:v>
                </c:pt>
                <c:pt idx="72">
                  <c:v>0.28099999999999997</c:v>
                </c:pt>
                <c:pt idx="73">
                  <c:v>0.27736666666666671</c:v>
                </c:pt>
                <c:pt idx="74">
                  <c:v>0.27376666666666666</c:v>
                </c:pt>
                <c:pt idx="75">
                  <c:v>0.27096666666666669</c:v>
                </c:pt>
                <c:pt idx="76">
                  <c:v>0.26910000000000001</c:v>
                </c:pt>
                <c:pt idx="77">
                  <c:v>0.26856666666666668</c:v>
                </c:pt>
                <c:pt idx="78">
                  <c:v>0.26886666666666664</c:v>
                </c:pt>
                <c:pt idx="79">
                  <c:v>0.26986666666666664</c:v>
                </c:pt>
                <c:pt idx="80">
                  <c:v>0.27233333333333332</c:v>
                </c:pt>
                <c:pt idx="81">
                  <c:v>0.27529999999999999</c:v>
                </c:pt>
                <c:pt idx="82">
                  <c:v>0.27876666666666666</c:v>
                </c:pt>
                <c:pt idx="83">
                  <c:v>0.28230000000000005</c:v>
                </c:pt>
                <c:pt idx="84">
                  <c:v>0.28620000000000001</c:v>
                </c:pt>
                <c:pt idx="85">
                  <c:v>0.29123333333333334</c:v>
                </c:pt>
                <c:pt idx="86">
                  <c:v>0.29633333333333334</c:v>
                </c:pt>
                <c:pt idx="87">
                  <c:v>0.3014</c:v>
                </c:pt>
                <c:pt idx="88">
                  <c:v>0.30659999999999998</c:v>
                </c:pt>
                <c:pt idx="89">
                  <c:v>0.31193333333333334</c:v>
                </c:pt>
                <c:pt idx="90">
                  <c:v>0.31780000000000003</c:v>
                </c:pt>
                <c:pt idx="91">
                  <c:v>0.32413333333333333</c:v>
                </c:pt>
                <c:pt idx="92">
                  <c:v>0.3303666666666667</c:v>
                </c:pt>
                <c:pt idx="93">
                  <c:v>0.33656666666666668</c:v>
                </c:pt>
                <c:pt idx="94">
                  <c:v>0.3435333333333333</c:v>
                </c:pt>
                <c:pt idx="95">
                  <c:v>0.35180000000000006</c:v>
                </c:pt>
                <c:pt idx="96">
                  <c:v>0.35959999999999998</c:v>
                </c:pt>
                <c:pt idx="97">
                  <c:v>0.36946666666666667</c:v>
                </c:pt>
                <c:pt idx="98">
                  <c:v>0.37880000000000003</c:v>
                </c:pt>
                <c:pt idx="99">
                  <c:v>0.38806666666666662</c:v>
                </c:pt>
                <c:pt idx="100">
                  <c:v>0.39833333333333337</c:v>
                </c:pt>
                <c:pt idx="101">
                  <c:v>0.41126666666666667</c:v>
                </c:pt>
                <c:pt idx="102">
                  <c:v>0.4230666666666667</c:v>
                </c:pt>
                <c:pt idx="103">
                  <c:v>0.43596666666666667</c:v>
                </c:pt>
                <c:pt idx="104">
                  <c:v>0.44826666666666665</c:v>
                </c:pt>
                <c:pt idx="105">
                  <c:v>0.46193333333333331</c:v>
                </c:pt>
                <c:pt idx="106">
                  <c:v>0.47659999999999997</c:v>
                </c:pt>
                <c:pt idx="107">
                  <c:v>0.48953333333333338</c:v>
                </c:pt>
                <c:pt idx="108">
                  <c:v>0.50486666666666669</c:v>
                </c:pt>
                <c:pt idx="109">
                  <c:v>0.51870000000000005</c:v>
                </c:pt>
                <c:pt idx="110">
                  <c:v>0.53223333333333345</c:v>
                </c:pt>
                <c:pt idx="111">
                  <c:v>0.54746666666666677</c:v>
                </c:pt>
                <c:pt idx="112">
                  <c:v>0.56093333333333328</c:v>
                </c:pt>
                <c:pt idx="113">
                  <c:v>0.57430000000000003</c:v>
                </c:pt>
                <c:pt idx="114">
                  <c:v>0.58776666666666666</c:v>
                </c:pt>
                <c:pt idx="115">
                  <c:v>0.60130000000000006</c:v>
                </c:pt>
                <c:pt idx="116">
                  <c:v>0.61536666666666662</c:v>
                </c:pt>
                <c:pt idx="117">
                  <c:v>0.6327666666666667</c:v>
                </c:pt>
                <c:pt idx="118">
                  <c:v>0.64866666666666672</c:v>
                </c:pt>
                <c:pt idx="119">
                  <c:v>0.66243333333333332</c:v>
                </c:pt>
                <c:pt idx="120">
                  <c:v>0.67623333333333335</c:v>
                </c:pt>
                <c:pt idx="121">
                  <c:v>0.69190000000000007</c:v>
                </c:pt>
                <c:pt idx="122">
                  <c:v>0.71309999999999996</c:v>
                </c:pt>
                <c:pt idx="123">
                  <c:v>0.73716666666666664</c:v>
                </c:pt>
                <c:pt idx="124">
                  <c:v>0.75700000000000001</c:v>
                </c:pt>
                <c:pt idx="125">
                  <c:v>0.77003333333333346</c:v>
                </c:pt>
                <c:pt idx="126">
                  <c:v>0.78393333333333326</c:v>
                </c:pt>
                <c:pt idx="127">
                  <c:v>0.80553333333333332</c:v>
                </c:pt>
                <c:pt idx="128">
                  <c:v>0.82723333333333338</c:v>
                </c:pt>
                <c:pt idx="129">
                  <c:v>0.85189999999999999</c:v>
                </c:pt>
                <c:pt idx="130">
                  <c:v>0.87036666666666662</c:v>
                </c:pt>
                <c:pt idx="131">
                  <c:v>0.88266666666666671</c:v>
                </c:pt>
                <c:pt idx="132">
                  <c:v>0.8938666666666667</c:v>
                </c:pt>
                <c:pt idx="133">
                  <c:v>0.90993333333333337</c:v>
                </c:pt>
                <c:pt idx="134">
                  <c:v>0.93193333333333328</c:v>
                </c:pt>
                <c:pt idx="135">
                  <c:v>0.95389999999999997</c:v>
                </c:pt>
                <c:pt idx="136">
                  <c:v>0.96953333333333325</c:v>
                </c:pt>
                <c:pt idx="137">
                  <c:v>0.97809999999999997</c:v>
                </c:pt>
                <c:pt idx="138">
                  <c:v>0.98339999999999994</c:v>
                </c:pt>
                <c:pt idx="139">
                  <c:v>0.98830000000000007</c:v>
                </c:pt>
                <c:pt idx="140">
                  <c:v>0.99759999999999993</c:v>
                </c:pt>
                <c:pt idx="141">
                  <c:v>1.0123666666666666</c:v>
                </c:pt>
                <c:pt idx="142">
                  <c:v>1.0309666666666666</c:v>
                </c:pt>
                <c:pt idx="143">
                  <c:v>1.048</c:v>
                </c:pt>
                <c:pt idx="144">
                  <c:v>1.0606666666666669</c:v>
                </c:pt>
                <c:pt idx="145">
                  <c:v>1.0647333333333333</c:v>
                </c:pt>
                <c:pt idx="146">
                  <c:v>1.0644666666666669</c:v>
                </c:pt>
                <c:pt idx="147">
                  <c:v>1.0640333333333334</c:v>
                </c:pt>
                <c:pt idx="148">
                  <c:v>1.0704333333333331</c:v>
                </c:pt>
                <c:pt idx="149">
                  <c:v>1.0862666666666667</c:v>
                </c:pt>
                <c:pt idx="150">
                  <c:v>1.1035999999999999</c:v>
                </c:pt>
                <c:pt idx="151">
                  <c:v>1.1145</c:v>
                </c:pt>
                <c:pt idx="152">
                  <c:v>1.1181000000000001</c:v>
                </c:pt>
                <c:pt idx="153">
                  <c:v>1.1093999999999999</c:v>
                </c:pt>
                <c:pt idx="154">
                  <c:v>1.1004333333333334</c:v>
                </c:pt>
                <c:pt idx="155">
                  <c:v>1.0991</c:v>
                </c:pt>
                <c:pt idx="156">
                  <c:v>1.1041333333333332</c:v>
                </c:pt>
                <c:pt idx="157">
                  <c:v>1.1169666666666667</c:v>
                </c:pt>
                <c:pt idx="158">
                  <c:v>1.1274</c:v>
                </c:pt>
                <c:pt idx="159">
                  <c:v>1.1287666666666667</c:v>
                </c:pt>
                <c:pt idx="160">
                  <c:v>1.1226999999999998</c:v>
                </c:pt>
                <c:pt idx="161">
                  <c:v>1.1130333333333333</c:v>
                </c:pt>
                <c:pt idx="162">
                  <c:v>1.0968666666666669</c:v>
                </c:pt>
                <c:pt idx="163">
                  <c:v>1.0835999999999999</c:v>
                </c:pt>
                <c:pt idx="164">
                  <c:v>1.0766</c:v>
                </c:pt>
                <c:pt idx="165">
                  <c:v>1.0759999999999998</c:v>
                </c:pt>
                <c:pt idx="166">
                  <c:v>1.0803333333333334</c:v>
                </c:pt>
                <c:pt idx="167">
                  <c:v>1.0842333333333334</c:v>
                </c:pt>
                <c:pt idx="168">
                  <c:v>1.0829333333333333</c:v>
                </c:pt>
                <c:pt idx="169">
                  <c:v>1.0696999999999999</c:v>
                </c:pt>
                <c:pt idx="170">
                  <c:v>1.0486</c:v>
                </c:pt>
                <c:pt idx="171">
                  <c:v>1.0256999999999998</c:v>
                </c:pt>
                <c:pt idx="172">
                  <c:v>1.0046999999999999</c:v>
                </c:pt>
                <c:pt idx="173">
                  <c:v>0.98886666666666656</c:v>
                </c:pt>
                <c:pt idx="174">
                  <c:v>0.98380000000000001</c:v>
                </c:pt>
                <c:pt idx="175">
                  <c:v>0.98416666666666652</c:v>
                </c:pt>
                <c:pt idx="176">
                  <c:v>0.97963333333333347</c:v>
                </c:pt>
                <c:pt idx="177">
                  <c:v>0.96599999999999986</c:v>
                </c:pt>
                <c:pt idx="178">
                  <c:v>0.94373333333333331</c:v>
                </c:pt>
                <c:pt idx="179">
                  <c:v>0.91393333333333315</c:v>
                </c:pt>
                <c:pt idx="180">
                  <c:v>0.88003333333333333</c:v>
                </c:pt>
                <c:pt idx="181">
                  <c:v>0.85773333333333335</c:v>
                </c:pt>
                <c:pt idx="182">
                  <c:v>0.84473333333333345</c:v>
                </c:pt>
                <c:pt idx="183">
                  <c:v>0.8377</c:v>
                </c:pt>
                <c:pt idx="184">
                  <c:v>0.8327</c:v>
                </c:pt>
                <c:pt idx="185">
                  <c:v>0.82723333333333338</c:v>
                </c:pt>
                <c:pt idx="186">
                  <c:v>0.8158333333333333</c:v>
                </c:pt>
                <c:pt idx="187">
                  <c:v>0.80063333333333342</c:v>
                </c:pt>
                <c:pt idx="188">
                  <c:v>0.78176666666666661</c:v>
                </c:pt>
                <c:pt idx="189">
                  <c:v>0.76036666666666675</c:v>
                </c:pt>
                <c:pt idx="190">
                  <c:v>0.73149999999999993</c:v>
                </c:pt>
                <c:pt idx="191">
                  <c:v>0.70386666666666675</c:v>
                </c:pt>
                <c:pt idx="192">
                  <c:v>0.68170000000000008</c:v>
                </c:pt>
                <c:pt idx="193">
                  <c:v>0.6677333333333334</c:v>
                </c:pt>
                <c:pt idx="194">
                  <c:v>0.65786666666666671</c:v>
                </c:pt>
                <c:pt idx="195">
                  <c:v>0.64939999999999998</c:v>
                </c:pt>
                <c:pt idx="196">
                  <c:v>0.63906666666666667</c:v>
                </c:pt>
                <c:pt idx="197">
                  <c:v>0.62480000000000002</c:v>
                </c:pt>
                <c:pt idx="198">
                  <c:v>0.60496666666666665</c:v>
                </c:pt>
                <c:pt idx="199">
                  <c:v>0.58033333333333326</c:v>
                </c:pt>
                <c:pt idx="200">
                  <c:v>0.54996666666666671</c:v>
                </c:pt>
                <c:pt idx="201">
                  <c:v>0.52023333333333344</c:v>
                </c:pt>
                <c:pt idx="202">
                  <c:v>0.49443333333333328</c:v>
                </c:pt>
                <c:pt idx="203">
                  <c:v>0.47646666666666665</c:v>
                </c:pt>
                <c:pt idx="204">
                  <c:v>0.46469999999999995</c:v>
                </c:pt>
                <c:pt idx="205">
                  <c:v>0.45569999999999999</c:v>
                </c:pt>
                <c:pt idx="206">
                  <c:v>0.44603333333333334</c:v>
                </c:pt>
                <c:pt idx="207">
                  <c:v>0.43556666666666666</c:v>
                </c:pt>
                <c:pt idx="208">
                  <c:v>0.42140000000000005</c:v>
                </c:pt>
                <c:pt idx="209">
                  <c:v>0.40619999999999995</c:v>
                </c:pt>
                <c:pt idx="210">
                  <c:v>0.38620000000000004</c:v>
                </c:pt>
                <c:pt idx="211">
                  <c:v>0.36673333333333336</c:v>
                </c:pt>
                <c:pt idx="212">
                  <c:v>0.34749999999999998</c:v>
                </c:pt>
                <c:pt idx="213">
                  <c:v>0.33180000000000004</c:v>
                </c:pt>
                <c:pt idx="214">
                  <c:v>0.31526666666666664</c:v>
                </c:pt>
                <c:pt idx="215">
                  <c:v>0.30226666666666668</c:v>
                </c:pt>
                <c:pt idx="216">
                  <c:v>0.29316666666666663</c:v>
                </c:pt>
                <c:pt idx="217">
                  <c:v>0.28530000000000005</c:v>
                </c:pt>
                <c:pt idx="218">
                  <c:v>0.27793333333333331</c:v>
                </c:pt>
                <c:pt idx="219">
                  <c:v>0.26909999999999995</c:v>
                </c:pt>
                <c:pt idx="220">
                  <c:v>0.25766666666666665</c:v>
                </c:pt>
                <c:pt idx="221">
                  <c:v>0.24460000000000001</c:v>
                </c:pt>
                <c:pt idx="222">
                  <c:v>0.2298</c:v>
                </c:pt>
                <c:pt idx="223">
                  <c:v>0.21426666666666669</c:v>
                </c:pt>
                <c:pt idx="224">
                  <c:v>0.19620000000000001</c:v>
                </c:pt>
                <c:pt idx="225">
                  <c:v>0.18273333333333333</c:v>
                </c:pt>
                <c:pt idx="226">
                  <c:v>0.17093333333333335</c:v>
                </c:pt>
                <c:pt idx="227">
                  <c:v>0.1613</c:v>
                </c:pt>
                <c:pt idx="228">
                  <c:v>0.15436666666666665</c:v>
                </c:pt>
                <c:pt idx="229">
                  <c:v>0.1486666666666667</c:v>
                </c:pt>
                <c:pt idx="230">
                  <c:v>0.14380000000000001</c:v>
                </c:pt>
                <c:pt idx="231">
                  <c:v>0.13876666666666668</c:v>
                </c:pt>
                <c:pt idx="232">
                  <c:v>0.13200000000000001</c:v>
                </c:pt>
                <c:pt idx="233">
                  <c:v>0.12476666666666665</c:v>
                </c:pt>
                <c:pt idx="234">
                  <c:v>0.11736666666666666</c:v>
                </c:pt>
                <c:pt idx="235">
                  <c:v>0.1104</c:v>
                </c:pt>
                <c:pt idx="236">
                  <c:v>0.1032</c:v>
                </c:pt>
                <c:pt idx="237">
                  <c:v>9.5966666666666658E-2</c:v>
                </c:pt>
                <c:pt idx="238">
                  <c:v>8.8666666666666671E-2</c:v>
                </c:pt>
                <c:pt idx="239">
                  <c:v>8.1900000000000001E-2</c:v>
                </c:pt>
                <c:pt idx="240">
                  <c:v>7.7066666666666672E-2</c:v>
                </c:pt>
                <c:pt idx="241">
                  <c:v>7.2466666666666665E-2</c:v>
                </c:pt>
                <c:pt idx="242">
                  <c:v>6.9199999999999998E-2</c:v>
                </c:pt>
                <c:pt idx="243">
                  <c:v>6.6166666666666665E-2</c:v>
                </c:pt>
                <c:pt idx="244">
                  <c:v>6.3100000000000003E-2</c:v>
                </c:pt>
                <c:pt idx="245">
                  <c:v>6.0166666666666667E-2</c:v>
                </c:pt>
                <c:pt idx="246">
                  <c:v>5.6600000000000004E-2</c:v>
                </c:pt>
                <c:pt idx="247">
                  <c:v>5.3300000000000007E-2</c:v>
                </c:pt>
                <c:pt idx="248">
                  <c:v>4.9533333333333339E-2</c:v>
                </c:pt>
                <c:pt idx="249">
                  <c:v>4.5133333333333338E-2</c:v>
                </c:pt>
                <c:pt idx="250">
                  <c:v>4.0966666666666672E-2</c:v>
                </c:pt>
                <c:pt idx="251">
                  <c:v>3.6833333333333329E-2</c:v>
                </c:pt>
                <c:pt idx="252">
                  <c:v>3.3533333333333332E-2</c:v>
                </c:pt>
                <c:pt idx="253">
                  <c:v>3.0366666666666667E-2</c:v>
                </c:pt>
                <c:pt idx="254">
                  <c:v>2.8033333333333337E-2</c:v>
                </c:pt>
                <c:pt idx="255">
                  <c:v>2.5766666666666663E-2</c:v>
                </c:pt>
                <c:pt idx="256">
                  <c:v>2.4299999999999999E-2</c:v>
                </c:pt>
                <c:pt idx="257">
                  <c:v>2.2800000000000001E-2</c:v>
                </c:pt>
                <c:pt idx="258">
                  <c:v>2.1599999999999998E-2</c:v>
                </c:pt>
                <c:pt idx="259">
                  <c:v>2.0399999999999998E-2</c:v>
                </c:pt>
                <c:pt idx="260">
                  <c:v>1.9333333333333331E-2</c:v>
                </c:pt>
                <c:pt idx="261">
                  <c:v>1.8566666666666665E-2</c:v>
                </c:pt>
                <c:pt idx="262">
                  <c:v>1.7699999999999997E-2</c:v>
                </c:pt>
                <c:pt idx="263">
                  <c:v>1.61E-2</c:v>
                </c:pt>
                <c:pt idx="264">
                  <c:v>1.4400000000000001E-2</c:v>
                </c:pt>
                <c:pt idx="265">
                  <c:v>1.3333333333333334E-2</c:v>
                </c:pt>
                <c:pt idx="266">
                  <c:v>1.1966666666666667E-2</c:v>
                </c:pt>
                <c:pt idx="267">
                  <c:v>1.0700000000000001E-2</c:v>
                </c:pt>
                <c:pt idx="268">
                  <c:v>9.4666666666666666E-3</c:v>
                </c:pt>
                <c:pt idx="269">
                  <c:v>8.5000000000000006E-3</c:v>
                </c:pt>
                <c:pt idx="270">
                  <c:v>7.1666666666666675E-3</c:v>
                </c:pt>
                <c:pt idx="271">
                  <c:v>6.9666666666666661E-3</c:v>
                </c:pt>
                <c:pt idx="272">
                  <c:v>6.266666666666666E-3</c:v>
                </c:pt>
                <c:pt idx="273">
                  <c:v>5.6666666666666662E-3</c:v>
                </c:pt>
                <c:pt idx="274">
                  <c:v>5.6666666666666671E-3</c:v>
                </c:pt>
                <c:pt idx="275">
                  <c:v>4.9000000000000007E-3</c:v>
                </c:pt>
                <c:pt idx="276">
                  <c:v>4.7000000000000002E-3</c:v>
                </c:pt>
                <c:pt idx="277">
                  <c:v>4.1666666666666666E-3</c:v>
                </c:pt>
                <c:pt idx="278">
                  <c:v>3.5666666666666663E-3</c:v>
                </c:pt>
                <c:pt idx="279">
                  <c:v>3.4999999999999996E-3</c:v>
                </c:pt>
                <c:pt idx="280">
                  <c:v>3.7666666666666669E-3</c:v>
                </c:pt>
                <c:pt idx="281">
                  <c:v>3.1666666666666666E-3</c:v>
                </c:pt>
                <c:pt idx="282">
                  <c:v>2.6999999999999997E-3</c:v>
                </c:pt>
                <c:pt idx="283">
                  <c:v>2.0999999999999999E-3</c:v>
                </c:pt>
                <c:pt idx="284">
                  <c:v>2.2333333333333333E-3</c:v>
                </c:pt>
                <c:pt idx="285">
                  <c:v>2E-3</c:v>
                </c:pt>
                <c:pt idx="286">
                  <c:v>1.6333333333333332E-3</c:v>
                </c:pt>
                <c:pt idx="287">
                  <c:v>2.0333333333333332E-3</c:v>
                </c:pt>
                <c:pt idx="288">
                  <c:v>1.5666666666666667E-3</c:v>
                </c:pt>
                <c:pt idx="289">
                  <c:v>1.1999999999999999E-3</c:v>
                </c:pt>
                <c:pt idx="290">
                  <c:v>9.6666666666666656E-4</c:v>
                </c:pt>
                <c:pt idx="291">
                  <c:v>1.4333333333333333E-3</c:v>
                </c:pt>
                <c:pt idx="292">
                  <c:v>5.9999999999999995E-4</c:v>
                </c:pt>
                <c:pt idx="293">
                  <c:v>8.0000000000000004E-4</c:v>
                </c:pt>
                <c:pt idx="294">
                  <c:v>6.333333333333333E-4</c:v>
                </c:pt>
                <c:pt idx="295">
                  <c:v>4.6666666666666666E-4</c:v>
                </c:pt>
                <c:pt idx="296">
                  <c:v>4.6666666666666672E-4</c:v>
                </c:pt>
                <c:pt idx="297">
                  <c:v>3.9999999999999996E-4</c:v>
                </c:pt>
                <c:pt idx="298">
                  <c:v>7.3333333333333334E-4</c:v>
                </c:pt>
                <c:pt idx="299">
                  <c:v>5.0000000000000001E-4</c:v>
                </c:pt>
                <c:pt idx="300">
                  <c:v>5.000000000000000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E49-4B2B-A9FB-09360AB4EC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3325592"/>
        <c:axId val="833329200"/>
      </c:scatterChart>
      <c:valAx>
        <c:axId val="833325592"/>
        <c:scaling>
          <c:orientation val="minMax"/>
          <c:max val="50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Wavelength [nm]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33329200"/>
        <c:crosses val="autoZero"/>
        <c:crossBetween val="midCat"/>
      </c:valAx>
      <c:valAx>
        <c:axId val="833329200"/>
        <c:scaling>
          <c:orientation val="minMax"/>
          <c:max val="1.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Absorbanc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333255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08542857376473"/>
          <c:y val="7.1111111111111111E-2"/>
          <c:w val="0.65148674172737742"/>
          <c:h val="0.8036510936132984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A_20220408NaOClO+H2SO4'!$B$3:$B$4</c:f>
              <c:strCache>
                <c:ptCount val="2"/>
                <c:pt idx="1">
                  <c:v>0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B$5:$B$305</c:f>
              <c:numCache>
                <c:formatCode>General</c:formatCode>
                <c:ptCount val="301"/>
                <c:pt idx="0">
                  <c:v>2.7580378787878783</c:v>
                </c:pt>
                <c:pt idx="1">
                  <c:v>2.7218</c:v>
                </c:pt>
                <c:pt idx="2">
                  <c:v>2.7232636363636362</c:v>
                </c:pt>
                <c:pt idx="3">
                  <c:v>2.7676742424242424</c:v>
                </c:pt>
                <c:pt idx="4">
                  <c:v>2.7904136363636365</c:v>
                </c:pt>
                <c:pt idx="5">
                  <c:v>2.7953636363636369</c:v>
                </c:pt>
                <c:pt idx="6">
                  <c:v>2.7904606060606061</c:v>
                </c:pt>
                <c:pt idx="7">
                  <c:v>2.7763075757575759</c:v>
                </c:pt>
                <c:pt idx="8">
                  <c:v>2.7472030303030301</c:v>
                </c:pt>
                <c:pt idx="9">
                  <c:v>2.7283666666666666</c:v>
                </c:pt>
                <c:pt idx="10">
                  <c:v>2.7076742424242424</c:v>
                </c:pt>
                <c:pt idx="11">
                  <c:v>2.6767090909090911</c:v>
                </c:pt>
                <c:pt idx="12">
                  <c:v>2.6341666666666663</c:v>
                </c:pt>
                <c:pt idx="13">
                  <c:v>2.6012545454545455</c:v>
                </c:pt>
                <c:pt idx="14">
                  <c:v>2.5539954545454546</c:v>
                </c:pt>
                <c:pt idx="15">
                  <c:v>2.4836287878787879</c:v>
                </c:pt>
                <c:pt idx="16">
                  <c:v>2.3933666666666671</c:v>
                </c:pt>
                <c:pt idx="17">
                  <c:v>2.2747106060606059</c:v>
                </c:pt>
                <c:pt idx="18">
                  <c:v>2.1549424242424244</c:v>
                </c:pt>
                <c:pt idx="19">
                  <c:v>2.0253909090909086</c:v>
                </c:pt>
                <c:pt idx="20">
                  <c:v>1.8902272727272729</c:v>
                </c:pt>
                <c:pt idx="21">
                  <c:v>1.7418636363636362</c:v>
                </c:pt>
                <c:pt idx="22">
                  <c:v>1.5787500000000001</c:v>
                </c:pt>
                <c:pt idx="23">
                  <c:v>1.4223772727272725</c:v>
                </c:pt>
                <c:pt idx="24">
                  <c:v>1.2918939393939395</c:v>
                </c:pt>
                <c:pt idx="25">
                  <c:v>1.1587106060606058</c:v>
                </c:pt>
                <c:pt idx="26">
                  <c:v>1.0211909090909088</c:v>
                </c:pt>
                <c:pt idx="27">
                  <c:v>0.89578030303030298</c:v>
                </c:pt>
                <c:pt idx="28">
                  <c:v>0.79296212121212117</c:v>
                </c:pt>
                <c:pt idx="29">
                  <c:v>0.71692121212121207</c:v>
                </c:pt>
                <c:pt idx="30">
                  <c:v>0.66909090909090907</c:v>
                </c:pt>
                <c:pt idx="31">
                  <c:v>0.61066060606060601</c:v>
                </c:pt>
                <c:pt idx="32">
                  <c:v>0.54517121212121211</c:v>
                </c:pt>
                <c:pt idx="33">
                  <c:v>0.49341363636363639</c:v>
                </c:pt>
                <c:pt idx="34">
                  <c:v>0.45939848484848489</c:v>
                </c:pt>
                <c:pt idx="35">
                  <c:v>0.43807575757575756</c:v>
                </c:pt>
                <c:pt idx="36">
                  <c:v>0.4220075757575758</c:v>
                </c:pt>
                <c:pt idx="37">
                  <c:v>0.41214848484848488</c:v>
                </c:pt>
                <c:pt idx="38">
                  <c:v>0.40935909090909095</c:v>
                </c:pt>
                <c:pt idx="39">
                  <c:v>0.41239848484848485</c:v>
                </c:pt>
                <c:pt idx="40">
                  <c:v>0.41977424242424244</c:v>
                </c:pt>
                <c:pt idx="41">
                  <c:v>0.43281666666666663</c:v>
                </c:pt>
                <c:pt idx="42">
                  <c:v>0.44983484848484845</c:v>
                </c:pt>
                <c:pt idx="43">
                  <c:v>0.46855909090909093</c:v>
                </c:pt>
                <c:pt idx="44">
                  <c:v>0.48652121212121213</c:v>
                </c:pt>
                <c:pt idx="45">
                  <c:v>0.51066818181818185</c:v>
                </c:pt>
                <c:pt idx="46">
                  <c:v>0.54941212121212124</c:v>
                </c:pt>
                <c:pt idx="47">
                  <c:v>0.59392727272727264</c:v>
                </c:pt>
                <c:pt idx="48">
                  <c:v>0.62769393939393936</c:v>
                </c:pt>
                <c:pt idx="49">
                  <c:v>0.65767575757575758</c:v>
                </c:pt>
                <c:pt idx="50">
                  <c:v>0.6974106060606059</c:v>
                </c:pt>
                <c:pt idx="51">
                  <c:v>0.74612727272727275</c:v>
                </c:pt>
                <c:pt idx="52">
                  <c:v>0.7930848484848485</c:v>
                </c:pt>
                <c:pt idx="53">
                  <c:v>0.83126969696969699</c:v>
                </c:pt>
                <c:pt idx="54">
                  <c:v>0.86711515151515151</c:v>
                </c:pt>
                <c:pt idx="55">
                  <c:v>0.89918030303030294</c:v>
                </c:pt>
                <c:pt idx="56">
                  <c:v>0.92613333333333336</c:v>
                </c:pt>
                <c:pt idx="57">
                  <c:v>0.94696666666666662</c:v>
                </c:pt>
                <c:pt idx="58">
                  <c:v>0.96291515151515161</c:v>
                </c:pt>
                <c:pt idx="59">
                  <c:v>0.97248636363636365</c:v>
                </c:pt>
                <c:pt idx="60">
                  <c:v>0.97547424242424252</c:v>
                </c:pt>
                <c:pt idx="61">
                  <c:v>0.97444999999999993</c:v>
                </c:pt>
                <c:pt idx="62">
                  <c:v>0.97009242424242426</c:v>
                </c:pt>
                <c:pt idx="63">
                  <c:v>0.96256666666666679</c:v>
                </c:pt>
                <c:pt idx="64">
                  <c:v>0.95058636363636362</c:v>
                </c:pt>
                <c:pt idx="65">
                  <c:v>0.93608181818181813</c:v>
                </c:pt>
                <c:pt idx="66">
                  <c:v>0.92057272727272732</c:v>
                </c:pt>
                <c:pt idx="67">
                  <c:v>0.90662878787878787</c:v>
                </c:pt>
                <c:pt idx="68">
                  <c:v>0.89218030303030293</c:v>
                </c:pt>
                <c:pt idx="69">
                  <c:v>0.87374696969696963</c:v>
                </c:pt>
                <c:pt idx="70">
                  <c:v>0.85297121212121219</c:v>
                </c:pt>
                <c:pt idx="71">
                  <c:v>0.83279393939393931</c:v>
                </c:pt>
                <c:pt idx="72">
                  <c:v>0.81585909090909081</c:v>
                </c:pt>
                <c:pt idx="73">
                  <c:v>0.80051666666666665</c:v>
                </c:pt>
                <c:pt idx="74">
                  <c:v>0.78392424242424241</c:v>
                </c:pt>
                <c:pt idx="75">
                  <c:v>0.7649636363636364</c:v>
                </c:pt>
                <c:pt idx="76">
                  <c:v>0.74851969696969678</c:v>
                </c:pt>
                <c:pt idx="77">
                  <c:v>0.73539090909090921</c:v>
                </c:pt>
                <c:pt idx="78">
                  <c:v>0.72370151515151515</c:v>
                </c:pt>
                <c:pt idx="79">
                  <c:v>0.71356666666666646</c:v>
                </c:pt>
                <c:pt idx="80">
                  <c:v>0.70211818181818175</c:v>
                </c:pt>
                <c:pt idx="81">
                  <c:v>0.69093939393939385</c:v>
                </c:pt>
                <c:pt idx="82">
                  <c:v>0.68269242424242427</c:v>
                </c:pt>
                <c:pt idx="83">
                  <c:v>0.67517878787878793</c:v>
                </c:pt>
                <c:pt idx="84">
                  <c:v>0.66788333333333327</c:v>
                </c:pt>
                <c:pt idx="85">
                  <c:v>0.66002878787878783</c:v>
                </c:pt>
                <c:pt idx="86">
                  <c:v>0.6516090909090908</c:v>
                </c:pt>
                <c:pt idx="87">
                  <c:v>0.6438060606060606</c:v>
                </c:pt>
                <c:pt idx="88">
                  <c:v>0.63633333333333342</c:v>
                </c:pt>
                <c:pt idx="89">
                  <c:v>0.62874848484848489</c:v>
                </c:pt>
                <c:pt idx="90">
                  <c:v>0.62003030303030304</c:v>
                </c:pt>
                <c:pt idx="91">
                  <c:v>0.6106696969696972</c:v>
                </c:pt>
                <c:pt idx="92">
                  <c:v>0.60195454545454552</c:v>
                </c:pt>
                <c:pt idx="93">
                  <c:v>0.59166060606060611</c:v>
                </c:pt>
                <c:pt idx="94">
                  <c:v>0.58115000000000006</c:v>
                </c:pt>
                <c:pt idx="95">
                  <c:v>0.56968030303030304</c:v>
                </c:pt>
                <c:pt idx="96">
                  <c:v>0.55782424242424244</c:v>
                </c:pt>
                <c:pt idx="97">
                  <c:v>0.54281212121212119</c:v>
                </c:pt>
                <c:pt idx="98">
                  <c:v>0.52732272727272733</c:v>
                </c:pt>
                <c:pt idx="99">
                  <c:v>0.51385454545454545</c:v>
                </c:pt>
                <c:pt idx="100">
                  <c:v>0.49836969696969685</c:v>
                </c:pt>
                <c:pt idx="101">
                  <c:v>0.48031212121212125</c:v>
                </c:pt>
                <c:pt idx="102">
                  <c:v>0.46087121212121213</c:v>
                </c:pt>
                <c:pt idx="103">
                  <c:v>0.4420409090909091</c:v>
                </c:pt>
                <c:pt idx="104">
                  <c:v>0.42515303030303037</c:v>
                </c:pt>
                <c:pt idx="105">
                  <c:v>0.40809848484848482</c:v>
                </c:pt>
                <c:pt idx="106">
                  <c:v>0.39014090909090909</c:v>
                </c:pt>
                <c:pt idx="107">
                  <c:v>0.37053939393939389</c:v>
                </c:pt>
                <c:pt idx="108">
                  <c:v>0.35116818181818182</c:v>
                </c:pt>
                <c:pt idx="109">
                  <c:v>0.33524545454545462</c:v>
                </c:pt>
                <c:pt idx="110">
                  <c:v>0.32209242424242424</c:v>
                </c:pt>
                <c:pt idx="111">
                  <c:v>0.30695303030303034</c:v>
                </c:pt>
                <c:pt idx="112">
                  <c:v>0.29161666666666669</c:v>
                </c:pt>
                <c:pt idx="113">
                  <c:v>0.276769696969697</c:v>
                </c:pt>
                <c:pt idx="114">
                  <c:v>0.26314696969696971</c:v>
                </c:pt>
                <c:pt idx="115">
                  <c:v>0.2512742424242424</c:v>
                </c:pt>
                <c:pt idx="116">
                  <c:v>0.24002575757575756</c:v>
                </c:pt>
                <c:pt idx="117">
                  <c:v>0.22786666666666669</c:v>
                </c:pt>
                <c:pt idx="118">
                  <c:v>0.21471212121212122</c:v>
                </c:pt>
                <c:pt idx="119">
                  <c:v>0.20174999999999998</c:v>
                </c:pt>
                <c:pt idx="120">
                  <c:v>0.1898969696969697</c:v>
                </c:pt>
                <c:pt idx="121">
                  <c:v>0.17861969696969696</c:v>
                </c:pt>
                <c:pt idx="122">
                  <c:v>0.16730454545454546</c:v>
                </c:pt>
                <c:pt idx="123">
                  <c:v>0.15447272727272729</c:v>
                </c:pt>
                <c:pt idx="124">
                  <c:v>0.14304242424242422</c:v>
                </c:pt>
                <c:pt idx="125">
                  <c:v>0.1331424242424242</c:v>
                </c:pt>
                <c:pt idx="126">
                  <c:v>0.12399848484848484</c:v>
                </c:pt>
                <c:pt idx="127">
                  <c:v>0.11394242424242425</c:v>
                </c:pt>
                <c:pt idx="128">
                  <c:v>0.10612575757575758</c:v>
                </c:pt>
                <c:pt idx="129">
                  <c:v>9.7021212121212133E-2</c:v>
                </c:pt>
                <c:pt idx="130">
                  <c:v>8.8943939393939395E-2</c:v>
                </c:pt>
                <c:pt idx="131">
                  <c:v>8.1598484848484851E-2</c:v>
                </c:pt>
                <c:pt idx="132">
                  <c:v>7.565151515151515E-2</c:v>
                </c:pt>
                <c:pt idx="133">
                  <c:v>7.0175757575757572E-2</c:v>
                </c:pt>
                <c:pt idx="134">
                  <c:v>6.4699999999999994E-2</c:v>
                </c:pt>
                <c:pt idx="135">
                  <c:v>6.0095454545454549E-2</c:v>
                </c:pt>
                <c:pt idx="136">
                  <c:v>5.5480303030303026E-2</c:v>
                </c:pt>
                <c:pt idx="137">
                  <c:v>5.22030303030303E-2</c:v>
                </c:pt>
                <c:pt idx="138">
                  <c:v>4.8763636363636363E-2</c:v>
                </c:pt>
                <c:pt idx="139">
                  <c:v>4.5278787878787877E-2</c:v>
                </c:pt>
                <c:pt idx="140">
                  <c:v>4.2295454545454553E-2</c:v>
                </c:pt>
                <c:pt idx="141">
                  <c:v>3.9203030303030302E-2</c:v>
                </c:pt>
                <c:pt idx="142">
                  <c:v>3.6260606060606063E-2</c:v>
                </c:pt>
                <c:pt idx="143">
                  <c:v>3.368939393939395E-2</c:v>
                </c:pt>
                <c:pt idx="144">
                  <c:v>3.1443939393939399E-2</c:v>
                </c:pt>
                <c:pt idx="145">
                  <c:v>2.8833333333333325E-2</c:v>
                </c:pt>
                <c:pt idx="146">
                  <c:v>2.6346969696969699E-2</c:v>
                </c:pt>
                <c:pt idx="147">
                  <c:v>2.469393939393939E-2</c:v>
                </c:pt>
                <c:pt idx="148">
                  <c:v>2.2824242424242427E-2</c:v>
                </c:pt>
                <c:pt idx="149">
                  <c:v>1.9890909090909095E-2</c:v>
                </c:pt>
                <c:pt idx="150">
                  <c:v>1.8580303030303034E-2</c:v>
                </c:pt>
                <c:pt idx="151">
                  <c:v>1.7563636363636361E-2</c:v>
                </c:pt>
                <c:pt idx="152">
                  <c:v>1.5472727272727272E-2</c:v>
                </c:pt>
                <c:pt idx="153">
                  <c:v>1.3966666666666665E-2</c:v>
                </c:pt>
                <c:pt idx="154">
                  <c:v>1.3183333333333335E-2</c:v>
                </c:pt>
                <c:pt idx="155">
                  <c:v>1.1871212121212121E-2</c:v>
                </c:pt>
                <c:pt idx="156">
                  <c:v>1.0796969696969697E-2</c:v>
                </c:pt>
                <c:pt idx="157">
                  <c:v>1.0007575757575759E-2</c:v>
                </c:pt>
                <c:pt idx="158">
                  <c:v>9.1045454545454537E-3</c:v>
                </c:pt>
                <c:pt idx="159">
                  <c:v>8.0424242424242415E-3</c:v>
                </c:pt>
                <c:pt idx="160">
                  <c:v>7.5999999999999991E-3</c:v>
                </c:pt>
                <c:pt idx="161">
                  <c:v>6.7954545454545438E-3</c:v>
                </c:pt>
                <c:pt idx="162">
                  <c:v>6.2984848484848475E-3</c:v>
                </c:pt>
                <c:pt idx="163">
                  <c:v>5.5439393939393936E-3</c:v>
                </c:pt>
                <c:pt idx="164">
                  <c:v>5.2151515151515147E-3</c:v>
                </c:pt>
                <c:pt idx="165">
                  <c:v>4.4378787878787875E-3</c:v>
                </c:pt>
                <c:pt idx="166">
                  <c:v>4.1681818181818183E-3</c:v>
                </c:pt>
                <c:pt idx="167">
                  <c:v>4.2090909090909089E-3</c:v>
                </c:pt>
                <c:pt idx="168">
                  <c:v>3.5242424242424241E-3</c:v>
                </c:pt>
                <c:pt idx="169">
                  <c:v>3.4303030303030305E-3</c:v>
                </c:pt>
                <c:pt idx="170">
                  <c:v>3.0060606060606063E-3</c:v>
                </c:pt>
                <c:pt idx="171">
                  <c:v>2.0439393939393935E-3</c:v>
                </c:pt>
                <c:pt idx="172">
                  <c:v>2.1318181818181822E-3</c:v>
                </c:pt>
                <c:pt idx="173">
                  <c:v>1.4045454545454543E-3</c:v>
                </c:pt>
                <c:pt idx="174">
                  <c:v>1.3060606060606059E-3</c:v>
                </c:pt>
                <c:pt idx="175">
                  <c:v>1.3045454545454547E-3</c:v>
                </c:pt>
                <c:pt idx="176">
                  <c:v>6.8484848484848477E-4</c:v>
                </c:pt>
                <c:pt idx="177">
                  <c:v>9.4848484848484855E-4</c:v>
                </c:pt>
                <c:pt idx="178">
                  <c:v>6.7575757575757587E-4</c:v>
                </c:pt>
                <c:pt idx="179">
                  <c:v>7.4696969696969691E-4</c:v>
                </c:pt>
                <c:pt idx="180">
                  <c:v>6.015151515151515E-4</c:v>
                </c:pt>
                <c:pt idx="181">
                  <c:v>2.9393939393939392E-4</c:v>
                </c:pt>
                <c:pt idx="182">
                  <c:v>4.2878787878787881E-4</c:v>
                </c:pt>
                <c:pt idx="183">
                  <c:v>1.1969696969696968E-4</c:v>
                </c:pt>
                <c:pt idx="184">
                  <c:v>-5.9848484848484839E-4</c:v>
                </c:pt>
                <c:pt idx="185">
                  <c:v>-4.939393939393939E-4</c:v>
                </c:pt>
                <c:pt idx="186">
                  <c:v>-1.1363636363636366E-4</c:v>
                </c:pt>
                <c:pt idx="187">
                  <c:v>-4.0000000000000013E-4</c:v>
                </c:pt>
                <c:pt idx="188">
                  <c:v>2.7272727272727293E-5</c:v>
                </c:pt>
                <c:pt idx="189">
                  <c:v>-3.9848484848484852E-4</c:v>
                </c:pt>
                <c:pt idx="190">
                  <c:v>-4.0606060606060613E-4</c:v>
                </c:pt>
                <c:pt idx="191">
                  <c:v>-1.4696969696969693E-4</c:v>
                </c:pt>
                <c:pt idx="192">
                  <c:v>-5.5909090909090915E-4</c:v>
                </c:pt>
                <c:pt idx="193">
                  <c:v>-5.5909090909090915E-4</c:v>
                </c:pt>
                <c:pt idx="194">
                  <c:v>-1.0545454545454547E-3</c:v>
                </c:pt>
                <c:pt idx="195">
                  <c:v>-1.0818181818181818E-3</c:v>
                </c:pt>
                <c:pt idx="196">
                  <c:v>-6.0303030303030306E-4</c:v>
                </c:pt>
                <c:pt idx="197">
                  <c:v>-1.4393939393939396E-3</c:v>
                </c:pt>
                <c:pt idx="198">
                  <c:v>-1.3030303030303028E-3</c:v>
                </c:pt>
                <c:pt idx="199">
                  <c:v>-1.1803030303030304E-3</c:v>
                </c:pt>
                <c:pt idx="200">
                  <c:v>-9.7121212121212112E-4</c:v>
                </c:pt>
                <c:pt idx="201">
                  <c:v>-1.2621212121212123E-3</c:v>
                </c:pt>
                <c:pt idx="202">
                  <c:v>-6.4696969696969697E-4</c:v>
                </c:pt>
                <c:pt idx="203">
                  <c:v>-1.3363636363636364E-3</c:v>
                </c:pt>
                <c:pt idx="204">
                  <c:v>-1.121212121212121E-3</c:v>
                </c:pt>
                <c:pt idx="205">
                  <c:v>-8.2121212121212127E-4</c:v>
                </c:pt>
                <c:pt idx="206">
                  <c:v>-7.4242424242424235E-4</c:v>
                </c:pt>
                <c:pt idx="207">
                  <c:v>-1.196969696969697E-3</c:v>
                </c:pt>
                <c:pt idx="208">
                  <c:v>-1.1333333333333334E-3</c:v>
                </c:pt>
                <c:pt idx="209">
                  <c:v>-1.0075757575757577E-3</c:v>
                </c:pt>
                <c:pt idx="210">
                  <c:v>-1.4515151515151516E-3</c:v>
                </c:pt>
                <c:pt idx="211">
                  <c:v>-1.0636363636363636E-3</c:v>
                </c:pt>
                <c:pt idx="212">
                  <c:v>-1.4272727272727271E-3</c:v>
                </c:pt>
                <c:pt idx="213">
                  <c:v>-1.5015151515151515E-3</c:v>
                </c:pt>
                <c:pt idx="214">
                  <c:v>-1.2727272727272728E-3</c:v>
                </c:pt>
                <c:pt idx="215">
                  <c:v>-1.0818181818181818E-3</c:v>
                </c:pt>
                <c:pt idx="216">
                  <c:v>-1.4212121212121211E-3</c:v>
                </c:pt>
                <c:pt idx="217">
                  <c:v>-1.3863636363636361E-3</c:v>
                </c:pt>
                <c:pt idx="218">
                  <c:v>-1.4075757575757577E-3</c:v>
                </c:pt>
                <c:pt idx="219">
                  <c:v>-1.3287878787878787E-3</c:v>
                </c:pt>
                <c:pt idx="220">
                  <c:v>-7.9999999999999993E-4</c:v>
                </c:pt>
                <c:pt idx="221">
                  <c:v>-1.6757575757575757E-3</c:v>
                </c:pt>
                <c:pt idx="222">
                  <c:v>-1.2106060606060605E-3</c:v>
                </c:pt>
                <c:pt idx="223">
                  <c:v>-1.4348484848484848E-3</c:v>
                </c:pt>
                <c:pt idx="224">
                  <c:v>-1.3181818181818182E-3</c:v>
                </c:pt>
                <c:pt idx="225">
                  <c:v>-1.2712121212121211E-3</c:v>
                </c:pt>
                <c:pt idx="226">
                  <c:v>-1.3196969696969698E-3</c:v>
                </c:pt>
                <c:pt idx="227">
                  <c:v>-1.4636363636363636E-3</c:v>
                </c:pt>
                <c:pt idx="228">
                  <c:v>-1.3151515151515155E-3</c:v>
                </c:pt>
                <c:pt idx="229">
                  <c:v>-1.4666666666666667E-3</c:v>
                </c:pt>
                <c:pt idx="230">
                  <c:v>-1.4757575757575756E-3</c:v>
                </c:pt>
                <c:pt idx="231">
                  <c:v>-1.3484848484848484E-3</c:v>
                </c:pt>
                <c:pt idx="232">
                  <c:v>-1.3499999999999999E-3</c:v>
                </c:pt>
                <c:pt idx="233">
                  <c:v>-1.2409090909090909E-3</c:v>
                </c:pt>
                <c:pt idx="234">
                  <c:v>-1.3500000000000001E-3</c:v>
                </c:pt>
                <c:pt idx="235">
                  <c:v>-1.4393939393939396E-3</c:v>
                </c:pt>
                <c:pt idx="236">
                  <c:v>-1.3272727272727273E-3</c:v>
                </c:pt>
                <c:pt idx="237">
                  <c:v>-1.4742424242424244E-3</c:v>
                </c:pt>
                <c:pt idx="238">
                  <c:v>-1.3560606060606063E-3</c:v>
                </c:pt>
                <c:pt idx="239">
                  <c:v>-1.5106060606060604E-3</c:v>
                </c:pt>
                <c:pt idx="240">
                  <c:v>-1.5090909090909091E-3</c:v>
                </c:pt>
                <c:pt idx="241">
                  <c:v>-1.4454545454545456E-3</c:v>
                </c:pt>
                <c:pt idx="242">
                  <c:v>-1.2439393939393938E-3</c:v>
                </c:pt>
                <c:pt idx="243">
                  <c:v>-1.6181818181818181E-3</c:v>
                </c:pt>
                <c:pt idx="244">
                  <c:v>-1.5287878787878786E-3</c:v>
                </c:pt>
                <c:pt idx="245">
                  <c:v>-1.3954545454545454E-3</c:v>
                </c:pt>
                <c:pt idx="246">
                  <c:v>-1.3424242424242424E-3</c:v>
                </c:pt>
                <c:pt idx="247">
                  <c:v>-1.2303030303030303E-3</c:v>
                </c:pt>
                <c:pt idx="248">
                  <c:v>-1.1575757575757576E-3</c:v>
                </c:pt>
                <c:pt idx="249">
                  <c:v>-1.6515151515151517E-3</c:v>
                </c:pt>
                <c:pt idx="250">
                  <c:v>-1.4045454545454545E-3</c:v>
                </c:pt>
                <c:pt idx="251">
                  <c:v>-1.3136363636363636E-3</c:v>
                </c:pt>
                <c:pt idx="252">
                  <c:v>-1.4015151515151516E-3</c:v>
                </c:pt>
                <c:pt idx="253">
                  <c:v>-9.2727272727272732E-4</c:v>
                </c:pt>
                <c:pt idx="254">
                  <c:v>-1.4484848484848485E-3</c:v>
                </c:pt>
                <c:pt idx="255">
                  <c:v>-1.018181818181818E-3</c:v>
                </c:pt>
                <c:pt idx="256">
                  <c:v>-1.1636363636363639E-3</c:v>
                </c:pt>
                <c:pt idx="257">
                  <c:v>-1.0924242424242424E-3</c:v>
                </c:pt>
                <c:pt idx="258">
                  <c:v>-1.3833333333333334E-3</c:v>
                </c:pt>
                <c:pt idx="259">
                  <c:v>-1.0378787878787881E-3</c:v>
                </c:pt>
                <c:pt idx="260">
                  <c:v>-1.3272727272727271E-3</c:v>
                </c:pt>
                <c:pt idx="261">
                  <c:v>-1.5090909090909091E-3</c:v>
                </c:pt>
                <c:pt idx="262">
                  <c:v>-1.2848484848484848E-3</c:v>
                </c:pt>
                <c:pt idx="263">
                  <c:v>-1.2984848484848487E-3</c:v>
                </c:pt>
                <c:pt idx="264">
                  <c:v>-1.2545454545454546E-3</c:v>
                </c:pt>
                <c:pt idx="265">
                  <c:v>-1.1833333333333333E-3</c:v>
                </c:pt>
                <c:pt idx="266">
                  <c:v>-1.2712121212121211E-3</c:v>
                </c:pt>
                <c:pt idx="267">
                  <c:v>-1.1833333333333333E-3</c:v>
                </c:pt>
                <c:pt idx="268">
                  <c:v>-1.2303030303030303E-3</c:v>
                </c:pt>
                <c:pt idx="269">
                  <c:v>-1.2121212121212121E-3</c:v>
                </c:pt>
                <c:pt idx="270">
                  <c:v>-9.8484848484848469E-4</c:v>
                </c:pt>
                <c:pt idx="271">
                  <c:v>-8.8787878787878786E-4</c:v>
                </c:pt>
                <c:pt idx="272">
                  <c:v>-8.0151515151515159E-4</c:v>
                </c:pt>
                <c:pt idx="273">
                  <c:v>-1.6454545454545457E-3</c:v>
                </c:pt>
                <c:pt idx="274">
                  <c:v>-1.103030303030303E-3</c:v>
                </c:pt>
                <c:pt idx="275">
                  <c:v>-1.1848484848484848E-3</c:v>
                </c:pt>
                <c:pt idx="276">
                  <c:v>-9.8181818181818157E-4</c:v>
                </c:pt>
                <c:pt idx="277">
                  <c:v>-8.9242424242424242E-4</c:v>
                </c:pt>
                <c:pt idx="278">
                  <c:v>-1.184848484848485E-3</c:v>
                </c:pt>
                <c:pt idx="279">
                  <c:v>-1.1303030303030303E-3</c:v>
                </c:pt>
                <c:pt idx="280">
                  <c:v>-1.2727272727272728E-3</c:v>
                </c:pt>
                <c:pt idx="281">
                  <c:v>-1.2606060606060606E-3</c:v>
                </c:pt>
                <c:pt idx="282">
                  <c:v>-1.2030303030303028E-3</c:v>
                </c:pt>
                <c:pt idx="283">
                  <c:v>-1.2015151515151516E-3</c:v>
                </c:pt>
                <c:pt idx="284">
                  <c:v>-1.2848484848484848E-3</c:v>
                </c:pt>
                <c:pt idx="285">
                  <c:v>-1.0863636363636362E-3</c:v>
                </c:pt>
                <c:pt idx="286">
                  <c:v>-1.2772727272727274E-3</c:v>
                </c:pt>
                <c:pt idx="287">
                  <c:v>-1.2075757575757576E-3</c:v>
                </c:pt>
                <c:pt idx="288">
                  <c:v>-1.0030303030303031E-3</c:v>
                </c:pt>
                <c:pt idx="289">
                  <c:v>-1.1257575757575755E-3</c:v>
                </c:pt>
                <c:pt idx="290">
                  <c:v>-9.1515151515151499E-4</c:v>
                </c:pt>
                <c:pt idx="291">
                  <c:v>-1.1409090909090909E-3</c:v>
                </c:pt>
                <c:pt idx="292">
                  <c:v>-1.2136363636363634E-3</c:v>
                </c:pt>
                <c:pt idx="293">
                  <c:v>-1.1590909090909093E-3</c:v>
                </c:pt>
                <c:pt idx="294">
                  <c:v>-8.9090909090909086E-4</c:v>
                </c:pt>
                <c:pt idx="295">
                  <c:v>-1.2242424242424241E-3</c:v>
                </c:pt>
                <c:pt idx="296">
                  <c:v>-1.2469696969696969E-3</c:v>
                </c:pt>
                <c:pt idx="297">
                  <c:v>-1.0636363636363636E-3</c:v>
                </c:pt>
                <c:pt idx="298">
                  <c:v>-1.2696969696969695E-3</c:v>
                </c:pt>
                <c:pt idx="299">
                  <c:v>-1.040909090909091E-3</c:v>
                </c:pt>
                <c:pt idx="300">
                  <c:v>-1.130303030303030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C4-4EB4-B4B2-948907CE46B4}"/>
            </c:ext>
          </c:extLst>
        </c:ser>
        <c:ser>
          <c:idx val="1"/>
          <c:order val="1"/>
          <c:tx>
            <c:strRef>
              <c:f>'Figure 3A_20220408NaOClO+H2SO4'!$C$3:$C$4</c:f>
              <c:strCache>
                <c:ptCount val="2"/>
                <c:pt idx="1">
                  <c:v>0.098 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C$5:$C$305</c:f>
              <c:numCache>
                <c:formatCode>General</c:formatCode>
                <c:ptCount val="301"/>
                <c:pt idx="0">
                  <c:v>2.7690333333333332</c:v>
                </c:pt>
                <c:pt idx="1">
                  <c:v>2.7425666666666668</c:v>
                </c:pt>
                <c:pt idx="2">
                  <c:v>2.7485333333333331</c:v>
                </c:pt>
                <c:pt idx="3">
                  <c:v>2.7629000000000001</c:v>
                </c:pt>
                <c:pt idx="4">
                  <c:v>2.801766666666667</c:v>
                </c:pt>
                <c:pt idx="5">
                  <c:v>2.7891333333333335</c:v>
                </c:pt>
                <c:pt idx="6">
                  <c:v>2.8053666666666666</c:v>
                </c:pt>
                <c:pt idx="7">
                  <c:v>2.7705333333333333</c:v>
                </c:pt>
                <c:pt idx="8">
                  <c:v>2.7429666666666663</c:v>
                </c:pt>
                <c:pt idx="9">
                  <c:v>2.7385333333333333</c:v>
                </c:pt>
                <c:pt idx="10">
                  <c:v>2.7242999999999999</c:v>
                </c:pt>
                <c:pt idx="11">
                  <c:v>2.6921999999999997</c:v>
                </c:pt>
                <c:pt idx="12">
                  <c:v>2.650233333333333</c:v>
                </c:pt>
                <c:pt idx="13">
                  <c:v>2.6054333333333335</c:v>
                </c:pt>
                <c:pt idx="14">
                  <c:v>2.5562999999999998</c:v>
                </c:pt>
                <c:pt idx="15">
                  <c:v>2.4937999999999998</c:v>
                </c:pt>
                <c:pt idx="16">
                  <c:v>2.3847999999999998</c:v>
                </c:pt>
                <c:pt idx="17">
                  <c:v>2.2718666666666665</c:v>
                </c:pt>
                <c:pt idx="18">
                  <c:v>2.153</c:v>
                </c:pt>
                <c:pt idx="19">
                  <c:v>2.0221999999999998</c:v>
                </c:pt>
                <c:pt idx="20">
                  <c:v>1.8831</c:v>
                </c:pt>
                <c:pt idx="21">
                  <c:v>1.7389666666666665</c:v>
                </c:pt>
                <c:pt idx="22">
                  <c:v>1.5777999999999999</c:v>
                </c:pt>
                <c:pt idx="23">
                  <c:v>1.4194333333333333</c:v>
                </c:pt>
                <c:pt idx="24">
                  <c:v>1.2909666666666666</c:v>
                </c:pt>
                <c:pt idx="25">
                  <c:v>1.1562666666666666</c:v>
                </c:pt>
                <c:pt idx="26">
                  <c:v>1.0219333333333334</c:v>
                </c:pt>
                <c:pt idx="27">
                  <c:v>0.89576666666666671</c:v>
                </c:pt>
                <c:pt idx="28">
                  <c:v>0.7929666666666666</c:v>
                </c:pt>
                <c:pt idx="29">
                  <c:v>0.71599999999999986</c:v>
                </c:pt>
                <c:pt idx="30">
                  <c:v>0.66786666666666672</c:v>
                </c:pt>
                <c:pt idx="31">
                  <c:v>0.61039999999999994</c:v>
                </c:pt>
                <c:pt idx="32">
                  <c:v>0.5456333333333333</c:v>
                </c:pt>
                <c:pt idx="33">
                  <c:v>0.49313333333333337</c:v>
                </c:pt>
                <c:pt idx="34">
                  <c:v>0.4592</c:v>
                </c:pt>
                <c:pt idx="35">
                  <c:v>0.43836666666666663</c:v>
                </c:pt>
                <c:pt idx="36">
                  <c:v>0.4225666666666667</c:v>
                </c:pt>
                <c:pt idx="37">
                  <c:v>0.41270000000000007</c:v>
                </c:pt>
                <c:pt idx="38">
                  <c:v>0.4098</c:v>
                </c:pt>
                <c:pt idx="39">
                  <c:v>0.41286666666666666</c:v>
                </c:pt>
                <c:pt idx="40">
                  <c:v>0.42026666666666662</c:v>
                </c:pt>
                <c:pt idx="41">
                  <c:v>0.43303333333333333</c:v>
                </c:pt>
                <c:pt idx="42">
                  <c:v>0.45006666666666667</c:v>
                </c:pt>
                <c:pt idx="43">
                  <c:v>0.46893333333333337</c:v>
                </c:pt>
                <c:pt idx="44">
                  <c:v>0.48656666666666659</c:v>
                </c:pt>
                <c:pt idx="45">
                  <c:v>0.51129999999999998</c:v>
                </c:pt>
                <c:pt idx="46">
                  <c:v>0.54956666666666665</c:v>
                </c:pt>
                <c:pt idx="47">
                  <c:v>0.59393333333333331</c:v>
                </c:pt>
                <c:pt idx="48">
                  <c:v>0.62716666666666665</c:v>
                </c:pt>
                <c:pt idx="49">
                  <c:v>0.65683333333333327</c:v>
                </c:pt>
                <c:pt idx="50">
                  <c:v>0.69753333333333334</c:v>
                </c:pt>
                <c:pt idx="51">
                  <c:v>0.74500000000000011</c:v>
                </c:pt>
                <c:pt idx="52">
                  <c:v>0.79143333333333332</c:v>
                </c:pt>
                <c:pt idx="53">
                  <c:v>0.83116666666666672</c:v>
                </c:pt>
                <c:pt idx="54">
                  <c:v>0.86583333333333334</c:v>
                </c:pt>
                <c:pt idx="55">
                  <c:v>0.89766666666666672</c:v>
                </c:pt>
                <c:pt idx="56">
                  <c:v>0.92456666666666665</c:v>
                </c:pt>
                <c:pt idx="57">
                  <c:v>0.94510000000000005</c:v>
                </c:pt>
                <c:pt idx="58">
                  <c:v>0.96110000000000007</c:v>
                </c:pt>
                <c:pt idx="59">
                  <c:v>0.97056666666666658</c:v>
                </c:pt>
                <c:pt idx="60">
                  <c:v>0.97343333333333337</c:v>
                </c:pt>
                <c:pt idx="61">
                  <c:v>0.97243333333333337</c:v>
                </c:pt>
                <c:pt idx="62">
                  <c:v>0.96806666666666663</c:v>
                </c:pt>
                <c:pt idx="63">
                  <c:v>0.96060000000000001</c:v>
                </c:pt>
                <c:pt idx="64">
                  <c:v>0.94866666666666666</c:v>
                </c:pt>
                <c:pt idx="65">
                  <c:v>0.93396666666666661</c:v>
                </c:pt>
                <c:pt idx="66">
                  <c:v>0.91859999999999997</c:v>
                </c:pt>
                <c:pt idx="67">
                  <c:v>0.9045333333333333</c:v>
                </c:pt>
                <c:pt idx="68">
                  <c:v>0.89016666666666666</c:v>
                </c:pt>
                <c:pt idx="69">
                  <c:v>0.87203333333333333</c:v>
                </c:pt>
                <c:pt idx="70">
                  <c:v>0.8512333333333334</c:v>
                </c:pt>
                <c:pt idx="71">
                  <c:v>0.83146666666666658</c:v>
                </c:pt>
                <c:pt idx="72">
                  <c:v>0.81416666666666659</c:v>
                </c:pt>
                <c:pt idx="73">
                  <c:v>0.79926666666666668</c:v>
                </c:pt>
                <c:pt idx="74">
                  <c:v>0.78243333333333343</c:v>
                </c:pt>
                <c:pt idx="75">
                  <c:v>0.76380000000000015</c:v>
                </c:pt>
                <c:pt idx="76">
                  <c:v>0.74730000000000008</c:v>
                </c:pt>
                <c:pt idx="77">
                  <c:v>0.73436666666666672</c:v>
                </c:pt>
                <c:pt idx="78">
                  <c:v>0.72266666666666668</c:v>
                </c:pt>
                <c:pt idx="79">
                  <c:v>0.7127</c:v>
                </c:pt>
                <c:pt idx="80">
                  <c:v>0.70130000000000015</c:v>
                </c:pt>
                <c:pt idx="81">
                  <c:v>0.69</c:v>
                </c:pt>
                <c:pt idx="82">
                  <c:v>0.68186666666666662</c:v>
                </c:pt>
                <c:pt idx="83">
                  <c:v>0.67430000000000001</c:v>
                </c:pt>
                <c:pt idx="84">
                  <c:v>0.66726666666666679</c:v>
                </c:pt>
                <c:pt idx="85">
                  <c:v>0.6594000000000001</c:v>
                </c:pt>
                <c:pt idx="86">
                  <c:v>0.65129999999999999</c:v>
                </c:pt>
                <c:pt idx="87">
                  <c:v>0.64303333333333335</c:v>
                </c:pt>
                <c:pt idx="88">
                  <c:v>0.63563333333333327</c:v>
                </c:pt>
                <c:pt idx="89">
                  <c:v>0.62793333333333334</c:v>
                </c:pt>
                <c:pt idx="90">
                  <c:v>0.61963333333333326</c:v>
                </c:pt>
                <c:pt idx="91">
                  <c:v>0.61039999999999994</c:v>
                </c:pt>
                <c:pt idx="92">
                  <c:v>0.60146666666666659</c:v>
                </c:pt>
                <c:pt idx="93">
                  <c:v>0.59126666666666672</c:v>
                </c:pt>
                <c:pt idx="94">
                  <c:v>0.58090000000000008</c:v>
                </c:pt>
                <c:pt idx="95">
                  <c:v>0.56920000000000004</c:v>
                </c:pt>
                <c:pt idx="96">
                  <c:v>0.5577333333333333</c:v>
                </c:pt>
                <c:pt idx="97">
                  <c:v>0.54260000000000008</c:v>
                </c:pt>
                <c:pt idx="98">
                  <c:v>0.52710000000000001</c:v>
                </c:pt>
                <c:pt idx="99">
                  <c:v>0.51353333333333329</c:v>
                </c:pt>
                <c:pt idx="100">
                  <c:v>0.49826666666666669</c:v>
                </c:pt>
                <c:pt idx="101">
                  <c:v>0.48033333333333333</c:v>
                </c:pt>
                <c:pt idx="102">
                  <c:v>0.46103333333333335</c:v>
                </c:pt>
                <c:pt idx="103">
                  <c:v>0.44196666666666667</c:v>
                </c:pt>
                <c:pt idx="104">
                  <c:v>0.42523333333333335</c:v>
                </c:pt>
                <c:pt idx="105">
                  <c:v>0.40833333333333338</c:v>
                </c:pt>
                <c:pt idx="106">
                  <c:v>0.39069999999999999</c:v>
                </c:pt>
                <c:pt idx="107">
                  <c:v>0.37103333333333333</c:v>
                </c:pt>
                <c:pt idx="108">
                  <c:v>0.35133333333333333</c:v>
                </c:pt>
                <c:pt idx="109">
                  <c:v>0.33570000000000005</c:v>
                </c:pt>
                <c:pt idx="110">
                  <c:v>0.32266666666666666</c:v>
                </c:pt>
                <c:pt idx="111">
                  <c:v>0.30709999999999998</c:v>
                </c:pt>
                <c:pt idx="112">
                  <c:v>0.29216666666666669</c:v>
                </c:pt>
                <c:pt idx="113">
                  <c:v>0.27723333333333339</c:v>
                </c:pt>
                <c:pt idx="114">
                  <c:v>0.26356666666666667</c:v>
                </c:pt>
                <c:pt idx="115">
                  <c:v>0.25183333333333335</c:v>
                </c:pt>
                <c:pt idx="116">
                  <c:v>0.24073333333333333</c:v>
                </c:pt>
                <c:pt idx="117">
                  <c:v>0.22846666666666668</c:v>
                </c:pt>
                <c:pt idx="118">
                  <c:v>0.21540000000000001</c:v>
                </c:pt>
                <c:pt idx="119">
                  <c:v>0.20203333333333331</c:v>
                </c:pt>
                <c:pt idx="120">
                  <c:v>0.19043333333333334</c:v>
                </c:pt>
                <c:pt idx="121">
                  <c:v>0.17923333333333333</c:v>
                </c:pt>
                <c:pt idx="122">
                  <c:v>0.16793333333333335</c:v>
                </c:pt>
                <c:pt idx="123">
                  <c:v>0.15496666666666667</c:v>
                </c:pt>
                <c:pt idx="124">
                  <c:v>0.14373333333333335</c:v>
                </c:pt>
                <c:pt idx="125">
                  <c:v>0.13399999999999998</c:v>
                </c:pt>
                <c:pt idx="126">
                  <c:v>0.12446666666666666</c:v>
                </c:pt>
                <c:pt idx="127">
                  <c:v>0.11459999999999999</c:v>
                </c:pt>
                <c:pt idx="128">
                  <c:v>0.107</c:v>
                </c:pt>
                <c:pt idx="129">
                  <c:v>9.7766666666666668E-2</c:v>
                </c:pt>
                <c:pt idx="130">
                  <c:v>8.953333333333334E-2</c:v>
                </c:pt>
                <c:pt idx="131">
                  <c:v>8.2466666666666674E-2</c:v>
                </c:pt>
                <c:pt idx="132">
                  <c:v>7.6633333333333331E-2</c:v>
                </c:pt>
                <c:pt idx="133">
                  <c:v>7.1199999999999999E-2</c:v>
                </c:pt>
                <c:pt idx="134">
                  <c:v>6.5766666666666654E-2</c:v>
                </c:pt>
                <c:pt idx="135">
                  <c:v>6.1100000000000008E-2</c:v>
                </c:pt>
                <c:pt idx="136">
                  <c:v>5.6000000000000001E-2</c:v>
                </c:pt>
                <c:pt idx="137">
                  <c:v>5.3066666666666672E-2</c:v>
                </c:pt>
                <c:pt idx="138">
                  <c:v>4.9533333333333339E-2</c:v>
                </c:pt>
                <c:pt idx="139">
                  <c:v>4.6266666666666657E-2</c:v>
                </c:pt>
                <c:pt idx="140">
                  <c:v>4.3166666666666666E-2</c:v>
                </c:pt>
                <c:pt idx="141">
                  <c:v>4.0433333333333328E-2</c:v>
                </c:pt>
                <c:pt idx="142">
                  <c:v>3.6999999999999998E-2</c:v>
                </c:pt>
                <c:pt idx="143">
                  <c:v>3.4466666666666666E-2</c:v>
                </c:pt>
                <c:pt idx="144">
                  <c:v>3.2366666666666662E-2</c:v>
                </c:pt>
                <c:pt idx="145">
                  <c:v>2.9966666666666669E-2</c:v>
                </c:pt>
                <c:pt idx="146">
                  <c:v>2.7233333333333335E-2</c:v>
                </c:pt>
                <c:pt idx="147">
                  <c:v>2.5666666666666667E-2</c:v>
                </c:pt>
                <c:pt idx="148">
                  <c:v>2.3833333333333335E-2</c:v>
                </c:pt>
                <c:pt idx="149">
                  <c:v>2.0766666666666669E-2</c:v>
                </c:pt>
                <c:pt idx="150">
                  <c:v>1.95E-2</c:v>
                </c:pt>
                <c:pt idx="151">
                  <c:v>1.8533333333333332E-2</c:v>
                </c:pt>
                <c:pt idx="152">
                  <c:v>1.6200000000000003E-2</c:v>
                </c:pt>
                <c:pt idx="153">
                  <c:v>1.4899999999999998E-2</c:v>
                </c:pt>
                <c:pt idx="154">
                  <c:v>1.41E-2</c:v>
                </c:pt>
                <c:pt idx="155">
                  <c:v>1.2733333333333334E-2</c:v>
                </c:pt>
                <c:pt idx="156">
                  <c:v>1.1666666666666667E-2</c:v>
                </c:pt>
                <c:pt idx="157">
                  <c:v>1.0966666666666666E-2</c:v>
                </c:pt>
                <c:pt idx="158">
                  <c:v>1.01E-2</c:v>
                </c:pt>
                <c:pt idx="159">
                  <c:v>8.8999999999999999E-3</c:v>
                </c:pt>
                <c:pt idx="160">
                  <c:v>8.3333333333333332E-3</c:v>
                </c:pt>
                <c:pt idx="161">
                  <c:v>7.8333333333333328E-3</c:v>
                </c:pt>
                <c:pt idx="162">
                  <c:v>7.2333333333333338E-3</c:v>
                </c:pt>
                <c:pt idx="163">
                  <c:v>6.4999999999999997E-3</c:v>
                </c:pt>
                <c:pt idx="164">
                  <c:v>5.933333333333333E-3</c:v>
                </c:pt>
                <c:pt idx="165">
                  <c:v>5.1333333333333335E-3</c:v>
                </c:pt>
                <c:pt idx="166">
                  <c:v>4.8333333333333336E-3</c:v>
                </c:pt>
                <c:pt idx="167">
                  <c:v>5.1333333333333326E-3</c:v>
                </c:pt>
                <c:pt idx="168">
                  <c:v>4.1333333333333335E-3</c:v>
                </c:pt>
                <c:pt idx="169">
                  <c:v>4.5666666666666668E-3</c:v>
                </c:pt>
                <c:pt idx="170">
                  <c:v>3.8E-3</c:v>
                </c:pt>
                <c:pt idx="171">
                  <c:v>2.6666666666666666E-3</c:v>
                </c:pt>
                <c:pt idx="172">
                  <c:v>3.0666666666666668E-3</c:v>
                </c:pt>
                <c:pt idx="173">
                  <c:v>2.0666666666666667E-3</c:v>
                </c:pt>
                <c:pt idx="174">
                  <c:v>2.2333333333333333E-3</c:v>
                </c:pt>
                <c:pt idx="175">
                  <c:v>1.9E-3</c:v>
                </c:pt>
                <c:pt idx="176">
                  <c:v>1.8000000000000002E-3</c:v>
                </c:pt>
                <c:pt idx="177">
                  <c:v>1.8000000000000002E-3</c:v>
                </c:pt>
                <c:pt idx="178">
                  <c:v>1.5333333333333334E-3</c:v>
                </c:pt>
                <c:pt idx="179">
                  <c:v>1.5666666666666665E-3</c:v>
                </c:pt>
                <c:pt idx="180">
                  <c:v>1.1666666666666668E-3</c:v>
                </c:pt>
                <c:pt idx="181">
                  <c:v>1.1666666666666668E-3</c:v>
                </c:pt>
                <c:pt idx="182">
                  <c:v>7.9999999999999993E-4</c:v>
                </c:pt>
                <c:pt idx="183">
                  <c:v>8.6666666666666663E-4</c:v>
                </c:pt>
                <c:pt idx="184">
                  <c:v>3.3333333333333332E-4</c:v>
                </c:pt>
                <c:pt idx="185">
                  <c:v>6.9999999999999999E-4</c:v>
                </c:pt>
                <c:pt idx="186">
                  <c:v>5.3333333333333325E-4</c:v>
                </c:pt>
                <c:pt idx="187">
                  <c:v>3.9999999999999996E-4</c:v>
                </c:pt>
                <c:pt idx="188">
                  <c:v>7.6666666666666669E-4</c:v>
                </c:pt>
                <c:pt idx="189">
                  <c:v>3.3333333333333328E-5</c:v>
                </c:pt>
                <c:pt idx="190">
                  <c:v>2.3333333333333333E-4</c:v>
                </c:pt>
                <c:pt idx="191">
                  <c:v>5.6666666666666671E-4</c:v>
                </c:pt>
                <c:pt idx="192">
                  <c:v>6.333333333333333E-4</c:v>
                </c:pt>
                <c:pt idx="193">
                  <c:v>1.3333333333333334E-4</c:v>
                </c:pt>
                <c:pt idx="194">
                  <c:v>-1.6666666666666666E-4</c:v>
                </c:pt>
                <c:pt idx="195">
                  <c:v>-9.9999999999999991E-5</c:v>
                </c:pt>
                <c:pt idx="196">
                  <c:v>3.3333333333333332E-4</c:v>
                </c:pt>
                <c:pt idx="197">
                  <c:v>-6.333333333333333E-4</c:v>
                </c:pt>
                <c:pt idx="198">
                  <c:v>-3.6666666666666667E-4</c:v>
                </c:pt>
                <c:pt idx="199">
                  <c:v>-5.666666666666666E-4</c:v>
                </c:pt>
                <c:pt idx="200">
                  <c:v>-2.9999999999999997E-4</c:v>
                </c:pt>
                <c:pt idx="201">
                  <c:v>-4.6666666666666666E-4</c:v>
                </c:pt>
                <c:pt idx="202">
                  <c:v>2.6666666666666663E-4</c:v>
                </c:pt>
                <c:pt idx="203">
                  <c:v>-5.9999999999999995E-4</c:v>
                </c:pt>
                <c:pt idx="204">
                  <c:v>-3.6666666666666667E-4</c:v>
                </c:pt>
                <c:pt idx="205">
                  <c:v>2.9999999999999997E-4</c:v>
                </c:pt>
                <c:pt idx="206">
                  <c:v>0</c:v>
                </c:pt>
                <c:pt idx="207">
                  <c:v>-4.3333333333333331E-4</c:v>
                </c:pt>
                <c:pt idx="208">
                  <c:v>-3.0000000000000003E-4</c:v>
                </c:pt>
                <c:pt idx="209">
                  <c:v>-9.9999999999999978E-5</c:v>
                </c:pt>
                <c:pt idx="210">
                  <c:v>-6.333333333333333E-4</c:v>
                </c:pt>
                <c:pt idx="211">
                  <c:v>-1.3333333333333334E-4</c:v>
                </c:pt>
                <c:pt idx="212">
                  <c:v>-3.6666666666666667E-4</c:v>
                </c:pt>
                <c:pt idx="213">
                  <c:v>-5.3333333333333325E-4</c:v>
                </c:pt>
                <c:pt idx="214">
                  <c:v>-5.666666666666666E-4</c:v>
                </c:pt>
                <c:pt idx="215">
                  <c:v>-2.6666666666666668E-4</c:v>
                </c:pt>
                <c:pt idx="216">
                  <c:v>-5.3333333333333336E-4</c:v>
                </c:pt>
                <c:pt idx="217">
                  <c:v>-5.666666666666666E-4</c:v>
                </c:pt>
                <c:pt idx="218">
                  <c:v>-4.3333333333333331E-4</c:v>
                </c:pt>
                <c:pt idx="219">
                  <c:v>-5.3333333333333325E-4</c:v>
                </c:pt>
                <c:pt idx="220">
                  <c:v>-2.3333333333333333E-4</c:v>
                </c:pt>
                <c:pt idx="221">
                  <c:v>-6.9999999999999999E-4</c:v>
                </c:pt>
                <c:pt idx="222">
                  <c:v>-4.0000000000000002E-4</c:v>
                </c:pt>
                <c:pt idx="223">
                  <c:v>-5.666666666666666E-4</c:v>
                </c:pt>
                <c:pt idx="224">
                  <c:v>-4.6666666666666666E-4</c:v>
                </c:pt>
                <c:pt idx="225">
                  <c:v>-4.3333333333333337E-4</c:v>
                </c:pt>
                <c:pt idx="226">
                  <c:v>-4.3333333333333337E-4</c:v>
                </c:pt>
                <c:pt idx="227">
                  <c:v>-7.3333333333333334E-4</c:v>
                </c:pt>
                <c:pt idx="228">
                  <c:v>-5.3333333333333336E-4</c:v>
                </c:pt>
                <c:pt idx="229">
                  <c:v>-7.3333333333333334E-4</c:v>
                </c:pt>
                <c:pt idx="230">
                  <c:v>-7.3333333333333334E-4</c:v>
                </c:pt>
                <c:pt idx="231">
                  <c:v>-3.6666666666666667E-4</c:v>
                </c:pt>
                <c:pt idx="232">
                  <c:v>-4.6666666666666666E-4</c:v>
                </c:pt>
                <c:pt idx="233">
                  <c:v>-2.3333333333333333E-4</c:v>
                </c:pt>
                <c:pt idx="234">
                  <c:v>-5.666666666666666E-4</c:v>
                </c:pt>
                <c:pt idx="235">
                  <c:v>-5.6666666666666671E-4</c:v>
                </c:pt>
                <c:pt idx="236">
                  <c:v>-2.333333333333333E-4</c:v>
                </c:pt>
                <c:pt idx="237">
                  <c:v>-6.333333333333334E-4</c:v>
                </c:pt>
                <c:pt idx="238">
                  <c:v>-5.3333333333333325E-4</c:v>
                </c:pt>
                <c:pt idx="239">
                  <c:v>-5.9999999999999995E-4</c:v>
                </c:pt>
                <c:pt idx="240">
                  <c:v>-7.3333333333333334E-4</c:v>
                </c:pt>
                <c:pt idx="241">
                  <c:v>-4.6666666666666666E-4</c:v>
                </c:pt>
                <c:pt idx="242">
                  <c:v>-4.6666666666666666E-4</c:v>
                </c:pt>
                <c:pt idx="243">
                  <c:v>-8.6666666666666674E-4</c:v>
                </c:pt>
                <c:pt idx="244">
                  <c:v>-7.000000000000001E-4</c:v>
                </c:pt>
                <c:pt idx="245">
                  <c:v>-6.9999999999999999E-4</c:v>
                </c:pt>
                <c:pt idx="246">
                  <c:v>-4.3333333333333331E-4</c:v>
                </c:pt>
                <c:pt idx="247">
                  <c:v>-4.0000000000000002E-4</c:v>
                </c:pt>
                <c:pt idx="248">
                  <c:v>-3.6666666666666662E-4</c:v>
                </c:pt>
                <c:pt idx="249">
                  <c:v>-7.000000000000001E-4</c:v>
                </c:pt>
                <c:pt idx="250">
                  <c:v>-4.3333333333333337E-4</c:v>
                </c:pt>
                <c:pt idx="251">
                  <c:v>-4.0000000000000002E-4</c:v>
                </c:pt>
                <c:pt idx="252">
                  <c:v>-4.3333333333333331E-4</c:v>
                </c:pt>
                <c:pt idx="253">
                  <c:v>-1.6666666666666666E-4</c:v>
                </c:pt>
                <c:pt idx="254">
                  <c:v>-7.9999999999999993E-4</c:v>
                </c:pt>
                <c:pt idx="255">
                  <c:v>-2.9999999999999997E-4</c:v>
                </c:pt>
                <c:pt idx="256">
                  <c:v>-4.6666666666666672E-4</c:v>
                </c:pt>
                <c:pt idx="257">
                  <c:v>-5.0000000000000001E-4</c:v>
                </c:pt>
                <c:pt idx="258">
                  <c:v>-5.6666666666666671E-4</c:v>
                </c:pt>
                <c:pt idx="259">
                  <c:v>-2.3333333333333336E-4</c:v>
                </c:pt>
                <c:pt idx="260">
                  <c:v>-5.6666666666666671E-4</c:v>
                </c:pt>
                <c:pt idx="261">
                  <c:v>-5.6666666666666671E-4</c:v>
                </c:pt>
                <c:pt idx="262">
                  <c:v>-3.6666666666666662E-4</c:v>
                </c:pt>
                <c:pt idx="263">
                  <c:v>-4.6666666666666666E-4</c:v>
                </c:pt>
                <c:pt idx="264">
                  <c:v>-5.0000000000000001E-4</c:v>
                </c:pt>
                <c:pt idx="265">
                  <c:v>-5.3333333333333336E-4</c:v>
                </c:pt>
                <c:pt idx="266">
                  <c:v>-4.0000000000000002E-4</c:v>
                </c:pt>
                <c:pt idx="267">
                  <c:v>-3.9999999999999996E-4</c:v>
                </c:pt>
                <c:pt idx="268">
                  <c:v>-2.9999999999999997E-4</c:v>
                </c:pt>
                <c:pt idx="269">
                  <c:v>-4.3333333333333331E-4</c:v>
                </c:pt>
                <c:pt idx="270">
                  <c:v>-1E-4</c:v>
                </c:pt>
                <c:pt idx="271">
                  <c:v>-3.6666666666666667E-4</c:v>
                </c:pt>
                <c:pt idx="272">
                  <c:v>1.6666666666666666E-4</c:v>
                </c:pt>
                <c:pt idx="273">
                  <c:v>-9.6666666666666656E-4</c:v>
                </c:pt>
                <c:pt idx="274">
                  <c:v>-2.0000000000000001E-4</c:v>
                </c:pt>
                <c:pt idx="275">
                  <c:v>-5.3333333333333325E-4</c:v>
                </c:pt>
                <c:pt idx="276">
                  <c:v>-1.3333333333333329E-4</c:v>
                </c:pt>
                <c:pt idx="277">
                  <c:v>9.9999999999999978E-5</c:v>
                </c:pt>
                <c:pt idx="278">
                  <c:v>-3.3333333333333332E-4</c:v>
                </c:pt>
                <c:pt idx="279">
                  <c:v>-3.3333333333333332E-4</c:v>
                </c:pt>
                <c:pt idx="280">
                  <c:v>-5.9999999999999995E-4</c:v>
                </c:pt>
                <c:pt idx="281">
                  <c:v>-6.333333333333333E-4</c:v>
                </c:pt>
                <c:pt idx="282">
                  <c:v>-2.9999999999999997E-4</c:v>
                </c:pt>
                <c:pt idx="283">
                  <c:v>-4.6666666666666666E-4</c:v>
                </c:pt>
                <c:pt idx="284">
                  <c:v>-6.0000000000000006E-4</c:v>
                </c:pt>
                <c:pt idx="285">
                  <c:v>-2.333333333333333E-4</c:v>
                </c:pt>
                <c:pt idx="286">
                  <c:v>-3.6666666666666667E-4</c:v>
                </c:pt>
                <c:pt idx="287">
                  <c:v>-3.0000000000000003E-4</c:v>
                </c:pt>
                <c:pt idx="288">
                  <c:v>-6.6666666666666656E-5</c:v>
                </c:pt>
                <c:pt idx="289">
                  <c:v>-3.6666666666666678E-4</c:v>
                </c:pt>
                <c:pt idx="290">
                  <c:v>-3.0000000000000003E-4</c:v>
                </c:pt>
                <c:pt idx="291">
                  <c:v>-3.3333333333333332E-4</c:v>
                </c:pt>
                <c:pt idx="292">
                  <c:v>-3.3333333333333315E-5</c:v>
                </c:pt>
                <c:pt idx="293">
                  <c:v>-2.0000000000000006E-4</c:v>
                </c:pt>
                <c:pt idx="294">
                  <c:v>-1.6666666666666672E-4</c:v>
                </c:pt>
                <c:pt idx="295">
                  <c:v>-3.6666666666666667E-4</c:v>
                </c:pt>
                <c:pt idx="296">
                  <c:v>-4.3333333333333348E-4</c:v>
                </c:pt>
                <c:pt idx="297">
                  <c:v>-2.333333333333333E-4</c:v>
                </c:pt>
                <c:pt idx="298">
                  <c:v>-5.3333333333333325E-4</c:v>
                </c:pt>
                <c:pt idx="299">
                  <c:v>-4.0000000000000002E-4</c:v>
                </c:pt>
                <c:pt idx="300">
                  <c:v>-2.666666666666666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C4-4EB4-B4B2-948907CE46B4}"/>
            </c:ext>
          </c:extLst>
        </c:ser>
        <c:ser>
          <c:idx val="2"/>
          <c:order val="2"/>
          <c:tx>
            <c:strRef>
              <c:f>'Figure 3A_20220408NaOClO+H2SO4'!$D$3:$D$4</c:f>
              <c:strCache>
                <c:ptCount val="2"/>
                <c:pt idx="1">
                  <c:v>0.195 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D$5:$D$305</c:f>
              <c:numCache>
                <c:formatCode>General</c:formatCode>
                <c:ptCount val="301"/>
                <c:pt idx="0">
                  <c:v>2.7591666666666668</c:v>
                </c:pt>
                <c:pt idx="1">
                  <c:v>2.7490000000000001</c:v>
                </c:pt>
                <c:pt idx="2">
                  <c:v>2.7293000000000003</c:v>
                </c:pt>
                <c:pt idx="3">
                  <c:v>2.7682666666666669</c:v>
                </c:pt>
                <c:pt idx="4">
                  <c:v>2.8026333333333331</c:v>
                </c:pt>
                <c:pt idx="5">
                  <c:v>2.7919666666666672</c:v>
                </c:pt>
                <c:pt idx="6">
                  <c:v>2.7848000000000002</c:v>
                </c:pt>
                <c:pt idx="7">
                  <c:v>2.7646333333333337</c:v>
                </c:pt>
                <c:pt idx="8">
                  <c:v>2.7311000000000001</c:v>
                </c:pt>
                <c:pt idx="9">
                  <c:v>2.7324000000000002</c:v>
                </c:pt>
                <c:pt idx="10">
                  <c:v>2.6946666666666665</c:v>
                </c:pt>
                <c:pt idx="11">
                  <c:v>2.6731666666666669</c:v>
                </c:pt>
                <c:pt idx="12">
                  <c:v>2.6319666666666666</c:v>
                </c:pt>
                <c:pt idx="13">
                  <c:v>2.6013666666666668</c:v>
                </c:pt>
                <c:pt idx="14">
                  <c:v>2.5531999999999999</c:v>
                </c:pt>
                <c:pt idx="15">
                  <c:v>2.4709000000000003</c:v>
                </c:pt>
                <c:pt idx="16">
                  <c:v>2.3842666666666665</c:v>
                </c:pt>
                <c:pt idx="17">
                  <c:v>2.2652666666666668</c:v>
                </c:pt>
                <c:pt idx="18">
                  <c:v>2.1473666666666666</c:v>
                </c:pt>
                <c:pt idx="19">
                  <c:v>2.0119000000000002</c:v>
                </c:pt>
                <c:pt idx="20">
                  <c:v>1.8786333333333332</c:v>
                </c:pt>
                <c:pt idx="21">
                  <c:v>1.7321000000000002</c:v>
                </c:pt>
                <c:pt idx="22">
                  <c:v>1.5692333333333333</c:v>
                </c:pt>
                <c:pt idx="23">
                  <c:v>1.4142333333333335</c:v>
                </c:pt>
                <c:pt idx="24">
                  <c:v>1.2832333333333332</c:v>
                </c:pt>
                <c:pt idx="25">
                  <c:v>1.1478333333333335</c:v>
                </c:pt>
                <c:pt idx="26">
                  <c:v>1.0146999999999997</c:v>
                </c:pt>
                <c:pt idx="27">
                  <c:v>0.88839999999999997</c:v>
                </c:pt>
                <c:pt idx="28">
                  <c:v>0.78466666666666673</c:v>
                </c:pt>
                <c:pt idx="29">
                  <c:v>0.71150000000000002</c:v>
                </c:pt>
                <c:pt idx="30">
                  <c:v>0.66403333333333336</c:v>
                </c:pt>
                <c:pt idx="31">
                  <c:v>0.60566666666666669</c:v>
                </c:pt>
                <c:pt idx="32">
                  <c:v>0.54100000000000004</c:v>
                </c:pt>
                <c:pt idx="33">
                  <c:v>0.48970000000000002</c:v>
                </c:pt>
                <c:pt idx="34">
                  <c:v>0.45599999999999996</c:v>
                </c:pt>
                <c:pt idx="35">
                  <c:v>0.43513333333333332</c:v>
                </c:pt>
                <c:pt idx="36">
                  <c:v>0.41946666666666665</c:v>
                </c:pt>
                <c:pt idx="37">
                  <c:v>0.40973333333333334</c:v>
                </c:pt>
                <c:pt idx="38">
                  <c:v>0.40720000000000001</c:v>
                </c:pt>
                <c:pt idx="39">
                  <c:v>0.41043333333333337</c:v>
                </c:pt>
                <c:pt idx="40">
                  <c:v>0.41789999999999994</c:v>
                </c:pt>
                <c:pt idx="41">
                  <c:v>0.43149999999999999</c:v>
                </c:pt>
                <c:pt idx="42">
                  <c:v>0.44819999999999999</c:v>
                </c:pt>
                <c:pt idx="43">
                  <c:v>0.46703333333333336</c:v>
                </c:pt>
                <c:pt idx="44">
                  <c:v>0.48533333333333334</c:v>
                </c:pt>
                <c:pt idx="45">
                  <c:v>0.50993333333333335</c:v>
                </c:pt>
                <c:pt idx="46">
                  <c:v>0.5479666666666666</c:v>
                </c:pt>
                <c:pt idx="47">
                  <c:v>0.59263333333333323</c:v>
                </c:pt>
                <c:pt idx="48">
                  <c:v>0.62593333333333334</c:v>
                </c:pt>
                <c:pt idx="49">
                  <c:v>0.65620000000000001</c:v>
                </c:pt>
                <c:pt idx="50">
                  <c:v>0.69686666666666675</c:v>
                </c:pt>
                <c:pt idx="51">
                  <c:v>0.74420000000000008</c:v>
                </c:pt>
                <c:pt idx="52">
                  <c:v>0.79126666666666667</c:v>
                </c:pt>
                <c:pt idx="53">
                  <c:v>0.82909999999999995</c:v>
                </c:pt>
                <c:pt idx="54">
                  <c:v>0.86480000000000012</c:v>
                </c:pt>
                <c:pt idx="55">
                  <c:v>0.89656666666666662</c:v>
                </c:pt>
                <c:pt idx="56">
                  <c:v>0.92316666666666658</c:v>
                </c:pt>
                <c:pt idx="57">
                  <c:v>0.94340000000000002</c:v>
                </c:pt>
                <c:pt idx="58">
                  <c:v>0.95896666666666663</c:v>
                </c:pt>
                <c:pt idx="59">
                  <c:v>0.9684666666666667</c:v>
                </c:pt>
                <c:pt idx="60">
                  <c:v>0.97126666666666661</c:v>
                </c:pt>
                <c:pt idx="61">
                  <c:v>0.97023333333333339</c:v>
                </c:pt>
                <c:pt idx="62">
                  <c:v>0.96599999999999986</c:v>
                </c:pt>
                <c:pt idx="63">
                  <c:v>0.95789999999999997</c:v>
                </c:pt>
                <c:pt idx="64">
                  <c:v>0.94613333333333338</c:v>
                </c:pt>
                <c:pt idx="65">
                  <c:v>0.93153333333333332</c:v>
                </c:pt>
                <c:pt idx="66">
                  <c:v>0.91563333333333341</c:v>
                </c:pt>
                <c:pt idx="67">
                  <c:v>0.90213333333333334</c:v>
                </c:pt>
                <c:pt idx="68">
                  <c:v>0.88803333333333345</c:v>
                </c:pt>
                <c:pt idx="69">
                  <c:v>0.86890000000000001</c:v>
                </c:pt>
                <c:pt idx="70">
                  <c:v>0.84836666666666671</c:v>
                </c:pt>
                <c:pt idx="71">
                  <c:v>0.82833333333333325</c:v>
                </c:pt>
                <c:pt idx="72">
                  <c:v>0.81130000000000002</c:v>
                </c:pt>
                <c:pt idx="73">
                  <c:v>0.79660000000000009</c:v>
                </c:pt>
                <c:pt idx="74">
                  <c:v>0.77973333333333328</c:v>
                </c:pt>
                <c:pt idx="75">
                  <c:v>0.76103333333333334</c:v>
                </c:pt>
                <c:pt idx="76">
                  <c:v>0.74436666666666662</c:v>
                </c:pt>
                <c:pt idx="77">
                  <c:v>0.7315666666666667</c:v>
                </c:pt>
                <c:pt idx="78">
                  <c:v>0.71989999999999998</c:v>
                </c:pt>
                <c:pt idx="79">
                  <c:v>0.70996666666666675</c:v>
                </c:pt>
                <c:pt idx="80">
                  <c:v>0.69840000000000002</c:v>
                </c:pt>
                <c:pt idx="81">
                  <c:v>0.68756666666666666</c:v>
                </c:pt>
                <c:pt idx="82">
                  <c:v>0.67920000000000014</c:v>
                </c:pt>
                <c:pt idx="83">
                  <c:v>0.67193333333333338</c:v>
                </c:pt>
                <c:pt idx="84">
                  <c:v>0.66473333333333329</c:v>
                </c:pt>
                <c:pt idx="85">
                  <c:v>0.65679999999999994</c:v>
                </c:pt>
                <c:pt idx="86">
                  <c:v>0.64849999999999997</c:v>
                </c:pt>
                <c:pt idx="87">
                  <c:v>0.64059999999999995</c:v>
                </c:pt>
                <c:pt idx="88">
                  <c:v>0.63319999999999999</c:v>
                </c:pt>
                <c:pt idx="89">
                  <c:v>0.62583333333333335</c:v>
                </c:pt>
                <c:pt idx="90">
                  <c:v>0.61693333333333333</c:v>
                </c:pt>
                <c:pt idx="91">
                  <c:v>0.60770000000000002</c:v>
                </c:pt>
                <c:pt idx="92">
                  <c:v>0.59896666666666665</c:v>
                </c:pt>
                <c:pt idx="93">
                  <c:v>0.5887</c:v>
                </c:pt>
                <c:pt idx="94">
                  <c:v>0.57819999999999994</c:v>
                </c:pt>
                <c:pt idx="95">
                  <c:v>0.56663333333333332</c:v>
                </c:pt>
                <c:pt idx="96">
                  <c:v>0.55466666666666675</c:v>
                </c:pt>
                <c:pt idx="97">
                  <c:v>0.53983333333333328</c:v>
                </c:pt>
                <c:pt idx="98">
                  <c:v>0.52446666666666664</c:v>
                </c:pt>
                <c:pt idx="99">
                  <c:v>0.51093333333333335</c:v>
                </c:pt>
                <c:pt idx="100">
                  <c:v>0.49540000000000001</c:v>
                </c:pt>
                <c:pt idx="101">
                  <c:v>0.47720000000000001</c:v>
                </c:pt>
                <c:pt idx="102">
                  <c:v>0.45813333333333334</c:v>
                </c:pt>
                <c:pt idx="103">
                  <c:v>0.43940000000000001</c:v>
                </c:pt>
                <c:pt idx="104">
                  <c:v>0.4225666666666667</c:v>
                </c:pt>
                <c:pt idx="105">
                  <c:v>0.40586666666666665</c:v>
                </c:pt>
                <c:pt idx="106">
                  <c:v>0.38789999999999997</c:v>
                </c:pt>
                <c:pt idx="107">
                  <c:v>0.36859999999999998</c:v>
                </c:pt>
                <c:pt idx="108">
                  <c:v>0.34913333333333335</c:v>
                </c:pt>
                <c:pt idx="109">
                  <c:v>0.33299999999999996</c:v>
                </c:pt>
                <c:pt idx="110">
                  <c:v>0.31956666666666661</c:v>
                </c:pt>
                <c:pt idx="111">
                  <c:v>0.30473333333333336</c:v>
                </c:pt>
                <c:pt idx="112">
                  <c:v>0.2893</c:v>
                </c:pt>
                <c:pt idx="113">
                  <c:v>0.27466666666666667</c:v>
                </c:pt>
                <c:pt idx="114">
                  <c:v>0.26106666666666661</c:v>
                </c:pt>
                <c:pt idx="115">
                  <c:v>0.24956666666666663</c:v>
                </c:pt>
                <c:pt idx="116">
                  <c:v>0.23843333333333336</c:v>
                </c:pt>
                <c:pt idx="117">
                  <c:v>0.22586666666666666</c:v>
                </c:pt>
                <c:pt idx="118">
                  <c:v>0.21263333333333334</c:v>
                </c:pt>
                <c:pt idx="119">
                  <c:v>0.20006666666666664</c:v>
                </c:pt>
                <c:pt idx="120">
                  <c:v>0.18823333333333334</c:v>
                </c:pt>
                <c:pt idx="121">
                  <c:v>0.1769333333333333</c:v>
                </c:pt>
                <c:pt idx="122">
                  <c:v>0.1658</c:v>
                </c:pt>
                <c:pt idx="123">
                  <c:v>0.15276666666666669</c:v>
                </c:pt>
                <c:pt idx="124">
                  <c:v>0.14136666666666667</c:v>
                </c:pt>
                <c:pt idx="125">
                  <c:v>0.13156666666666667</c:v>
                </c:pt>
                <c:pt idx="126">
                  <c:v>0.12280000000000001</c:v>
                </c:pt>
                <c:pt idx="127">
                  <c:v>0.11276666666666667</c:v>
                </c:pt>
                <c:pt idx="128">
                  <c:v>0.10463333333333334</c:v>
                </c:pt>
                <c:pt idx="129">
                  <c:v>9.5733333333333337E-2</c:v>
                </c:pt>
                <c:pt idx="130">
                  <c:v>8.7433333333333321E-2</c:v>
                </c:pt>
                <c:pt idx="131">
                  <c:v>8.0233333333333337E-2</c:v>
                </c:pt>
                <c:pt idx="132">
                  <c:v>7.4499999999999997E-2</c:v>
                </c:pt>
                <c:pt idx="133">
                  <c:v>6.933333333333333E-2</c:v>
                </c:pt>
                <c:pt idx="134">
                  <c:v>6.3833333333333339E-2</c:v>
                </c:pt>
                <c:pt idx="135">
                  <c:v>5.8833333333333328E-2</c:v>
                </c:pt>
                <c:pt idx="136">
                  <c:v>5.4400000000000004E-2</c:v>
                </c:pt>
                <c:pt idx="137">
                  <c:v>5.1333333333333335E-2</c:v>
                </c:pt>
                <c:pt idx="138">
                  <c:v>4.7733333333333329E-2</c:v>
                </c:pt>
                <c:pt idx="139">
                  <c:v>4.4466666666666661E-2</c:v>
                </c:pt>
                <c:pt idx="140">
                  <c:v>4.1500000000000002E-2</c:v>
                </c:pt>
                <c:pt idx="141">
                  <c:v>3.8266666666666671E-2</c:v>
                </c:pt>
                <c:pt idx="142">
                  <c:v>3.5766666666666669E-2</c:v>
                </c:pt>
                <c:pt idx="143">
                  <c:v>3.3133333333333334E-2</c:v>
                </c:pt>
                <c:pt idx="144">
                  <c:v>3.0666666666666665E-2</c:v>
                </c:pt>
                <c:pt idx="145">
                  <c:v>2.8333333333333332E-2</c:v>
                </c:pt>
                <c:pt idx="146">
                  <c:v>2.5700000000000001E-2</c:v>
                </c:pt>
                <c:pt idx="147">
                  <c:v>2.41E-2</c:v>
                </c:pt>
                <c:pt idx="148">
                  <c:v>2.23E-2</c:v>
                </c:pt>
                <c:pt idx="149">
                  <c:v>1.9133333333333332E-2</c:v>
                </c:pt>
                <c:pt idx="150">
                  <c:v>1.7766666666666667E-2</c:v>
                </c:pt>
                <c:pt idx="151">
                  <c:v>1.6933333333333331E-2</c:v>
                </c:pt>
                <c:pt idx="152">
                  <c:v>1.5133333333333334E-2</c:v>
                </c:pt>
                <c:pt idx="153">
                  <c:v>1.3433333333333334E-2</c:v>
                </c:pt>
                <c:pt idx="154">
                  <c:v>1.26E-2</c:v>
                </c:pt>
                <c:pt idx="155">
                  <c:v>1.1500000000000002E-2</c:v>
                </c:pt>
                <c:pt idx="156">
                  <c:v>1.0433333333333334E-2</c:v>
                </c:pt>
                <c:pt idx="157">
                  <c:v>9.3666666666666672E-3</c:v>
                </c:pt>
                <c:pt idx="158">
                  <c:v>8.6666666666666663E-3</c:v>
                </c:pt>
                <c:pt idx="159">
                  <c:v>7.566666666666666E-3</c:v>
                </c:pt>
                <c:pt idx="160">
                  <c:v>7.0333333333333333E-3</c:v>
                </c:pt>
                <c:pt idx="161">
                  <c:v>6.6000000000000008E-3</c:v>
                </c:pt>
                <c:pt idx="162">
                  <c:v>5.8666666666666667E-3</c:v>
                </c:pt>
                <c:pt idx="163">
                  <c:v>5.0333333333333332E-3</c:v>
                </c:pt>
                <c:pt idx="164">
                  <c:v>4.5666666666666668E-3</c:v>
                </c:pt>
                <c:pt idx="165">
                  <c:v>3.966666666666667E-3</c:v>
                </c:pt>
                <c:pt idx="166">
                  <c:v>3.8666666666666663E-3</c:v>
                </c:pt>
                <c:pt idx="167">
                  <c:v>3.6999999999999997E-3</c:v>
                </c:pt>
                <c:pt idx="168">
                  <c:v>2.6666666666666666E-3</c:v>
                </c:pt>
                <c:pt idx="169">
                  <c:v>3.133333333333333E-3</c:v>
                </c:pt>
                <c:pt idx="170">
                  <c:v>2.4333333333333329E-3</c:v>
                </c:pt>
                <c:pt idx="171">
                  <c:v>1.8000000000000002E-3</c:v>
                </c:pt>
                <c:pt idx="172">
                  <c:v>1.8333333333333333E-3</c:v>
                </c:pt>
                <c:pt idx="173">
                  <c:v>8.3333333333333339E-4</c:v>
                </c:pt>
                <c:pt idx="174">
                  <c:v>7.3333333333333323E-4</c:v>
                </c:pt>
                <c:pt idx="175">
                  <c:v>7.6666666666666669E-4</c:v>
                </c:pt>
                <c:pt idx="176">
                  <c:v>5.0000000000000001E-4</c:v>
                </c:pt>
                <c:pt idx="177">
                  <c:v>3.0000000000000003E-4</c:v>
                </c:pt>
                <c:pt idx="178">
                  <c:v>2.0000000000000001E-4</c:v>
                </c:pt>
                <c:pt idx="179">
                  <c:v>3.3333333333333332E-4</c:v>
                </c:pt>
                <c:pt idx="180">
                  <c:v>-6.6666666666666656E-5</c:v>
                </c:pt>
                <c:pt idx="181">
                  <c:v>9.9999999999999991E-5</c:v>
                </c:pt>
                <c:pt idx="182">
                  <c:v>-3.6666666666666678E-4</c:v>
                </c:pt>
                <c:pt idx="183">
                  <c:v>-3.3333333333333332E-4</c:v>
                </c:pt>
                <c:pt idx="184">
                  <c:v>-1.1333333333333332E-3</c:v>
                </c:pt>
                <c:pt idx="185">
                  <c:v>-8.3333333333333339E-4</c:v>
                </c:pt>
                <c:pt idx="186">
                  <c:v>-5.9999999999999995E-4</c:v>
                </c:pt>
                <c:pt idx="187">
                  <c:v>-7.6666666666666647E-4</c:v>
                </c:pt>
                <c:pt idx="188">
                  <c:v>-2.3333333333333336E-4</c:v>
                </c:pt>
                <c:pt idx="189">
                  <c:v>-1.1333333333333334E-3</c:v>
                </c:pt>
                <c:pt idx="190">
                  <c:v>-1.1666666666666668E-3</c:v>
                </c:pt>
                <c:pt idx="191">
                  <c:v>-7.3333333333333334E-4</c:v>
                </c:pt>
                <c:pt idx="192">
                  <c:v>-1.1666666666666668E-3</c:v>
                </c:pt>
                <c:pt idx="193">
                  <c:v>-1.2999999999999999E-3</c:v>
                </c:pt>
                <c:pt idx="194">
                  <c:v>-1.5999999999999999E-3</c:v>
                </c:pt>
                <c:pt idx="195">
                  <c:v>-1.7999999999999997E-3</c:v>
                </c:pt>
                <c:pt idx="196">
                  <c:v>-1.5000000000000002E-3</c:v>
                </c:pt>
                <c:pt idx="197">
                  <c:v>-1.8000000000000002E-3</c:v>
                </c:pt>
                <c:pt idx="198">
                  <c:v>-2.0333333333333336E-3</c:v>
                </c:pt>
                <c:pt idx="199">
                  <c:v>-2E-3</c:v>
                </c:pt>
                <c:pt idx="200">
                  <c:v>-1.6666666666666668E-3</c:v>
                </c:pt>
                <c:pt idx="201">
                  <c:v>-2.1333333333333334E-3</c:v>
                </c:pt>
                <c:pt idx="202">
                  <c:v>-1.7333333333333333E-3</c:v>
                </c:pt>
                <c:pt idx="203">
                  <c:v>-2.0666666666666667E-3</c:v>
                </c:pt>
                <c:pt idx="204">
                  <c:v>-1.9E-3</c:v>
                </c:pt>
                <c:pt idx="205">
                  <c:v>-1.6000000000000001E-3</c:v>
                </c:pt>
                <c:pt idx="206">
                  <c:v>-1.6333333333333336E-3</c:v>
                </c:pt>
                <c:pt idx="207">
                  <c:v>-1.7000000000000001E-3</c:v>
                </c:pt>
                <c:pt idx="208">
                  <c:v>-1.9666666666666669E-3</c:v>
                </c:pt>
                <c:pt idx="209">
                  <c:v>-1.8666666666666666E-3</c:v>
                </c:pt>
                <c:pt idx="210">
                  <c:v>-2.2666666666666664E-3</c:v>
                </c:pt>
                <c:pt idx="211">
                  <c:v>-1.7333333333333333E-3</c:v>
                </c:pt>
                <c:pt idx="212">
                  <c:v>-2.2000000000000001E-3</c:v>
                </c:pt>
                <c:pt idx="213">
                  <c:v>-2.3333333333333335E-3</c:v>
                </c:pt>
                <c:pt idx="214">
                  <c:v>-2.0666666666666667E-3</c:v>
                </c:pt>
                <c:pt idx="215">
                  <c:v>-1.8333333333333335E-3</c:v>
                </c:pt>
                <c:pt idx="216">
                  <c:v>-2.0999999999999999E-3</c:v>
                </c:pt>
                <c:pt idx="217">
                  <c:v>-2.1666666666666666E-3</c:v>
                </c:pt>
                <c:pt idx="218">
                  <c:v>-2.3E-3</c:v>
                </c:pt>
                <c:pt idx="219">
                  <c:v>-2.2000000000000001E-3</c:v>
                </c:pt>
                <c:pt idx="220">
                  <c:v>-1.8666666666666669E-3</c:v>
                </c:pt>
                <c:pt idx="221">
                  <c:v>-2.6333333333333334E-3</c:v>
                </c:pt>
                <c:pt idx="222">
                  <c:v>-2.0666666666666667E-3</c:v>
                </c:pt>
                <c:pt idx="223">
                  <c:v>-2.3E-3</c:v>
                </c:pt>
                <c:pt idx="224">
                  <c:v>-2.3E-3</c:v>
                </c:pt>
                <c:pt idx="225">
                  <c:v>-2.2333333333333333E-3</c:v>
                </c:pt>
                <c:pt idx="226">
                  <c:v>-2.2333333333333333E-3</c:v>
                </c:pt>
                <c:pt idx="227">
                  <c:v>-2.5000000000000001E-3</c:v>
                </c:pt>
                <c:pt idx="228">
                  <c:v>-2.2000000000000001E-3</c:v>
                </c:pt>
                <c:pt idx="229">
                  <c:v>-2.5000000000000001E-3</c:v>
                </c:pt>
                <c:pt idx="230">
                  <c:v>-2.4333333333333329E-3</c:v>
                </c:pt>
                <c:pt idx="231">
                  <c:v>-2.1666666666666666E-3</c:v>
                </c:pt>
                <c:pt idx="232">
                  <c:v>-2.3E-3</c:v>
                </c:pt>
                <c:pt idx="233">
                  <c:v>-2E-3</c:v>
                </c:pt>
                <c:pt idx="234">
                  <c:v>-2.3E-3</c:v>
                </c:pt>
                <c:pt idx="235">
                  <c:v>-2.3666666666666667E-3</c:v>
                </c:pt>
                <c:pt idx="236">
                  <c:v>-2.1333333333333334E-3</c:v>
                </c:pt>
                <c:pt idx="237">
                  <c:v>-2.5000000000000001E-3</c:v>
                </c:pt>
                <c:pt idx="238">
                  <c:v>-2.3333333333333335E-3</c:v>
                </c:pt>
                <c:pt idx="239">
                  <c:v>-2.3666666666666667E-3</c:v>
                </c:pt>
                <c:pt idx="240">
                  <c:v>-2.5333333333333332E-3</c:v>
                </c:pt>
                <c:pt idx="241">
                  <c:v>-2.3E-3</c:v>
                </c:pt>
                <c:pt idx="242">
                  <c:v>-2.0999999999999999E-3</c:v>
                </c:pt>
                <c:pt idx="243">
                  <c:v>-2.3999999999999998E-3</c:v>
                </c:pt>
                <c:pt idx="244">
                  <c:v>-2.4333333333333334E-3</c:v>
                </c:pt>
                <c:pt idx="245">
                  <c:v>-2.2000000000000001E-3</c:v>
                </c:pt>
                <c:pt idx="246">
                  <c:v>-2.3333333333333331E-3</c:v>
                </c:pt>
                <c:pt idx="247">
                  <c:v>-1.9999999999999996E-3</c:v>
                </c:pt>
                <c:pt idx="248">
                  <c:v>-2.2666666666666664E-3</c:v>
                </c:pt>
                <c:pt idx="249">
                  <c:v>-2.6999999999999997E-3</c:v>
                </c:pt>
                <c:pt idx="250">
                  <c:v>-2.3333333333333331E-3</c:v>
                </c:pt>
                <c:pt idx="251">
                  <c:v>-2.3333333333333335E-3</c:v>
                </c:pt>
                <c:pt idx="252">
                  <c:v>-2.2000000000000001E-3</c:v>
                </c:pt>
                <c:pt idx="253">
                  <c:v>-2.0666666666666667E-3</c:v>
                </c:pt>
                <c:pt idx="254">
                  <c:v>-2.3333333333333335E-3</c:v>
                </c:pt>
                <c:pt idx="255">
                  <c:v>-2.0333333333333336E-3</c:v>
                </c:pt>
                <c:pt idx="256">
                  <c:v>-2.0999999999999999E-3</c:v>
                </c:pt>
                <c:pt idx="257">
                  <c:v>-2.0999999999999999E-3</c:v>
                </c:pt>
                <c:pt idx="258">
                  <c:v>-2.5000000000000001E-3</c:v>
                </c:pt>
                <c:pt idx="259">
                  <c:v>-1.8999999999999998E-3</c:v>
                </c:pt>
                <c:pt idx="260">
                  <c:v>-2.3333333333333331E-3</c:v>
                </c:pt>
                <c:pt idx="261">
                  <c:v>-2.5333333333333332E-3</c:v>
                </c:pt>
                <c:pt idx="262">
                  <c:v>-2.3E-3</c:v>
                </c:pt>
                <c:pt idx="263">
                  <c:v>-2.1666666666666666E-3</c:v>
                </c:pt>
                <c:pt idx="264">
                  <c:v>-2.166666666666667E-3</c:v>
                </c:pt>
                <c:pt idx="265">
                  <c:v>-2.1333333333333334E-3</c:v>
                </c:pt>
                <c:pt idx="266">
                  <c:v>-1.9666666666666665E-3</c:v>
                </c:pt>
                <c:pt idx="267">
                  <c:v>-2.166666666666667E-3</c:v>
                </c:pt>
                <c:pt idx="268">
                  <c:v>-2.3999999999999998E-3</c:v>
                </c:pt>
                <c:pt idx="269">
                  <c:v>-2.0999999999999999E-3</c:v>
                </c:pt>
                <c:pt idx="270">
                  <c:v>-2.2666666666666664E-3</c:v>
                </c:pt>
                <c:pt idx="271">
                  <c:v>-1.9E-3</c:v>
                </c:pt>
                <c:pt idx="272">
                  <c:v>-1.8000000000000002E-3</c:v>
                </c:pt>
                <c:pt idx="273">
                  <c:v>-2.3999999999999998E-3</c:v>
                </c:pt>
                <c:pt idx="274">
                  <c:v>-2.3E-3</c:v>
                </c:pt>
                <c:pt idx="275">
                  <c:v>-2.3E-3</c:v>
                </c:pt>
                <c:pt idx="276">
                  <c:v>-2.0333333333333336E-3</c:v>
                </c:pt>
                <c:pt idx="277">
                  <c:v>-2.0333333333333332E-3</c:v>
                </c:pt>
                <c:pt idx="278">
                  <c:v>-2.3999999999999998E-3</c:v>
                </c:pt>
                <c:pt idx="279">
                  <c:v>-2.0333333333333332E-3</c:v>
                </c:pt>
                <c:pt idx="280">
                  <c:v>-2.3333333333333335E-3</c:v>
                </c:pt>
                <c:pt idx="281">
                  <c:v>-2.166666666666667E-3</c:v>
                </c:pt>
                <c:pt idx="282">
                  <c:v>-2.2333333333333333E-3</c:v>
                </c:pt>
                <c:pt idx="283">
                  <c:v>-2.3666666666666667E-3</c:v>
                </c:pt>
                <c:pt idx="284">
                  <c:v>-2.2333333333333333E-3</c:v>
                </c:pt>
                <c:pt idx="285">
                  <c:v>-2.2000000000000001E-3</c:v>
                </c:pt>
                <c:pt idx="286">
                  <c:v>-2.2666666666666668E-3</c:v>
                </c:pt>
                <c:pt idx="287">
                  <c:v>-2.2666666666666668E-3</c:v>
                </c:pt>
                <c:pt idx="288">
                  <c:v>-2.0999999999999999E-3</c:v>
                </c:pt>
                <c:pt idx="289">
                  <c:v>-2.0999999999999999E-3</c:v>
                </c:pt>
                <c:pt idx="290">
                  <c:v>-2.1666666666666661E-3</c:v>
                </c:pt>
                <c:pt idx="291">
                  <c:v>-2.1333333333333334E-3</c:v>
                </c:pt>
                <c:pt idx="292">
                  <c:v>-2.2666666666666668E-3</c:v>
                </c:pt>
                <c:pt idx="293">
                  <c:v>-2.2000000000000001E-3</c:v>
                </c:pt>
                <c:pt idx="294">
                  <c:v>-2.166666666666667E-3</c:v>
                </c:pt>
                <c:pt idx="295">
                  <c:v>-2.2333333333333333E-3</c:v>
                </c:pt>
                <c:pt idx="296">
                  <c:v>-2.5000000000000001E-3</c:v>
                </c:pt>
                <c:pt idx="297">
                  <c:v>-2.0666666666666667E-3</c:v>
                </c:pt>
                <c:pt idx="298">
                  <c:v>-2.3E-3</c:v>
                </c:pt>
                <c:pt idx="299">
                  <c:v>-2.4333333333333334E-3</c:v>
                </c:pt>
                <c:pt idx="300">
                  <c:v>-2.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1C4-4EB4-B4B2-948907CE46B4}"/>
            </c:ext>
          </c:extLst>
        </c:ser>
        <c:ser>
          <c:idx val="3"/>
          <c:order val="3"/>
          <c:tx>
            <c:strRef>
              <c:f>'Figure 3A_20220408NaOClO+H2SO4'!$E$3:$E$4</c:f>
              <c:strCache>
                <c:ptCount val="2"/>
                <c:pt idx="1">
                  <c:v>0.391 m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E$5:$E$305</c:f>
              <c:numCache>
                <c:formatCode>General</c:formatCode>
                <c:ptCount val="301"/>
                <c:pt idx="0">
                  <c:v>2.7418</c:v>
                </c:pt>
                <c:pt idx="1">
                  <c:v>2.7187666666666668</c:v>
                </c:pt>
                <c:pt idx="2">
                  <c:v>2.7240333333333333</c:v>
                </c:pt>
                <c:pt idx="3">
                  <c:v>2.7665000000000002</c:v>
                </c:pt>
                <c:pt idx="4">
                  <c:v>2.7988333333333331</c:v>
                </c:pt>
                <c:pt idx="5">
                  <c:v>2.7925666666666671</c:v>
                </c:pt>
                <c:pt idx="6">
                  <c:v>2.7819000000000003</c:v>
                </c:pt>
                <c:pt idx="7">
                  <c:v>2.7703000000000002</c:v>
                </c:pt>
                <c:pt idx="8">
                  <c:v>2.7430333333333334</c:v>
                </c:pt>
                <c:pt idx="9">
                  <c:v>2.7181333333333337</c:v>
                </c:pt>
                <c:pt idx="10">
                  <c:v>2.7038333333333333</c:v>
                </c:pt>
                <c:pt idx="11">
                  <c:v>2.6659000000000002</c:v>
                </c:pt>
                <c:pt idx="12">
                  <c:v>2.6307666666666667</c:v>
                </c:pt>
                <c:pt idx="13">
                  <c:v>2.6000333333333336</c:v>
                </c:pt>
                <c:pt idx="14">
                  <c:v>2.5661</c:v>
                </c:pt>
                <c:pt idx="15">
                  <c:v>2.4834666666666667</c:v>
                </c:pt>
                <c:pt idx="16">
                  <c:v>2.3922333333333334</c:v>
                </c:pt>
                <c:pt idx="17">
                  <c:v>2.2801666666666667</c:v>
                </c:pt>
                <c:pt idx="18">
                  <c:v>2.1572333333333331</c:v>
                </c:pt>
                <c:pt idx="19">
                  <c:v>2.0319666666666669</c:v>
                </c:pt>
                <c:pt idx="20">
                  <c:v>1.9029333333333334</c:v>
                </c:pt>
                <c:pt idx="21">
                  <c:v>1.7491666666666668</c:v>
                </c:pt>
                <c:pt idx="22">
                  <c:v>1.5873999999999999</c:v>
                </c:pt>
                <c:pt idx="23">
                  <c:v>1.4283999999999999</c:v>
                </c:pt>
                <c:pt idx="24">
                  <c:v>1.2985666666666666</c:v>
                </c:pt>
                <c:pt idx="25">
                  <c:v>1.1664666666666665</c:v>
                </c:pt>
                <c:pt idx="26">
                  <c:v>1.0304666666666666</c:v>
                </c:pt>
                <c:pt idx="27">
                  <c:v>0.9030999999999999</c:v>
                </c:pt>
                <c:pt idx="28">
                  <c:v>0.79786666666666672</c:v>
                </c:pt>
                <c:pt idx="29">
                  <c:v>0.72253333333333336</c:v>
                </c:pt>
                <c:pt idx="30">
                  <c:v>0.67549999999999999</c:v>
                </c:pt>
                <c:pt idx="31">
                  <c:v>0.61653333333333338</c:v>
                </c:pt>
                <c:pt idx="32">
                  <c:v>0.55010000000000003</c:v>
                </c:pt>
                <c:pt idx="33">
                  <c:v>0.49786666666666668</c:v>
                </c:pt>
                <c:pt idx="34">
                  <c:v>0.46383333333333332</c:v>
                </c:pt>
                <c:pt idx="35">
                  <c:v>0.44293333333333335</c:v>
                </c:pt>
                <c:pt idx="36">
                  <c:v>0.42653333333333326</c:v>
                </c:pt>
                <c:pt idx="37">
                  <c:v>0.41666666666666669</c:v>
                </c:pt>
                <c:pt idx="38">
                  <c:v>0.41366666666666668</c:v>
                </c:pt>
                <c:pt idx="39">
                  <c:v>0.41670000000000001</c:v>
                </c:pt>
                <c:pt idx="40">
                  <c:v>0.42379999999999995</c:v>
                </c:pt>
                <c:pt idx="41">
                  <c:v>0.43690000000000007</c:v>
                </c:pt>
                <c:pt idx="42">
                  <c:v>0.45356666666666667</c:v>
                </c:pt>
                <c:pt idx="43">
                  <c:v>0.47219999999999995</c:v>
                </c:pt>
                <c:pt idx="44">
                  <c:v>0.49053333333333332</c:v>
                </c:pt>
                <c:pt idx="45">
                  <c:v>0.51446666666666674</c:v>
                </c:pt>
                <c:pt idx="46">
                  <c:v>0.55230000000000001</c:v>
                </c:pt>
                <c:pt idx="47">
                  <c:v>0.59663333333333324</c:v>
                </c:pt>
                <c:pt idx="48">
                  <c:v>0.63066666666666671</c:v>
                </c:pt>
                <c:pt idx="49">
                  <c:v>0.66020000000000001</c:v>
                </c:pt>
                <c:pt idx="50">
                  <c:v>0.70006666666666673</c:v>
                </c:pt>
                <c:pt idx="51">
                  <c:v>0.74796666666666667</c:v>
                </c:pt>
                <c:pt idx="52">
                  <c:v>0.79519999999999991</c:v>
                </c:pt>
                <c:pt idx="53">
                  <c:v>0.83289999999999997</c:v>
                </c:pt>
                <c:pt idx="54">
                  <c:v>0.86873333333333347</c:v>
                </c:pt>
                <c:pt idx="55">
                  <c:v>0.90126666666666677</c:v>
                </c:pt>
                <c:pt idx="56">
                  <c:v>0.9277333333333333</c:v>
                </c:pt>
                <c:pt idx="57">
                  <c:v>0.94799999999999995</c:v>
                </c:pt>
                <c:pt idx="58">
                  <c:v>0.96396666666666675</c:v>
                </c:pt>
                <c:pt idx="59">
                  <c:v>0.97326666666666661</c:v>
                </c:pt>
                <c:pt idx="60">
                  <c:v>0.9761333333333333</c:v>
                </c:pt>
                <c:pt idx="61">
                  <c:v>0.97496666666666665</c:v>
                </c:pt>
                <c:pt idx="62">
                  <c:v>0.97070000000000001</c:v>
                </c:pt>
                <c:pt idx="63">
                  <c:v>0.96276666666666666</c:v>
                </c:pt>
                <c:pt idx="64">
                  <c:v>0.95053333333333334</c:v>
                </c:pt>
                <c:pt idx="65">
                  <c:v>0.93590000000000007</c:v>
                </c:pt>
                <c:pt idx="66">
                  <c:v>0.92073333333333329</c:v>
                </c:pt>
                <c:pt idx="67">
                  <c:v>0.90669999999999995</c:v>
                </c:pt>
                <c:pt idx="68">
                  <c:v>0.89210000000000012</c:v>
                </c:pt>
                <c:pt idx="69">
                  <c:v>0.87409999999999999</c:v>
                </c:pt>
                <c:pt idx="70">
                  <c:v>0.85253333333333325</c:v>
                </c:pt>
                <c:pt idx="71">
                  <c:v>0.83253333333333324</c:v>
                </c:pt>
                <c:pt idx="72">
                  <c:v>0.81556666666666666</c:v>
                </c:pt>
                <c:pt idx="73">
                  <c:v>0.80066666666666675</c:v>
                </c:pt>
                <c:pt idx="74">
                  <c:v>0.7838666666666666</c:v>
                </c:pt>
                <c:pt idx="75">
                  <c:v>0.76489999999999991</c:v>
                </c:pt>
                <c:pt idx="76">
                  <c:v>0.74843333333333328</c:v>
                </c:pt>
                <c:pt idx="77">
                  <c:v>0.73523333333333341</c:v>
                </c:pt>
                <c:pt idx="78">
                  <c:v>0.72376666666666667</c:v>
                </c:pt>
                <c:pt idx="79">
                  <c:v>0.71329999999999993</c:v>
                </c:pt>
                <c:pt idx="80">
                  <c:v>0.70186666666666664</c:v>
                </c:pt>
                <c:pt idx="81">
                  <c:v>0.69096666666666662</c:v>
                </c:pt>
                <c:pt idx="82">
                  <c:v>0.68243333333333334</c:v>
                </c:pt>
                <c:pt idx="83">
                  <c:v>0.67493333333333327</c:v>
                </c:pt>
                <c:pt idx="84">
                  <c:v>0.66803333333333337</c:v>
                </c:pt>
                <c:pt idx="85">
                  <c:v>0.66003333333333336</c:v>
                </c:pt>
                <c:pt idx="86">
                  <c:v>0.65159999999999996</c:v>
                </c:pt>
                <c:pt idx="87">
                  <c:v>0.64393333333333336</c:v>
                </c:pt>
                <c:pt idx="88">
                  <c:v>0.63646666666666663</c:v>
                </c:pt>
                <c:pt idx="89">
                  <c:v>0.62883333333333336</c:v>
                </c:pt>
                <c:pt idx="90">
                  <c:v>0.61993333333333334</c:v>
                </c:pt>
                <c:pt idx="91">
                  <c:v>0.61063333333333336</c:v>
                </c:pt>
                <c:pt idx="92">
                  <c:v>0.60199999999999998</c:v>
                </c:pt>
                <c:pt idx="93">
                  <c:v>0.59216666666666662</c:v>
                </c:pt>
                <c:pt idx="94">
                  <c:v>0.58179999999999998</c:v>
                </c:pt>
                <c:pt idx="95">
                  <c:v>0.57003333333333339</c:v>
                </c:pt>
                <c:pt idx="96">
                  <c:v>0.55836666666666657</c:v>
                </c:pt>
                <c:pt idx="97">
                  <c:v>0.54330000000000001</c:v>
                </c:pt>
                <c:pt idx="98">
                  <c:v>0.52779999999999994</c:v>
                </c:pt>
                <c:pt idx="99">
                  <c:v>0.51440000000000008</c:v>
                </c:pt>
                <c:pt idx="100">
                  <c:v>0.49889999999999995</c:v>
                </c:pt>
                <c:pt idx="101">
                  <c:v>0.48066666666666674</c:v>
                </c:pt>
                <c:pt idx="102">
                  <c:v>0.46160000000000001</c:v>
                </c:pt>
                <c:pt idx="103">
                  <c:v>0.44250000000000006</c:v>
                </c:pt>
                <c:pt idx="104">
                  <c:v>0.42586666666666667</c:v>
                </c:pt>
                <c:pt idx="105">
                  <c:v>0.40896666666666665</c:v>
                </c:pt>
                <c:pt idx="106">
                  <c:v>0.39166666666666666</c:v>
                </c:pt>
                <c:pt idx="107">
                  <c:v>0.37123333333333336</c:v>
                </c:pt>
                <c:pt idx="108">
                  <c:v>0.35196666666666671</c:v>
                </c:pt>
                <c:pt idx="109">
                  <c:v>0.33633333333333332</c:v>
                </c:pt>
                <c:pt idx="110">
                  <c:v>0.32300000000000001</c:v>
                </c:pt>
                <c:pt idx="111">
                  <c:v>0.30790000000000001</c:v>
                </c:pt>
                <c:pt idx="112">
                  <c:v>0.29270000000000002</c:v>
                </c:pt>
                <c:pt idx="113">
                  <c:v>0.2777</c:v>
                </c:pt>
                <c:pt idx="114">
                  <c:v>0.26419999999999999</c:v>
                </c:pt>
                <c:pt idx="115">
                  <c:v>0.2525</c:v>
                </c:pt>
                <c:pt idx="116">
                  <c:v>0.24150000000000002</c:v>
                </c:pt>
                <c:pt idx="117">
                  <c:v>0.22923333333333332</c:v>
                </c:pt>
                <c:pt idx="118">
                  <c:v>0.216</c:v>
                </c:pt>
                <c:pt idx="119">
                  <c:v>0.2030666666666667</c:v>
                </c:pt>
                <c:pt idx="120">
                  <c:v>0.19133333333333333</c:v>
                </c:pt>
                <c:pt idx="121">
                  <c:v>0.18043333333333333</c:v>
                </c:pt>
                <c:pt idx="122">
                  <c:v>0.16923333333333335</c:v>
                </c:pt>
                <c:pt idx="123">
                  <c:v>0.15643333333333331</c:v>
                </c:pt>
                <c:pt idx="124">
                  <c:v>0.14456666666666668</c:v>
                </c:pt>
                <c:pt idx="125">
                  <c:v>0.13503333333333334</c:v>
                </c:pt>
                <c:pt idx="126">
                  <c:v>0.12596666666666667</c:v>
                </c:pt>
                <c:pt idx="127">
                  <c:v>0.11593333333333333</c:v>
                </c:pt>
                <c:pt idx="128">
                  <c:v>0.10786666666666667</c:v>
                </c:pt>
                <c:pt idx="129">
                  <c:v>9.9100000000000008E-2</c:v>
                </c:pt>
                <c:pt idx="130">
                  <c:v>9.1066666666666671E-2</c:v>
                </c:pt>
                <c:pt idx="131">
                  <c:v>8.3533333333333348E-2</c:v>
                </c:pt>
                <c:pt idx="132">
                  <c:v>7.7666666666666676E-2</c:v>
                </c:pt>
                <c:pt idx="133">
                  <c:v>7.2466666666666665E-2</c:v>
                </c:pt>
                <c:pt idx="134">
                  <c:v>6.6900000000000001E-2</c:v>
                </c:pt>
                <c:pt idx="135">
                  <c:v>6.2199999999999998E-2</c:v>
                </c:pt>
                <c:pt idx="136">
                  <c:v>5.7666666666666672E-2</c:v>
                </c:pt>
                <c:pt idx="137">
                  <c:v>5.4666666666666662E-2</c:v>
                </c:pt>
                <c:pt idx="138">
                  <c:v>5.1166666666666666E-2</c:v>
                </c:pt>
                <c:pt idx="139">
                  <c:v>4.7433333333333327E-2</c:v>
                </c:pt>
                <c:pt idx="140">
                  <c:v>4.4699999999999997E-2</c:v>
                </c:pt>
                <c:pt idx="141">
                  <c:v>4.1566666666666668E-2</c:v>
                </c:pt>
                <c:pt idx="142">
                  <c:v>3.8633333333333332E-2</c:v>
                </c:pt>
                <c:pt idx="143">
                  <c:v>3.6166666666666666E-2</c:v>
                </c:pt>
                <c:pt idx="144">
                  <c:v>3.3833333333333333E-2</c:v>
                </c:pt>
                <c:pt idx="145">
                  <c:v>3.15E-2</c:v>
                </c:pt>
                <c:pt idx="146">
                  <c:v>2.8733333333333333E-2</c:v>
                </c:pt>
                <c:pt idx="147">
                  <c:v>2.7066666666666666E-2</c:v>
                </c:pt>
                <c:pt idx="148">
                  <c:v>2.5399999999999995E-2</c:v>
                </c:pt>
                <c:pt idx="149">
                  <c:v>2.2533333333333332E-2</c:v>
                </c:pt>
                <c:pt idx="150">
                  <c:v>2.1599999999999998E-2</c:v>
                </c:pt>
                <c:pt idx="151">
                  <c:v>2.0066666666666667E-2</c:v>
                </c:pt>
                <c:pt idx="152">
                  <c:v>1.8266666666666664E-2</c:v>
                </c:pt>
                <c:pt idx="153">
                  <c:v>1.6633333333333333E-2</c:v>
                </c:pt>
                <c:pt idx="154">
                  <c:v>1.5700000000000002E-2</c:v>
                </c:pt>
                <c:pt idx="155">
                  <c:v>1.4400000000000001E-2</c:v>
                </c:pt>
                <c:pt idx="156">
                  <c:v>1.35E-2</c:v>
                </c:pt>
                <c:pt idx="157">
                  <c:v>1.2566666666666669E-2</c:v>
                </c:pt>
                <c:pt idx="158">
                  <c:v>1.1766666666666668E-2</c:v>
                </c:pt>
                <c:pt idx="159">
                  <c:v>1.0700000000000001E-2</c:v>
                </c:pt>
                <c:pt idx="160">
                  <c:v>1.03E-2</c:v>
                </c:pt>
                <c:pt idx="161">
                  <c:v>9.4333333333333335E-3</c:v>
                </c:pt>
                <c:pt idx="162">
                  <c:v>9.0000000000000011E-3</c:v>
                </c:pt>
                <c:pt idx="163">
                  <c:v>8.0666666666666664E-3</c:v>
                </c:pt>
                <c:pt idx="164">
                  <c:v>7.6666666666666662E-3</c:v>
                </c:pt>
                <c:pt idx="165">
                  <c:v>6.8000000000000005E-3</c:v>
                </c:pt>
                <c:pt idx="166">
                  <c:v>6.7333333333333342E-3</c:v>
                </c:pt>
                <c:pt idx="167">
                  <c:v>6.5333333333333328E-3</c:v>
                </c:pt>
                <c:pt idx="168">
                  <c:v>5.7666666666666665E-3</c:v>
                </c:pt>
                <c:pt idx="169">
                  <c:v>5.5000000000000005E-3</c:v>
                </c:pt>
                <c:pt idx="170">
                  <c:v>5.7999999999999996E-3</c:v>
                </c:pt>
                <c:pt idx="171">
                  <c:v>4.3666666666666671E-3</c:v>
                </c:pt>
                <c:pt idx="172">
                  <c:v>4.1666666666666666E-3</c:v>
                </c:pt>
                <c:pt idx="173">
                  <c:v>3.5666666666666663E-3</c:v>
                </c:pt>
                <c:pt idx="174">
                  <c:v>3.5999999999999995E-3</c:v>
                </c:pt>
                <c:pt idx="175">
                  <c:v>3.6000000000000003E-3</c:v>
                </c:pt>
                <c:pt idx="176">
                  <c:v>3.3666666666666667E-3</c:v>
                </c:pt>
                <c:pt idx="177">
                  <c:v>3.2000000000000002E-3</c:v>
                </c:pt>
                <c:pt idx="178">
                  <c:v>2.7333333333333337E-3</c:v>
                </c:pt>
                <c:pt idx="179">
                  <c:v>2.8333333333333335E-3</c:v>
                </c:pt>
                <c:pt idx="180">
                  <c:v>2.4333333333333329E-3</c:v>
                </c:pt>
                <c:pt idx="181">
                  <c:v>2.6666666666666666E-3</c:v>
                </c:pt>
                <c:pt idx="182">
                  <c:v>2.5333333333333332E-3</c:v>
                </c:pt>
                <c:pt idx="183">
                  <c:v>2.2333333333333333E-3</c:v>
                </c:pt>
                <c:pt idx="184">
                  <c:v>1.1000000000000001E-3</c:v>
                </c:pt>
                <c:pt idx="185">
                  <c:v>1.4666666666666667E-3</c:v>
                </c:pt>
                <c:pt idx="186">
                  <c:v>1.7666666666666666E-3</c:v>
                </c:pt>
                <c:pt idx="187">
                  <c:v>1.1999999999999999E-3</c:v>
                </c:pt>
                <c:pt idx="188">
                  <c:v>1.8000000000000002E-3</c:v>
                </c:pt>
                <c:pt idx="189">
                  <c:v>1.1000000000000001E-3</c:v>
                </c:pt>
                <c:pt idx="190">
                  <c:v>1.1666666666666665E-3</c:v>
                </c:pt>
                <c:pt idx="191">
                  <c:v>1.3666666666666664E-3</c:v>
                </c:pt>
                <c:pt idx="192">
                  <c:v>1.1999999999999999E-3</c:v>
                </c:pt>
                <c:pt idx="193">
                  <c:v>1E-3</c:v>
                </c:pt>
                <c:pt idx="194">
                  <c:v>4.6666666666666666E-4</c:v>
                </c:pt>
                <c:pt idx="195">
                  <c:v>3.3333333333333332E-4</c:v>
                </c:pt>
                <c:pt idx="196">
                  <c:v>9.0000000000000008E-4</c:v>
                </c:pt>
                <c:pt idx="197">
                  <c:v>6.666666666666667E-5</c:v>
                </c:pt>
                <c:pt idx="198">
                  <c:v>2.3333333333333333E-4</c:v>
                </c:pt>
                <c:pt idx="199">
                  <c:v>1E-4</c:v>
                </c:pt>
                <c:pt idx="200">
                  <c:v>2.9999999999999997E-4</c:v>
                </c:pt>
                <c:pt idx="201">
                  <c:v>-5.0000000000000001E-4</c:v>
                </c:pt>
                <c:pt idx="202">
                  <c:v>4.3333333333333331E-4</c:v>
                </c:pt>
                <c:pt idx="203">
                  <c:v>-3.3333333333333327E-4</c:v>
                </c:pt>
                <c:pt idx="204">
                  <c:v>3.3333333333333335E-5</c:v>
                </c:pt>
                <c:pt idx="205">
                  <c:v>1E-4</c:v>
                </c:pt>
                <c:pt idx="206">
                  <c:v>1.9999999999999998E-4</c:v>
                </c:pt>
                <c:pt idx="207">
                  <c:v>-5.0000000000000001E-4</c:v>
                </c:pt>
                <c:pt idx="208">
                  <c:v>-2.3333333333333333E-4</c:v>
                </c:pt>
                <c:pt idx="209">
                  <c:v>0</c:v>
                </c:pt>
                <c:pt idx="210">
                  <c:v>-7.3333333333333323E-4</c:v>
                </c:pt>
                <c:pt idx="211">
                  <c:v>-4.6666666666666672E-4</c:v>
                </c:pt>
                <c:pt idx="212">
                  <c:v>-8.0000000000000004E-4</c:v>
                </c:pt>
                <c:pt idx="213">
                  <c:v>-9.3333333333333332E-4</c:v>
                </c:pt>
                <c:pt idx="214">
                  <c:v>-5.9999999999999995E-4</c:v>
                </c:pt>
                <c:pt idx="215">
                  <c:v>-5.3333333333333325E-4</c:v>
                </c:pt>
                <c:pt idx="216">
                  <c:v>-8.3333333333333339E-4</c:v>
                </c:pt>
                <c:pt idx="217">
                  <c:v>-9.0000000000000008E-4</c:v>
                </c:pt>
                <c:pt idx="218">
                  <c:v>-9.6666666666666656E-4</c:v>
                </c:pt>
                <c:pt idx="219">
                  <c:v>-9.6666666666666656E-4</c:v>
                </c:pt>
                <c:pt idx="220">
                  <c:v>-3.3333333333333332E-4</c:v>
                </c:pt>
                <c:pt idx="221">
                  <c:v>-1.5666666666666667E-3</c:v>
                </c:pt>
                <c:pt idx="222">
                  <c:v>-9.3333333333333322E-4</c:v>
                </c:pt>
                <c:pt idx="223">
                  <c:v>-1.2333333333333335E-3</c:v>
                </c:pt>
                <c:pt idx="224">
                  <c:v>-1.1333333333333334E-3</c:v>
                </c:pt>
                <c:pt idx="225">
                  <c:v>-1.1000000000000001E-3</c:v>
                </c:pt>
                <c:pt idx="226">
                  <c:v>-1.1666666666666665E-3</c:v>
                </c:pt>
                <c:pt idx="227">
                  <c:v>-1.3333333333333333E-3</c:v>
                </c:pt>
                <c:pt idx="228">
                  <c:v>-1.0666666666666665E-3</c:v>
                </c:pt>
                <c:pt idx="229">
                  <c:v>-1.5000000000000002E-3</c:v>
                </c:pt>
                <c:pt idx="230">
                  <c:v>-1.4333333333333333E-3</c:v>
                </c:pt>
                <c:pt idx="231">
                  <c:v>-1.2666666666666668E-3</c:v>
                </c:pt>
                <c:pt idx="232">
                  <c:v>-1.2999999999999999E-3</c:v>
                </c:pt>
                <c:pt idx="233">
                  <c:v>-1.1999999999999999E-3</c:v>
                </c:pt>
                <c:pt idx="234">
                  <c:v>-1.1333333333333334E-3</c:v>
                </c:pt>
                <c:pt idx="235">
                  <c:v>-1.6666666666666668E-3</c:v>
                </c:pt>
                <c:pt idx="236">
                  <c:v>-1.2666666666666666E-3</c:v>
                </c:pt>
                <c:pt idx="237">
                  <c:v>-1.3666666666666664E-3</c:v>
                </c:pt>
                <c:pt idx="238">
                  <c:v>-1.2666666666666668E-3</c:v>
                </c:pt>
                <c:pt idx="239">
                  <c:v>-1.8666666666666666E-3</c:v>
                </c:pt>
                <c:pt idx="240">
                  <c:v>-1.6666666666666668E-3</c:v>
                </c:pt>
                <c:pt idx="241">
                  <c:v>-1.8333333333333333E-3</c:v>
                </c:pt>
                <c:pt idx="242">
                  <c:v>-1.7000000000000001E-3</c:v>
                </c:pt>
                <c:pt idx="243">
                  <c:v>-1.5666666666666667E-3</c:v>
                </c:pt>
                <c:pt idx="244">
                  <c:v>-1.6000000000000001E-3</c:v>
                </c:pt>
                <c:pt idx="245">
                  <c:v>-1.6000000000000001E-3</c:v>
                </c:pt>
                <c:pt idx="246">
                  <c:v>-1.7333333333333333E-3</c:v>
                </c:pt>
                <c:pt idx="247">
                  <c:v>-1.5666666666666667E-3</c:v>
                </c:pt>
                <c:pt idx="248">
                  <c:v>-1.4E-3</c:v>
                </c:pt>
                <c:pt idx="249">
                  <c:v>-1.9E-3</c:v>
                </c:pt>
                <c:pt idx="250">
                  <c:v>-1.6666666666666668E-3</c:v>
                </c:pt>
                <c:pt idx="251">
                  <c:v>-1.4666666666666665E-3</c:v>
                </c:pt>
                <c:pt idx="252">
                  <c:v>-1.5666666666666665E-3</c:v>
                </c:pt>
                <c:pt idx="253">
                  <c:v>-1.2333333333333335E-3</c:v>
                </c:pt>
                <c:pt idx="254">
                  <c:v>-1.8000000000000002E-3</c:v>
                </c:pt>
                <c:pt idx="255">
                  <c:v>-1.3333333333333333E-3</c:v>
                </c:pt>
                <c:pt idx="256">
                  <c:v>-1.7000000000000001E-3</c:v>
                </c:pt>
                <c:pt idx="257">
                  <c:v>-1.2333333333333335E-3</c:v>
                </c:pt>
                <c:pt idx="258">
                  <c:v>-1.8333333333333333E-3</c:v>
                </c:pt>
                <c:pt idx="259">
                  <c:v>-1.4333333333333333E-3</c:v>
                </c:pt>
                <c:pt idx="260">
                  <c:v>-1.6666666666666668E-3</c:v>
                </c:pt>
                <c:pt idx="261">
                  <c:v>-1.8333333333333333E-3</c:v>
                </c:pt>
                <c:pt idx="262">
                  <c:v>-1.7333333333333333E-3</c:v>
                </c:pt>
                <c:pt idx="263">
                  <c:v>-1.6000000000000001E-3</c:v>
                </c:pt>
                <c:pt idx="264">
                  <c:v>-1.5333333333333334E-3</c:v>
                </c:pt>
                <c:pt idx="265">
                  <c:v>-1.5666666666666665E-3</c:v>
                </c:pt>
                <c:pt idx="266">
                  <c:v>-1.7666666666666664E-3</c:v>
                </c:pt>
                <c:pt idx="267">
                  <c:v>-1.7666666666666666E-3</c:v>
                </c:pt>
                <c:pt idx="268">
                  <c:v>-1.5666666666666667E-3</c:v>
                </c:pt>
                <c:pt idx="269">
                  <c:v>-1.7333333333333333E-3</c:v>
                </c:pt>
                <c:pt idx="270">
                  <c:v>-1.3666666666666669E-3</c:v>
                </c:pt>
                <c:pt idx="271">
                  <c:v>-1.4333333333333333E-3</c:v>
                </c:pt>
                <c:pt idx="272">
                  <c:v>-1.3666666666666669E-3</c:v>
                </c:pt>
                <c:pt idx="273">
                  <c:v>-2.133333333333333E-3</c:v>
                </c:pt>
                <c:pt idx="274">
                  <c:v>-1.6000000000000001E-3</c:v>
                </c:pt>
                <c:pt idx="275">
                  <c:v>-1.4333333333333333E-3</c:v>
                </c:pt>
                <c:pt idx="276">
                  <c:v>-1.5333333333333334E-3</c:v>
                </c:pt>
                <c:pt idx="277">
                  <c:v>-1.2999999999999999E-3</c:v>
                </c:pt>
                <c:pt idx="278">
                  <c:v>-1.8000000000000002E-3</c:v>
                </c:pt>
                <c:pt idx="279">
                  <c:v>-1.4666666666666665E-3</c:v>
                </c:pt>
                <c:pt idx="280">
                  <c:v>-1.7000000000000001E-3</c:v>
                </c:pt>
                <c:pt idx="281">
                  <c:v>-1.6666666666666663E-3</c:v>
                </c:pt>
                <c:pt idx="282">
                  <c:v>-1.5666666666666667E-3</c:v>
                </c:pt>
                <c:pt idx="283">
                  <c:v>-1.5666666666666667E-3</c:v>
                </c:pt>
                <c:pt idx="284">
                  <c:v>-1.8333333333333333E-3</c:v>
                </c:pt>
                <c:pt idx="285">
                  <c:v>-1.5999999999999999E-3</c:v>
                </c:pt>
                <c:pt idx="286">
                  <c:v>-1.7666666666666666E-3</c:v>
                </c:pt>
                <c:pt idx="287">
                  <c:v>-1.7000000000000001E-3</c:v>
                </c:pt>
                <c:pt idx="288">
                  <c:v>-1.5999999999999999E-3</c:v>
                </c:pt>
                <c:pt idx="289">
                  <c:v>-1.6999999999999999E-3</c:v>
                </c:pt>
                <c:pt idx="290">
                  <c:v>-1.3333333333333333E-3</c:v>
                </c:pt>
                <c:pt idx="291">
                  <c:v>-1.5000000000000002E-3</c:v>
                </c:pt>
                <c:pt idx="292">
                  <c:v>-1.5666666666666667E-3</c:v>
                </c:pt>
                <c:pt idx="293">
                  <c:v>-1.4333333333333333E-3</c:v>
                </c:pt>
                <c:pt idx="294">
                  <c:v>-1.3333333333333333E-3</c:v>
                </c:pt>
                <c:pt idx="295">
                  <c:v>-1.8666666666666666E-3</c:v>
                </c:pt>
                <c:pt idx="296">
                  <c:v>-2E-3</c:v>
                </c:pt>
                <c:pt idx="297">
                  <c:v>-1.5999999999999999E-3</c:v>
                </c:pt>
                <c:pt idx="298">
                  <c:v>-1.9666666666666665E-3</c:v>
                </c:pt>
                <c:pt idx="299">
                  <c:v>-1.6000000000000001E-3</c:v>
                </c:pt>
                <c:pt idx="300">
                  <c:v>-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1C4-4EB4-B4B2-948907CE46B4}"/>
            </c:ext>
          </c:extLst>
        </c:ser>
        <c:ser>
          <c:idx val="4"/>
          <c:order val="4"/>
          <c:tx>
            <c:strRef>
              <c:f>'Figure 3A_20220408NaOClO+H2SO4'!$F$3:$F$4</c:f>
              <c:strCache>
                <c:ptCount val="2"/>
                <c:pt idx="1">
                  <c:v>0.781 m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F$5:$F$305</c:f>
              <c:numCache>
                <c:formatCode>General</c:formatCode>
                <c:ptCount val="301"/>
                <c:pt idx="0">
                  <c:v>2.7587999999999995</c:v>
                </c:pt>
                <c:pt idx="1">
                  <c:v>2.7317666666666667</c:v>
                </c:pt>
                <c:pt idx="2">
                  <c:v>2.7232666666666669</c:v>
                </c:pt>
                <c:pt idx="3">
                  <c:v>2.7811666666666661</c:v>
                </c:pt>
                <c:pt idx="4">
                  <c:v>2.7949000000000002</c:v>
                </c:pt>
                <c:pt idx="5">
                  <c:v>2.8241333333333336</c:v>
                </c:pt>
                <c:pt idx="6">
                  <c:v>2.7820666666666667</c:v>
                </c:pt>
                <c:pt idx="7">
                  <c:v>2.7764000000000002</c:v>
                </c:pt>
                <c:pt idx="8">
                  <c:v>2.7349333333333328</c:v>
                </c:pt>
                <c:pt idx="9">
                  <c:v>2.7205666666666666</c:v>
                </c:pt>
                <c:pt idx="10">
                  <c:v>2.6970333333333336</c:v>
                </c:pt>
                <c:pt idx="11">
                  <c:v>2.6824666666666666</c:v>
                </c:pt>
                <c:pt idx="12">
                  <c:v>2.6518333333333328</c:v>
                </c:pt>
                <c:pt idx="13">
                  <c:v>2.6006666666666667</c:v>
                </c:pt>
                <c:pt idx="14">
                  <c:v>2.5563000000000002</c:v>
                </c:pt>
                <c:pt idx="15">
                  <c:v>2.4939333333333331</c:v>
                </c:pt>
                <c:pt idx="16">
                  <c:v>2.400466666666667</c:v>
                </c:pt>
                <c:pt idx="17">
                  <c:v>2.2829000000000002</c:v>
                </c:pt>
                <c:pt idx="18">
                  <c:v>2.1596999999999995</c:v>
                </c:pt>
                <c:pt idx="19">
                  <c:v>2.0334000000000003</c:v>
                </c:pt>
                <c:pt idx="20">
                  <c:v>1.8999666666666666</c:v>
                </c:pt>
                <c:pt idx="21">
                  <c:v>1.7491000000000001</c:v>
                </c:pt>
                <c:pt idx="22">
                  <c:v>1.5853666666666666</c:v>
                </c:pt>
                <c:pt idx="23">
                  <c:v>1.4346333333333334</c:v>
                </c:pt>
                <c:pt idx="24">
                  <c:v>1.3027</c:v>
                </c:pt>
                <c:pt idx="25">
                  <c:v>1.1698000000000002</c:v>
                </c:pt>
                <c:pt idx="26">
                  <c:v>1.0329999999999999</c:v>
                </c:pt>
                <c:pt idx="27">
                  <c:v>0.90729999999999988</c:v>
                </c:pt>
                <c:pt idx="28">
                  <c:v>0.8042999999999999</c:v>
                </c:pt>
                <c:pt idx="29">
                  <c:v>0.72973333333333334</c:v>
                </c:pt>
                <c:pt idx="30">
                  <c:v>0.68053333333333332</c:v>
                </c:pt>
                <c:pt idx="31">
                  <c:v>0.62326666666666675</c:v>
                </c:pt>
                <c:pt idx="32">
                  <c:v>0.55613333333333337</c:v>
                </c:pt>
                <c:pt idx="33">
                  <c:v>0.50543333333333329</c:v>
                </c:pt>
                <c:pt idx="34">
                  <c:v>0.47106666666666669</c:v>
                </c:pt>
                <c:pt idx="35">
                  <c:v>0.44930000000000003</c:v>
                </c:pt>
                <c:pt idx="36">
                  <c:v>0.43283333333333335</c:v>
                </c:pt>
                <c:pt idx="37">
                  <c:v>0.42250000000000004</c:v>
                </c:pt>
                <c:pt idx="38">
                  <c:v>0.41926666666666668</c:v>
                </c:pt>
                <c:pt idx="39">
                  <c:v>0.42166666666666669</c:v>
                </c:pt>
                <c:pt idx="40">
                  <c:v>0.4285666666666666</c:v>
                </c:pt>
                <c:pt idx="41">
                  <c:v>0.44073333333333337</c:v>
                </c:pt>
                <c:pt idx="42">
                  <c:v>0.45716666666666667</c:v>
                </c:pt>
                <c:pt idx="43">
                  <c:v>0.47490000000000004</c:v>
                </c:pt>
                <c:pt idx="44">
                  <c:v>0.49226666666666663</c:v>
                </c:pt>
                <c:pt idx="45">
                  <c:v>0.5155333333333334</c:v>
                </c:pt>
                <c:pt idx="46">
                  <c:v>0.55220000000000002</c:v>
                </c:pt>
                <c:pt idx="47">
                  <c:v>0.59623333333333328</c:v>
                </c:pt>
                <c:pt idx="48">
                  <c:v>0.6286666666666666</c:v>
                </c:pt>
                <c:pt idx="49">
                  <c:v>0.65743333333333343</c:v>
                </c:pt>
                <c:pt idx="50">
                  <c:v>0.69576666666666664</c:v>
                </c:pt>
                <c:pt idx="51">
                  <c:v>0.74373333333333325</c:v>
                </c:pt>
                <c:pt idx="52">
                  <c:v>0.78929999999999989</c:v>
                </c:pt>
                <c:pt idx="53">
                  <c:v>0.82609999999999995</c:v>
                </c:pt>
                <c:pt idx="54">
                  <c:v>0.86086666666666656</c:v>
                </c:pt>
                <c:pt idx="55">
                  <c:v>0.89173333333333338</c:v>
                </c:pt>
                <c:pt idx="56">
                  <c:v>0.91803333333333337</c:v>
                </c:pt>
                <c:pt idx="57">
                  <c:v>0.93806666666666672</c:v>
                </c:pt>
                <c:pt idx="58">
                  <c:v>0.9532666666666666</c:v>
                </c:pt>
                <c:pt idx="59">
                  <c:v>0.96206666666666674</c:v>
                </c:pt>
                <c:pt idx="60">
                  <c:v>0.9647</c:v>
                </c:pt>
                <c:pt idx="61">
                  <c:v>0.96343333333333325</c:v>
                </c:pt>
                <c:pt idx="62">
                  <c:v>0.95900000000000007</c:v>
                </c:pt>
                <c:pt idx="63">
                  <c:v>0.95096666666666663</c:v>
                </c:pt>
                <c:pt idx="64">
                  <c:v>0.93940000000000001</c:v>
                </c:pt>
                <c:pt idx="65">
                  <c:v>0.92436666666666667</c:v>
                </c:pt>
                <c:pt idx="66">
                  <c:v>0.9094000000000001</c:v>
                </c:pt>
                <c:pt idx="67">
                  <c:v>0.89523333333333321</c:v>
                </c:pt>
                <c:pt idx="68">
                  <c:v>0.88113333333333344</c:v>
                </c:pt>
                <c:pt idx="69">
                  <c:v>0.86266666666666669</c:v>
                </c:pt>
                <c:pt idx="70">
                  <c:v>0.84223333333333328</c:v>
                </c:pt>
                <c:pt idx="71">
                  <c:v>0.82240000000000002</c:v>
                </c:pt>
                <c:pt idx="72">
                  <c:v>0.8051666666666667</c:v>
                </c:pt>
                <c:pt idx="73">
                  <c:v>0.79036666666666655</c:v>
                </c:pt>
                <c:pt idx="74">
                  <c:v>0.7738666666666667</c:v>
                </c:pt>
                <c:pt idx="75">
                  <c:v>0.75523333333333331</c:v>
                </c:pt>
                <c:pt idx="76">
                  <c:v>0.73899999999999999</c:v>
                </c:pt>
                <c:pt idx="77">
                  <c:v>0.72633333333333328</c:v>
                </c:pt>
                <c:pt idx="78">
                  <c:v>0.71490000000000009</c:v>
                </c:pt>
                <c:pt idx="79">
                  <c:v>0.70529999999999993</c:v>
                </c:pt>
                <c:pt idx="80">
                  <c:v>0.69390000000000007</c:v>
                </c:pt>
                <c:pt idx="81">
                  <c:v>0.68236666666666668</c:v>
                </c:pt>
                <c:pt idx="82">
                  <c:v>0.67463333333333342</c:v>
                </c:pt>
                <c:pt idx="83">
                  <c:v>0.66713333333333324</c:v>
                </c:pt>
                <c:pt idx="84">
                  <c:v>0.66033333333333333</c:v>
                </c:pt>
                <c:pt idx="85">
                  <c:v>0.6525333333333333</c:v>
                </c:pt>
                <c:pt idx="86">
                  <c:v>0.6444333333333333</c:v>
                </c:pt>
                <c:pt idx="87">
                  <c:v>0.63669999999999993</c:v>
                </c:pt>
                <c:pt idx="88">
                  <c:v>0.62926666666666664</c:v>
                </c:pt>
                <c:pt idx="89">
                  <c:v>0.62196666666666667</c:v>
                </c:pt>
                <c:pt idx="90">
                  <c:v>0.61326666666666674</c:v>
                </c:pt>
                <c:pt idx="91">
                  <c:v>0.60450000000000004</c:v>
                </c:pt>
                <c:pt idx="92">
                  <c:v>0.59596666666666664</c:v>
                </c:pt>
                <c:pt idx="93">
                  <c:v>0.58589999999999998</c:v>
                </c:pt>
                <c:pt idx="94">
                  <c:v>0.57583333333333331</c:v>
                </c:pt>
                <c:pt idx="95">
                  <c:v>0.56446666666666667</c:v>
                </c:pt>
                <c:pt idx="96">
                  <c:v>0.55300000000000005</c:v>
                </c:pt>
                <c:pt idx="97">
                  <c:v>0.53810000000000002</c:v>
                </c:pt>
                <c:pt idx="98">
                  <c:v>0.52303333333333335</c:v>
                </c:pt>
                <c:pt idx="99">
                  <c:v>0.5101</c:v>
                </c:pt>
                <c:pt idx="100">
                  <c:v>0.4948333333333334</c:v>
                </c:pt>
                <c:pt idx="101">
                  <c:v>0.47706666666666669</c:v>
                </c:pt>
                <c:pt idx="102">
                  <c:v>0.45806666666666662</c:v>
                </c:pt>
                <c:pt idx="103">
                  <c:v>0.43996666666666662</c:v>
                </c:pt>
                <c:pt idx="104">
                  <c:v>0.42333333333333334</c:v>
                </c:pt>
                <c:pt idx="105">
                  <c:v>0.40689999999999998</c:v>
                </c:pt>
                <c:pt idx="106">
                  <c:v>0.38903333333333334</c:v>
                </c:pt>
                <c:pt idx="107">
                  <c:v>0.37010000000000004</c:v>
                </c:pt>
                <c:pt idx="108">
                  <c:v>0.35126666666666662</c:v>
                </c:pt>
                <c:pt idx="109">
                  <c:v>0.33590000000000003</c:v>
                </c:pt>
                <c:pt idx="110">
                  <c:v>0.3226</c:v>
                </c:pt>
                <c:pt idx="111">
                  <c:v>0.30853333333333333</c:v>
                </c:pt>
                <c:pt idx="112">
                  <c:v>0.29310000000000003</c:v>
                </c:pt>
                <c:pt idx="113">
                  <c:v>0.27863333333333334</c:v>
                </c:pt>
                <c:pt idx="114">
                  <c:v>0.26550000000000001</c:v>
                </c:pt>
                <c:pt idx="115">
                  <c:v>0.254</c:v>
                </c:pt>
                <c:pt idx="116">
                  <c:v>0.24333333333333332</c:v>
                </c:pt>
                <c:pt idx="117">
                  <c:v>0.23129999999999998</c:v>
                </c:pt>
                <c:pt idx="118">
                  <c:v>0.21873333333333334</c:v>
                </c:pt>
                <c:pt idx="119">
                  <c:v>0.20626666666666668</c:v>
                </c:pt>
                <c:pt idx="120">
                  <c:v>0.19426666666666667</c:v>
                </c:pt>
                <c:pt idx="121">
                  <c:v>0.18340000000000001</c:v>
                </c:pt>
                <c:pt idx="122">
                  <c:v>0.17246666666666666</c:v>
                </c:pt>
                <c:pt idx="123">
                  <c:v>0.1598333333333333</c:v>
                </c:pt>
                <c:pt idx="124">
                  <c:v>0.14900000000000002</c:v>
                </c:pt>
                <c:pt idx="125">
                  <c:v>0.13980000000000001</c:v>
                </c:pt>
                <c:pt idx="126">
                  <c:v>0.13053333333333333</c:v>
                </c:pt>
                <c:pt idx="127">
                  <c:v>0.12103333333333333</c:v>
                </c:pt>
                <c:pt idx="128">
                  <c:v>0.11336666666666667</c:v>
                </c:pt>
                <c:pt idx="129">
                  <c:v>0.10466666666666667</c:v>
                </c:pt>
                <c:pt idx="130">
                  <c:v>9.7066666666666676E-2</c:v>
                </c:pt>
                <c:pt idx="131">
                  <c:v>8.9833333333333321E-2</c:v>
                </c:pt>
                <c:pt idx="132">
                  <c:v>8.43E-2</c:v>
                </c:pt>
                <c:pt idx="133">
                  <c:v>7.9133333333333333E-2</c:v>
                </c:pt>
                <c:pt idx="134">
                  <c:v>7.3633333333333328E-2</c:v>
                </c:pt>
                <c:pt idx="135">
                  <c:v>6.9400000000000003E-2</c:v>
                </c:pt>
                <c:pt idx="136">
                  <c:v>6.5166666666666664E-2</c:v>
                </c:pt>
                <c:pt idx="137">
                  <c:v>6.1633333333333339E-2</c:v>
                </c:pt>
                <c:pt idx="138">
                  <c:v>5.8400000000000001E-2</c:v>
                </c:pt>
                <c:pt idx="139">
                  <c:v>5.4866666666666668E-2</c:v>
                </c:pt>
                <c:pt idx="140">
                  <c:v>5.2499999999999998E-2</c:v>
                </c:pt>
                <c:pt idx="141">
                  <c:v>4.9633333333333328E-2</c:v>
                </c:pt>
                <c:pt idx="142">
                  <c:v>4.6666666666666669E-2</c:v>
                </c:pt>
                <c:pt idx="143">
                  <c:v>4.4233333333333326E-2</c:v>
                </c:pt>
                <c:pt idx="144">
                  <c:v>4.2466666666666673E-2</c:v>
                </c:pt>
                <c:pt idx="145">
                  <c:v>3.9966666666666664E-2</c:v>
                </c:pt>
                <c:pt idx="146">
                  <c:v>3.7133333333333331E-2</c:v>
                </c:pt>
                <c:pt idx="147">
                  <c:v>3.5500000000000004E-2</c:v>
                </c:pt>
                <c:pt idx="148">
                  <c:v>3.3766666666666667E-2</c:v>
                </c:pt>
                <c:pt idx="149">
                  <c:v>3.1100000000000003E-2</c:v>
                </c:pt>
                <c:pt idx="150">
                  <c:v>3.0033333333333332E-2</c:v>
                </c:pt>
                <c:pt idx="151">
                  <c:v>2.8966666666666665E-2</c:v>
                </c:pt>
                <c:pt idx="152">
                  <c:v>2.7066666666666669E-2</c:v>
                </c:pt>
                <c:pt idx="153">
                  <c:v>2.5499999999999998E-2</c:v>
                </c:pt>
                <c:pt idx="154">
                  <c:v>2.4533333333333334E-2</c:v>
                </c:pt>
                <c:pt idx="155">
                  <c:v>2.2933333333333333E-2</c:v>
                </c:pt>
                <c:pt idx="156">
                  <c:v>2.2166666666666668E-2</c:v>
                </c:pt>
                <c:pt idx="157">
                  <c:v>2.1400000000000002E-2</c:v>
                </c:pt>
                <c:pt idx="158">
                  <c:v>2.0533333333333334E-2</c:v>
                </c:pt>
                <c:pt idx="159">
                  <c:v>1.9666666666666666E-2</c:v>
                </c:pt>
                <c:pt idx="160">
                  <c:v>1.9200000000000002E-2</c:v>
                </c:pt>
                <c:pt idx="161">
                  <c:v>1.84E-2</c:v>
                </c:pt>
                <c:pt idx="162">
                  <c:v>1.7666666666666667E-2</c:v>
                </c:pt>
                <c:pt idx="163">
                  <c:v>1.6799999999999999E-2</c:v>
                </c:pt>
                <c:pt idx="164">
                  <c:v>1.6266666666666665E-2</c:v>
                </c:pt>
                <c:pt idx="165">
                  <c:v>1.5633333333333332E-2</c:v>
                </c:pt>
                <c:pt idx="166">
                  <c:v>1.5533333333333335E-2</c:v>
                </c:pt>
                <c:pt idx="167">
                  <c:v>1.5266666666666666E-2</c:v>
                </c:pt>
                <c:pt idx="168">
                  <c:v>1.4533333333333334E-2</c:v>
                </c:pt>
                <c:pt idx="169">
                  <c:v>1.4800000000000001E-2</c:v>
                </c:pt>
                <c:pt idx="170">
                  <c:v>1.3766666666666668E-2</c:v>
                </c:pt>
                <c:pt idx="171">
                  <c:v>1.2766666666666667E-2</c:v>
                </c:pt>
                <c:pt idx="172">
                  <c:v>1.2633333333333335E-2</c:v>
                </c:pt>
                <c:pt idx="173">
                  <c:v>1.1900000000000001E-2</c:v>
                </c:pt>
                <c:pt idx="174">
                  <c:v>1.1599999999999999E-2</c:v>
                </c:pt>
                <c:pt idx="175">
                  <c:v>1.14E-2</c:v>
                </c:pt>
                <c:pt idx="176">
                  <c:v>1.0833333333333334E-2</c:v>
                </c:pt>
                <c:pt idx="177">
                  <c:v>1.0866666666666669E-2</c:v>
                </c:pt>
                <c:pt idx="178">
                  <c:v>1.0433333333333331E-2</c:v>
                </c:pt>
                <c:pt idx="179">
                  <c:v>1.0466666666666666E-2</c:v>
                </c:pt>
                <c:pt idx="180">
                  <c:v>9.8333333333333328E-3</c:v>
                </c:pt>
                <c:pt idx="181">
                  <c:v>9.4000000000000004E-3</c:v>
                </c:pt>
                <c:pt idx="182">
                  <c:v>9.3666666666666672E-3</c:v>
                </c:pt>
                <c:pt idx="183">
                  <c:v>9.1999999999999998E-3</c:v>
                </c:pt>
                <c:pt idx="184">
                  <c:v>8.2000000000000007E-3</c:v>
                </c:pt>
                <c:pt idx="185">
                  <c:v>8.3999999999999995E-3</c:v>
                </c:pt>
                <c:pt idx="186">
                  <c:v>8.8000000000000005E-3</c:v>
                </c:pt>
                <c:pt idx="187">
                  <c:v>8.0999999999999996E-3</c:v>
                </c:pt>
                <c:pt idx="188">
                  <c:v>8.3999999999999995E-3</c:v>
                </c:pt>
                <c:pt idx="189">
                  <c:v>7.7333333333333342E-3</c:v>
                </c:pt>
                <c:pt idx="190">
                  <c:v>7.6333333333333331E-3</c:v>
                </c:pt>
                <c:pt idx="191">
                  <c:v>7.4000000000000003E-3</c:v>
                </c:pt>
                <c:pt idx="192">
                  <c:v>6.8333333333333328E-3</c:v>
                </c:pt>
                <c:pt idx="193">
                  <c:v>6.633333333333334E-3</c:v>
                </c:pt>
                <c:pt idx="194">
                  <c:v>5.8666666666666667E-3</c:v>
                </c:pt>
                <c:pt idx="195">
                  <c:v>6.1000000000000004E-3</c:v>
                </c:pt>
                <c:pt idx="196">
                  <c:v>6.1333333333333335E-3</c:v>
                </c:pt>
                <c:pt idx="197">
                  <c:v>5.4333333333333343E-3</c:v>
                </c:pt>
                <c:pt idx="198">
                  <c:v>5.1999999999999998E-3</c:v>
                </c:pt>
                <c:pt idx="199">
                  <c:v>4.966666666666667E-3</c:v>
                </c:pt>
                <c:pt idx="200">
                  <c:v>5.2666666666666669E-3</c:v>
                </c:pt>
                <c:pt idx="201">
                  <c:v>4.1999999999999997E-3</c:v>
                </c:pt>
                <c:pt idx="202">
                  <c:v>4.6999999999999993E-3</c:v>
                </c:pt>
                <c:pt idx="203">
                  <c:v>4.0666666666666663E-3</c:v>
                </c:pt>
                <c:pt idx="204">
                  <c:v>4.1666666666666666E-3</c:v>
                </c:pt>
                <c:pt idx="205">
                  <c:v>4.7333333333333333E-3</c:v>
                </c:pt>
                <c:pt idx="206">
                  <c:v>4.2333333333333329E-3</c:v>
                </c:pt>
                <c:pt idx="207">
                  <c:v>3.7333333333333333E-3</c:v>
                </c:pt>
                <c:pt idx="208">
                  <c:v>3.6333333333333335E-3</c:v>
                </c:pt>
                <c:pt idx="209">
                  <c:v>3.8666666666666663E-3</c:v>
                </c:pt>
                <c:pt idx="210">
                  <c:v>2.9333333333333329E-3</c:v>
                </c:pt>
                <c:pt idx="211">
                  <c:v>3.4333333333333334E-3</c:v>
                </c:pt>
                <c:pt idx="212">
                  <c:v>2.5333333333333332E-3</c:v>
                </c:pt>
                <c:pt idx="213">
                  <c:v>2.4333333333333334E-3</c:v>
                </c:pt>
                <c:pt idx="214">
                  <c:v>2.5000000000000001E-3</c:v>
                </c:pt>
                <c:pt idx="215">
                  <c:v>2.3666666666666667E-3</c:v>
                </c:pt>
                <c:pt idx="216">
                  <c:v>2.1666666666666666E-3</c:v>
                </c:pt>
                <c:pt idx="217">
                  <c:v>2.2666666666666668E-3</c:v>
                </c:pt>
                <c:pt idx="218">
                  <c:v>2.0666666666666667E-3</c:v>
                </c:pt>
                <c:pt idx="219">
                  <c:v>1.9333333333333331E-3</c:v>
                </c:pt>
                <c:pt idx="220">
                  <c:v>2.4333333333333334E-3</c:v>
                </c:pt>
                <c:pt idx="221">
                  <c:v>1.3333333333333333E-3</c:v>
                </c:pt>
                <c:pt idx="222">
                  <c:v>1.8000000000000002E-3</c:v>
                </c:pt>
                <c:pt idx="223">
                  <c:v>1.2999999999999999E-3</c:v>
                </c:pt>
                <c:pt idx="224">
                  <c:v>1.3666666666666664E-3</c:v>
                </c:pt>
                <c:pt idx="225">
                  <c:v>1.2333333333333335E-3</c:v>
                </c:pt>
                <c:pt idx="226">
                  <c:v>1.1333333333333334E-3</c:v>
                </c:pt>
                <c:pt idx="227">
                  <c:v>7.3333333333333334E-4</c:v>
                </c:pt>
                <c:pt idx="228">
                  <c:v>1.0333333333333334E-3</c:v>
                </c:pt>
                <c:pt idx="229">
                  <c:v>5.9999999999999995E-4</c:v>
                </c:pt>
                <c:pt idx="230">
                  <c:v>8.3333333333333339E-4</c:v>
                </c:pt>
                <c:pt idx="231">
                  <c:v>5.9999999999999995E-4</c:v>
                </c:pt>
                <c:pt idx="232">
                  <c:v>5.9999999999999995E-4</c:v>
                </c:pt>
                <c:pt idx="233">
                  <c:v>8.6666666666666663E-4</c:v>
                </c:pt>
                <c:pt idx="234">
                  <c:v>7.3333333333333323E-4</c:v>
                </c:pt>
                <c:pt idx="235">
                  <c:v>2.6666666666666663E-4</c:v>
                </c:pt>
                <c:pt idx="236">
                  <c:v>2.333333333333333E-4</c:v>
                </c:pt>
                <c:pt idx="237">
                  <c:v>1.3333333333333334E-4</c:v>
                </c:pt>
                <c:pt idx="238">
                  <c:v>6.6666666666666683E-5</c:v>
                </c:pt>
                <c:pt idx="239">
                  <c:v>1.3333333333333331E-4</c:v>
                </c:pt>
                <c:pt idx="240">
                  <c:v>-9.9999999999999991E-5</c:v>
                </c:pt>
                <c:pt idx="241">
                  <c:v>-1.6666666666666666E-4</c:v>
                </c:pt>
                <c:pt idx="242">
                  <c:v>2.3333333333333333E-4</c:v>
                </c:pt>
                <c:pt idx="243">
                  <c:v>-1.3333333333333334E-4</c:v>
                </c:pt>
                <c:pt idx="244">
                  <c:v>-4.0000000000000002E-4</c:v>
                </c:pt>
                <c:pt idx="245">
                  <c:v>-2.3333333333333333E-4</c:v>
                </c:pt>
                <c:pt idx="246">
                  <c:v>-6.6666666666666656E-5</c:v>
                </c:pt>
                <c:pt idx="247">
                  <c:v>6.666666666666667E-5</c:v>
                </c:pt>
                <c:pt idx="248">
                  <c:v>-6.666666666666667E-5</c:v>
                </c:pt>
                <c:pt idx="249">
                  <c:v>-5.6666666666666671E-4</c:v>
                </c:pt>
                <c:pt idx="250">
                  <c:v>-3.3333333333333332E-4</c:v>
                </c:pt>
                <c:pt idx="251">
                  <c:v>-1.6666666666666663E-4</c:v>
                </c:pt>
                <c:pt idx="252">
                  <c:v>-4.3333333333333331E-4</c:v>
                </c:pt>
                <c:pt idx="253">
                  <c:v>3.3333333333333335E-5</c:v>
                </c:pt>
                <c:pt idx="254">
                  <c:v>-7.000000000000001E-4</c:v>
                </c:pt>
                <c:pt idx="255">
                  <c:v>-1E-4</c:v>
                </c:pt>
                <c:pt idx="256">
                  <c:v>-1.3333333333333334E-4</c:v>
                </c:pt>
                <c:pt idx="257">
                  <c:v>-1E-4</c:v>
                </c:pt>
                <c:pt idx="258">
                  <c:v>-6.333333333333334E-4</c:v>
                </c:pt>
                <c:pt idx="259">
                  <c:v>-2.3333333333333333E-4</c:v>
                </c:pt>
                <c:pt idx="260">
                  <c:v>-4.6666666666666661E-4</c:v>
                </c:pt>
                <c:pt idx="261">
                  <c:v>-6.6666666666666664E-4</c:v>
                </c:pt>
                <c:pt idx="262">
                  <c:v>-2.3333333333333336E-4</c:v>
                </c:pt>
                <c:pt idx="263">
                  <c:v>-2.6666666666666668E-4</c:v>
                </c:pt>
                <c:pt idx="264">
                  <c:v>-4.3333333333333331E-4</c:v>
                </c:pt>
                <c:pt idx="265">
                  <c:v>-4.0000000000000002E-4</c:v>
                </c:pt>
                <c:pt idx="266">
                  <c:v>-4.6666666666666666E-4</c:v>
                </c:pt>
                <c:pt idx="267">
                  <c:v>-4.0000000000000002E-4</c:v>
                </c:pt>
                <c:pt idx="268">
                  <c:v>-3.3333333333333332E-4</c:v>
                </c:pt>
                <c:pt idx="269">
                  <c:v>-2.9999999999999997E-4</c:v>
                </c:pt>
                <c:pt idx="270">
                  <c:v>-1.3333333333333334E-4</c:v>
                </c:pt>
                <c:pt idx="271">
                  <c:v>-3.6666666666666667E-4</c:v>
                </c:pt>
                <c:pt idx="272">
                  <c:v>0</c:v>
                </c:pt>
                <c:pt idx="273">
                  <c:v>-9.6666666666666656E-4</c:v>
                </c:pt>
                <c:pt idx="274">
                  <c:v>-1E-4</c:v>
                </c:pt>
                <c:pt idx="275">
                  <c:v>-6.6666666666666664E-4</c:v>
                </c:pt>
                <c:pt idx="276">
                  <c:v>-4.6666666666666666E-4</c:v>
                </c:pt>
                <c:pt idx="277">
                  <c:v>-1.3333333333333331E-4</c:v>
                </c:pt>
                <c:pt idx="278">
                  <c:v>-7.3333333333333334E-4</c:v>
                </c:pt>
                <c:pt idx="279">
                  <c:v>-8.0000000000000004E-4</c:v>
                </c:pt>
                <c:pt idx="280">
                  <c:v>-6.6666666666666664E-4</c:v>
                </c:pt>
                <c:pt idx="281">
                  <c:v>-5.0000000000000001E-4</c:v>
                </c:pt>
                <c:pt idx="282">
                  <c:v>-4.3333333333333331E-4</c:v>
                </c:pt>
                <c:pt idx="283">
                  <c:v>-6.333333333333333E-4</c:v>
                </c:pt>
                <c:pt idx="284">
                  <c:v>-5.3333333333333325E-4</c:v>
                </c:pt>
                <c:pt idx="285">
                  <c:v>-6.333333333333334E-4</c:v>
                </c:pt>
                <c:pt idx="286">
                  <c:v>-7.3333333333333323E-4</c:v>
                </c:pt>
                <c:pt idx="287">
                  <c:v>-5.0000000000000001E-4</c:v>
                </c:pt>
                <c:pt idx="288">
                  <c:v>-4.6666666666666666E-4</c:v>
                </c:pt>
                <c:pt idx="289">
                  <c:v>-5.9999999999999995E-4</c:v>
                </c:pt>
                <c:pt idx="290">
                  <c:v>-5.3333333333333325E-4</c:v>
                </c:pt>
                <c:pt idx="291">
                  <c:v>-5.9999999999999995E-4</c:v>
                </c:pt>
                <c:pt idx="292">
                  <c:v>-5.6666666666666671E-4</c:v>
                </c:pt>
                <c:pt idx="293">
                  <c:v>-5.0000000000000001E-4</c:v>
                </c:pt>
                <c:pt idx="294">
                  <c:v>-7.000000000000001E-4</c:v>
                </c:pt>
                <c:pt idx="295">
                  <c:v>-4.0000000000000002E-4</c:v>
                </c:pt>
                <c:pt idx="296">
                  <c:v>-9.0000000000000008E-4</c:v>
                </c:pt>
                <c:pt idx="297">
                  <c:v>-2.9999999999999997E-4</c:v>
                </c:pt>
                <c:pt idx="298">
                  <c:v>-8.3333333333333339E-4</c:v>
                </c:pt>
                <c:pt idx="299">
                  <c:v>-5.6666666666666671E-4</c:v>
                </c:pt>
                <c:pt idx="300">
                  <c:v>-4.666666666666666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1C4-4EB4-B4B2-948907CE46B4}"/>
            </c:ext>
          </c:extLst>
        </c:ser>
        <c:ser>
          <c:idx val="5"/>
          <c:order val="5"/>
          <c:tx>
            <c:strRef>
              <c:f>'Figure 3A_20220408NaOClO+H2SO4'!$G$3:$G$4</c:f>
              <c:strCache>
                <c:ptCount val="2"/>
                <c:pt idx="1">
                  <c:v>1.56 m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G$5:$G$305</c:f>
              <c:numCache>
                <c:formatCode>General</c:formatCode>
                <c:ptCount val="301"/>
                <c:pt idx="0">
                  <c:v>2.7554333333333338</c:v>
                </c:pt>
                <c:pt idx="1">
                  <c:v>2.7168333333333337</c:v>
                </c:pt>
                <c:pt idx="2">
                  <c:v>2.7197</c:v>
                </c:pt>
                <c:pt idx="3">
                  <c:v>2.7772000000000001</c:v>
                </c:pt>
                <c:pt idx="4">
                  <c:v>2.7829666666666668</c:v>
                </c:pt>
                <c:pt idx="5">
                  <c:v>2.7995666666666668</c:v>
                </c:pt>
                <c:pt idx="6">
                  <c:v>2.8059666666666665</c:v>
                </c:pt>
                <c:pt idx="7">
                  <c:v>2.7993999999999999</c:v>
                </c:pt>
                <c:pt idx="8">
                  <c:v>2.7594333333333334</c:v>
                </c:pt>
                <c:pt idx="9">
                  <c:v>2.7473333333333336</c:v>
                </c:pt>
                <c:pt idx="10">
                  <c:v>2.7015333333333333</c:v>
                </c:pt>
                <c:pt idx="11">
                  <c:v>2.6913666666666667</c:v>
                </c:pt>
                <c:pt idx="12">
                  <c:v>2.6645666666666665</c:v>
                </c:pt>
                <c:pt idx="13">
                  <c:v>2.6042666666666667</c:v>
                </c:pt>
                <c:pt idx="14">
                  <c:v>2.5774333333333335</c:v>
                </c:pt>
                <c:pt idx="15">
                  <c:v>2.4948666666666663</c:v>
                </c:pt>
                <c:pt idx="16">
                  <c:v>2.4050333333333334</c:v>
                </c:pt>
                <c:pt idx="17">
                  <c:v>2.2960666666666669</c:v>
                </c:pt>
                <c:pt idx="18">
                  <c:v>2.1798333333333333</c:v>
                </c:pt>
                <c:pt idx="19">
                  <c:v>2.0483666666666669</c:v>
                </c:pt>
                <c:pt idx="20">
                  <c:v>1.9194666666666667</c:v>
                </c:pt>
                <c:pt idx="21">
                  <c:v>1.7690666666666666</c:v>
                </c:pt>
                <c:pt idx="22">
                  <c:v>1.6070666666666666</c:v>
                </c:pt>
                <c:pt idx="23">
                  <c:v>1.4537000000000002</c:v>
                </c:pt>
                <c:pt idx="24">
                  <c:v>1.3194666666666668</c:v>
                </c:pt>
                <c:pt idx="25">
                  <c:v>1.1885666666666668</c:v>
                </c:pt>
                <c:pt idx="26">
                  <c:v>1.0513666666666668</c:v>
                </c:pt>
                <c:pt idx="27">
                  <c:v>0.92569999999999997</c:v>
                </c:pt>
                <c:pt idx="28">
                  <c:v>0.82336666666666669</c:v>
                </c:pt>
                <c:pt idx="29">
                  <c:v>0.74713333333333332</c:v>
                </c:pt>
                <c:pt idx="30">
                  <c:v>0.69859999999999989</c:v>
                </c:pt>
                <c:pt idx="31">
                  <c:v>0.63986666666666669</c:v>
                </c:pt>
                <c:pt idx="32">
                  <c:v>0.57466666666666677</c:v>
                </c:pt>
                <c:pt idx="33">
                  <c:v>0.52169999999999994</c:v>
                </c:pt>
                <c:pt idx="34">
                  <c:v>0.48690000000000005</c:v>
                </c:pt>
                <c:pt idx="35">
                  <c:v>0.46496666666666669</c:v>
                </c:pt>
                <c:pt idx="36">
                  <c:v>0.44746666666666668</c:v>
                </c:pt>
                <c:pt idx="37">
                  <c:v>0.43653333333333338</c:v>
                </c:pt>
                <c:pt idx="38">
                  <c:v>0.4322333333333333</c:v>
                </c:pt>
                <c:pt idx="39">
                  <c:v>0.43403333333333333</c:v>
                </c:pt>
                <c:pt idx="40">
                  <c:v>0.43956666666666666</c:v>
                </c:pt>
                <c:pt idx="41">
                  <c:v>0.45103333333333334</c:v>
                </c:pt>
                <c:pt idx="42">
                  <c:v>0.46576666666666666</c:v>
                </c:pt>
                <c:pt idx="43">
                  <c:v>0.48290000000000005</c:v>
                </c:pt>
                <c:pt idx="44">
                  <c:v>0.49923333333333336</c:v>
                </c:pt>
                <c:pt idx="45">
                  <c:v>0.52080000000000004</c:v>
                </c:pt>
                <c:pt idx="46">
                  <c:v>0.55730000000000002</c:v>
                </c:pt>
                <c:pt idx="47">
                  <c:v>0.59820000000000007</c:v>
                </c:pt>
                <c:pt idx="48">
                  <c:v>0.6297666666666667</c:v>
                </c:pt>
                <c:pt idx="49">
                  <c:v>0.65736666666666665</c:v>
                </c:pt>
                <c:pt idx="50">
                  <c:v>0.69446666666666668</c:v>
                </c:pt>
                <c:pt idx="51">
                  <c:v>0.74046666666666672</c:v>
                </c:pt>
                <c:pt idx="52">
                  <c:v>0.78396666666666659</c:v>
                </c:pt>
                <c:pt idx="53">
                  <c:v>0.81986666666666663</c:v>
                </c:pt>
                <c:pt idx="54">
                  <c:v>0.85276666666666667</c:v>
                </c:pt>
                <c:pt idx="55">
                  <c:v>0.88273333333333337</c:v>
                </c:pt>
                <c:pt idx="56">
                  <c:v>0.90726666666666667</c:v>
                </c:pt>
                <c:pt idx="57">
                  <c:v>0.92676666666666663</c:v>
                </c:pt>
                <c:pt idx="58">
                  <c:v>0.9408333333333333</c:v>
                </c:pt>
                <c:pt idx="59">
                  <c:v>0.94906666666666661</c:v>
                </c:pt>
                <c:pt idx="60">
                  <c:v>0.9511666666666666</c:v>
                </c:pt>
                <c:pt idx="61">
                  <c:v>0.94986666666666653</c:v>
                </c:pt>
                <c:pt idx="62">
                  <c:v>0.94526666666666659</c:v>
                </c:pt>
                <c:pt idx="63">
                  <c:v>0.93733333333333324</c:v>
                </c:pt>
                <c:pt idx="64">
                  <c:v>0.92506666666666659</c:v>
                </c:pt>
                <c:pt idx="65">
                  <c:v>0.91089999999999993</c:v>
                </c:pt>
                <c:pt idx="66">
                  <c:v>0.89579999999999993</c:v>
                </c:pt>
                <c:pt idx="67">
                  <c:v>0.88173333333333337</c:v>
                </c:pt>
                <c:pt idx="68">
                  <c:v>0.86783333333333335</c:v>
                </c:pt>
                <c:pt idx="69">
                  <c:v>0.84956666666666669</c:v>
                </c:pt>
                <c:pt idx="70">
                  <c:v>0.82900000000000007</c:v>
                </c:pt>
                <c:pt idx="71">
                  <c:v>0.80963333333333332</c:v>
                </c:pt>
                <c:pt idx="72">
                  <c:v>0.79336666666666666</c:v>
                </c:pt>
                <c:pt idx="73">
                  <c:v>0.7782</c:v>
                </c:pt>
                <c:pt idx="74">
                  <c:v>0.76216666666666677</c:v>
                </c:pt>
                <c:pt idx="75">
                  <c:v>0.74356666666666671</c:v>
                </c:pt>
                <c:pt idx="76">
                  <c:v>0.72820000000000007</c:v>
                </c:pt>
                <c:pt idx="77">
                  <c:v>0.71536666666666671</c:v>
                </c:pt>
                <c:pt idx="78">
                  <c:v>0.70456666666666667</c:v>
                </c:pt>
                <c:pt idx="79">
                  <c:v>0.6946</c:v>
                </c:pt>
                <c:pt idx="80">
                  <c:v>0.68359999999999987</c:v>
                </c:pt>
                <c:pt idx="81">
                  <c:v>0.67320000000000002</c:v>
                </c:pt>
                <c:pt idx="82">
                  <c:v>0.66516666666666657</c:v>
                </c:pt>
                <c:pt idx="83">
                  <c:v>0.65806666666666669</c:v>
                </c:pt>
                <c:pt idx="84">
                  <c:v>0.65139999999999998</c:v>
                </c:pt>
                <c:pt idx="85">
                  <c:v>0.64396666666666669</c:v>
                </c:pt>
                <c:pt idx="86">
                  <c:v>0.63616666666666666</c:v>
                </c:pt>
                <c:pt idx="87">
                  <c:v>0.62863333333333338</c:v>
                </c:pt>
                <c:pt idx="88">
                  <c:v>0.62176666666666669</c:v>
                </c:pt>
                <c:pt idx="89">
                  <c:v>0.61463333333333336</c:v>
                </c:pt>
                <c:pt idx="90">
                  <c:v>0.60656666666666659</c:v>
                </c:pt>
                <c:pt idx="91">
                  <c:v>0.59783333333333333</c:v>
                </c:pt>
                <c:pt idx="92">
                  <c:v>0.58936666666666671</c:v>
                </c:pt>
                <c:pt idx="93">
                  <c:v>0.58010000000000006</c:v>
                </c:pt>
                <c:pt idx="94">
                  <c:v>0.57020000000000004</c:v>
                </c:pt>
                <c:pt idx="95">
                  <c:v>0.55930000000000002</c:v>
                </c:pt>
                <c:pt idx="96">
                  <c:v>0.54816666666666669</c:v>
                </c:pt>
                <c:pt idx="97">
                  <c:v>0.53413333333333335</c:v>
                </c:pt>
                <c:pt idx="98">
                  <c:v>0.51939999999999997</c:v>
                </c:pt>
                <c:pt idx="99">
                  <c:v>0.50649999999999995</c:v>
                </c:pt>
                <c:pt idx="100">
                  <c:v>0.49233333333333329</c:v>
                </c:pt>
                <c:pt idx="101">
                  <c:v>0.47533333333333333</c:v>
                </c:pt>
                <c:pt idx="102">
                  <c:v>0.4568666666666667</c:v>
                </c:pt>
                <c:pt idx="103">
                  <c:v>0.43936666666666668</c:v>
                </c:pt>
                <c:pt idx="104">
                  <c:v>0.42353333333333332</c:v>
                </c:pt>
                <c:pt idx="105">
                  <c:v>0.40733333333333333</c:v>
                </c:pt>
                <c:pt idx="106">
                  <c:v>0.39040000000000002</c:v>
                </c:pt>
                <c:pt idx="107">
                  <c:v>0.37246666666666667</c:v>
                </c:pt>
                <c:pt idx="108">
                  <c:v>0.35403333333333337</c:v>
                </c:pt>
                <c:pt idx="109">
                  <c:v>0.33936666666666665</c:v>
                </c:pt>
                <c:pt idx="110">
                  <c:v>0.32679999999999998</c:v>
                </c:pt>
                <c:pt idx="111">
                  <c:v>0.31283333333333335</c:v>
                </c:pt>
                <c:pt idx="112">
                  <c:v>0.29819999999999997</c:v>
                </c:pt>
                <c:pt idx="113">
                  <c:v>0.28439999999999999</c:v>
                </c:pt>
                <c:pt idx="114">
                  <c:v>0.27183333333333332</c:v>
                </c:pt>
                <c:pt idx="115">
                  <c:v>0.26089999999999997</c:v>
                </c:pt>
                <c:pt idx="116">
                  <c:v>0.25069999999999998</c:v>
                </c:pt>
                <c:pt idx="117">
                  <c:v>0.23946666666666663</c:v>
                </c:pt>
                <c:pt idx="118">
                  <c:v>0.22696666666666665</c:v>
                </c:pt>
                <c:pt idx="119">
                  <c:v>0.21526666666666669</c:v>
                </c:pt>
                <c:pt idx="120">
                  <c:v>0.20426666666666668</c:v>
                </c:pt>
                <c:pt idx="121">
                  <c:v>0.19373333333333334</c:v>
                </c:pt>
                <c:pt idx="122">
                  <c:v>0.18373333333333333</c:v>
                </c:pt>
                <c:pt idx="123">
                  <c:v>0.17200000000000001</c:v>
                </c:pt>
                <c:pt idx="124">
                  <c:v>0.16136666666666666</c:v>
                </c:pt>
                <c:pt idx="125">
                  <c:v>0.15246666666666667</c:v>
                </c:pt>
                <c:pt idx="126">
                  <c:v>0.14413333333333334</c:v>
                </c:pt>
                <c:pt idx="127">
                  <c:v>0.13509999999999997</c:v>
                </c:pt>
                <c:pt idx="128">
                  <c:v>0.12820000000000001</c:v>
                </c:pt>
                <c:pt idx="129">
                  <c:v>0.1203</c:v>
                </c:pt>
                <c:pt idx="130">
                  <c:v>0.1129</c:v>
                </c:pt>
                <c:pt idx="131">
                  <c:v>0.1062</c:v>
                </c:pt>
                <c:pt idx="132">
                  <c:v>0.10073333333333334</c:v>
                </c:pt>
                <c:pt idx="133">
                  <c:v>9.6133333333333335E-2</c:v>
                </c:pt>
                <c:pt idx="134">
                  <c:v>9.166666666666666E-2</c:v>
                </c:pt>
                <c:pt idx="135">
                  <c:v>8.7500000000000008E-2</c:v>
                </c:pt>
                <c:pt idx="136">
                  <c:v>8.3600000000000008E-2</c:v>
                </c:pt>
                <c:pt idx="137">
                  <c:v>8.0633333333333335E-2</c:v>
                </c:pt>
                <c:pt idx="138">
                  <c:v>7.7566666666666673E-2</c:v>
                </c:pt>
                <c:pt idx="139">
                  <c:v>7.46E-2</c:v>
                </c:pt>
                <c:pt idx="140">
                  <c:v>7.1566666666666667E-2</c:v>
                </c:pt>
                <c:pt idx="141">
                  <c:v>6.8966666666666676E-2</c:v>
                </c:pt>
                <c:pt idx="142">
                  <c:v>6.6833333333333342E-2</c:v>
                </c:pt>
                <c:pt idx="143">
                  <c:v>6.5033333333333332E-2</c:v>
                </c:pt>
                <c:pt idx="144">
                  <c:v>6.3333333333333325E-2</c:v>
                </c:pt>
                <c:pt idx="145">
                  <c:v>6.0666666666666667E-2</c:v>
                </c:pt>
                <c:pt idx="146">
                  <c:v>5.843333333333333E-2</c:v>
                </c:pt>
                <c:pt idx="147">
                  <c:v>5.6600000000000004E-2</c:v>
                </c:pt>
                <c:pt idx="148">
                  <c:v>5.5366666666666668E-2</c:v>
                </c:pt>
                <c:pt idx="149">
                  <c:v>5.2666666666666667E-2</c:v>
                </c:pt>
                <c:pt idx="150">
                  <c:v>5.1999999999999998E-2</c:v>
                </c:pt>
                <c:pt idx="151">
                  <c:v>5.1133333333333336E-2</c:v>
                </c:pt>
                <c:pt idx="152">
                  <c:v>4.976666666666666E-2</c:v>
                </c:pt>
                <c:pt idx="153">
                  <c:v>4.7699999999999999E-2</c:v>
                </c:pt>
                <c:pt idx="154">
                  <c:v>4.6433333333333333E-2</c:v>
                </c:pt>
                <c:pt idx="155">
                  <c:v>4.526666666666667E-2</c:v>
                </c:pt>
                <c:pt idx="156">
                  <c:v>4.4333333333333336E-2</c:v>
                </c:pt>
                <c:pt idx="157">
                  <c:v>4.4166666666666667E-2</c:v>
                </c:pt>
                <c:pt idx="158">
                  <c:v>4.3433333333333331E-2</c:v>
                </c:pt>
                <c:pt idx="159">
                  <c:v>4.2533333333333333E-2</c:v>
                </c:pt>
                <c:pt idx="160">
                  <c:v>4.1666666666666664E-2</c:v>
                </c:pt>
                <c:pt idx="161">
                  <c:v>4.0766666666666666E-2</c:v>
                </c:pt>
                <c:pt idx="162">
                  <c:v>3.9766666666666665E-2</c:v>
                </c:pt>
                <c:pt idx="163">
                  <c:v>3.85E-2</c:v>
                </c:pt>
                <c:pt idx="164">
                  <c:v>3.8100000000000002E-2</c:v>
                </c:pt>
                <c:pt idx="165">
                  <c:v>3.7466666666666669E-2</c:v>
                </c:pt>
                <c:pt idx="166">
                  <c:v>3.7233333333333334E-2</c:v>
                </c:pt>
                <c:pt idx="167">
                  <c:v>3.7600000000000001E-2</c:v>
                </c:pt>
                <c:pt idx="168">
                  <c:v>3.6533333333333334E-2</c:v>
                </c:pt>
                <c:pt idx="169">
                  <c:v>3.5799999999999998E-2</c:v>
                </c:pt>
                <c:pt idx="170">
                  <c:v>3.5033333333333333E-2</c:v>
                </c:pt>
                <c:pt idx="171">
                  <c:v>3.3766666666666667E-2</c:v>
                </c:pt>
                <c:pt idx="172">
                  <c:v>3.3000000000000002E-2</c:v>
                </c:pt>
                <c:pt idx="173">
                  <c:v>3.1900000000000005E-2</c:v>
                </c:pt>
                <c:pt idx="174">
                  <c:v>3.1433333333333334E-2</c:v>
                </c:pt>
                <c:pt idx="175">
                  <c:v>3.1466666666666664E-2</c:v>
                </c:pt>
                <c:pt idx="176">
                  <c:v>3.0833333333333334E-2</c:v>
                </c:pt>
                <c:pt idx="177">
                  <c:v>3.0633333333333335E-2</c:v>
                </c:pt>
                <c:pt idx="178">
                  <c:v>2.9633333333333334E-2</c:v>
                </c:pt>
                <c:pt idx="179">
                  <c:v>2.8766666666666666E-2</c:v>
                </c:pt>
                <c:pt idx="180">
                  <c:v>2.7833333333333331E-2</c:v>
                </c:pt>
                <c:pt idx="181">
                  <c:v>2.7033333333333336E-2</c:v>
                </c:pt>
                <c:pt idx="182">
                  <c:v>2.6400000000000003E-2</c:v>
                </c:pt>
                <c:pt idx="183">
                  <c:v>2.5999999999999999E-2</c:v>
                </c:pt>
                <c:pt idx="184">
                  <c:v>2.5166666666666667E-2</c:v>
                </c:pt>
                <c:pt idx="185">
                  <c:v>2.513333333333333E-2</c:v>
                </c:pt>
                <c:pt idx="186">
                  <c:v>2.5266666666666663E-2</c:v>
                </c:pt>
                <c:pt idx="187">
                  <c:v>2.4366666666666665E-2</c:v>
                </c:pt>
                <c:pt idx="188">
                  <c:v>2.4300000000000002E-2</c:v>
                </c:pt>
                <c:pt idx="189">
                  <c:v>2.3000000000000003E-2</c:v>
                </c:pt>
                <c:pt idx="190">
                  <c:v>2.2266666666666667E-2</c:v>
                </c:pt>
                <c:pt idx="191">
                  <c:v>2.18E-2</c:v>
                </c:pt>
                <c:pt idx="192">
                  <c:v>2.06E-2</c:v>
                </c:pt>
                <c:pt idx="193">
                  <c:v>2.0099999999999996E-2</c:v>
                </c:pt>
                <c:pt idx="194">
                  <c:v>1.9433333333333334E-2</c:v>
                </c:pt>
                <c:pt idx="195">
                  <c:v>1.9199999999999998E-2</c:v>
                </c:pt>
                <c:pt idx="196">
                  <c:v>1.9133333333333332E-2</c:v>
                </c:pt>
                <c:pt idx="197">
                  <c:v>1.7933333333333332E-2</c:v>
                </c:pt>
                <c:pt idx="198">
                  <c:v>1.7466666666666669E-2</c:v>
                </c:pt>
                <c:pt idx="199">
                  <c:v>1.7033333333333334E-2</c:v>
                </c:pt>
                <c:pt idx="200">
                  <c:v>1.6133333333333333E-2</c:v>
                </c:pt>
                <c:pt idx="201">
                  <c:v>1.4999999999999999E-2</c:v>
                </c:pt>
                <c:pt idx="202">
                  <c:v>1.4933333333333333E-2</c:v>
                </c:pt>
                <c:pt idx="203">
                  <c:v>1.34E-2</c:v>
                </c:pt>
                <c:pt idx="204">
                  <c:v>1.3433333333333334E-2</c:v>
                </c:pt>
                <c:pt idx="205">
                  <c:v>1.3533333333333333E-2</c:v>
                </c:pt>
                <c:pt idx="206">
                  <c:v>1.34E-2</c:v>
                </c:pt>
                <c:pt idx="207">
                  <c:v>1.2799999999999999E-2</c:v>
                </c:pt>
                <c:pt idx="208">
                  <c:v>1.24E-2</c:v>
                </c:pt>
                <c:pt idx="209">
                  <c:v>1.2000000000000002E-2</c:v>
                </c:pt>
                <c:pt idx="210">
                  <c:v>1.1033333333333332E-2</c:v>
                </c:pt>
                <c:pt idx="211">
                  <c:v>1.0533333333333334E-2</c:v>
                </c:pt>
                <c:pt idx="212">
                  <c:v>1.0033333333333333E-2</c:v>
                </c:pt>
                <c:pt idx="213">
                  <c:v>9.300000000000001E-3</c:v>
                </c:pt>
                <c:pt idx="214">
                  <c:v>8.9999999999999993E-3</c:v>
                </c:pt>
                <c:pt idx="215">
                  <c:v>8.7000000000000011E-3</c:v>
                </c:pt>
                <c:pt idx="216">
                  <c:v>8.1000000000000013E-3</c:v>
                </c:pt>
                <c:pt idx="217">
                  <c:v>7.9333333333333339E-3</c:v>
                </c:pt>
                <c:pt idx="218">
                  <c:v>7.7333333333333325E-3</c:v>
                </c:pt>
                <c:pt idx="219">
                  <c:v>7.5666666666666669E-3</c:v>
                </c:pt>
                <c:pt idx="220">
                  <c:v>7.8666666666666659E-3</c:v>
                </c:pt>
                <c:pt idx="221">
                  <c:v>6.4666666666666666E-3</c:v>
                </c:pt>
                <c:pt idx="222">
                  <c:v>6.6000000000000008E-3</c:v>
                </c:pt>
                <c:pt idx="223">
                  <c:v>5.7999999999999996E-3</c:v>
                </c:pt>
                <c:pt idx="224">
                  <c:v>5.3666666666666663E-3</c:v>
                </c:pt>
                <c:pt idx="225">
                  <c:v>5.1666666666666666E-3</c:v>
                </c:pt>
                <c:pt idx="226">
                  <c:v>4.7999999999999996E-3</c:v>
                </c:pt>
                <c:pt idx="227">
                  <c:v>4.1000000000000003E-3</c:v>
                </c:pt>
                <c:pt idx="228">
                  <c:v>4.1999999999999997E-3</c:v>
                </c:pt>
                <c:pt idx="229">
                  <c:v>3.8666666666666663E-3</c:v>
                </c:pt>
                <c:pt idx="230">
                  <c:v>3.6999999999999997E-3</c:v>
                </c:pt>
                <c:pt idx="231">
                  <c:v>3.6999999999999997E-3</c:v>
                </c:pt>
                <c:pt idx="232">
                  <c:v>3.5333333333333328E-3</c:v>
                </c:pt>
                <c:pt idx="233">
                  <c:v>3.5000000000000001E-3</c:v>
                </c:pt>
                <c:pt idx="234">
                  <c:v>2.9666666666666665E-3</c:v>
                </c:pt>
                <c:pt idx="235">
                  <c:v>2.8000000000000004E-3</c:v>
                </c:pt>
                <c:pt idx="236">
                  <c:v>2.6666666666666666E-3</c:v>
                </c:pt>
                <c:pt idx="237">
                  <c:v>2.3E-3</c:v>
                </c:pt>
                <c:pt idx="238">
                  <c:v>2.0999999999999999E-3</c:v>
                </c:pt>
                <c:pt idx="239">
                  <c:v>1.8666666666666666E-3</c:v>
                </c:pt>
                <c:pt idx="240">
                  <c:v>1.6000000000000001E-3</c:v>
                </c:pt>
                <c:pt idx="241">
                  <c:v>1.6333333333333332E-3</c:v>
                </c:pt>
                <c:pt idx="242">
                  <c:v>1.7333333333333333E-3</c:v>
                </c:pt>
                <c:pt idx="243">
                  <c:v>1.1999999999999999E-3</c:v>
                </c:pt>
                <c:pt idx="244">
                  <c:v>1.2666666666666668E-3</c:v>
                </c:pt>
                <c:pt idx="245">
                  <c:v>1.0666666666666665E-3</c:v>
                </c:pt>
                <c:pt idx="246">
                  <c:v>1.1000000000000001E-3</c:v>
                </c:pt>
                <c:pt idx="247">
                  <c:v>1.1333333333333334E-3</c:v>
                </c:pt>
                <c:pt idx="248">
                  <c:v>1.2333333333333335E-3</c:v>
                </c:pt>
                <c:pt idx="249">
                  <c:v>4.6666666666666672E-4</c:v>
                </c:pt>
                <c:pt idx="250">
                  <c:v>6.6666666666666664E-4</c:v>
                </c:pt>
                <c:pt idx="251">
                  <c:v>6.333333333333334E-4</c:v>
                </c:pt>
                <c:pt idx="252">
                  <c:v>3.6666666666666662E-4</c:v>
                </c:pt>
                <c:pt idx="253">
                  <c:v>9.3333333333333343E-4</c:v>
                </c:pt>
                <c:pt idx="254">
                  <c:v>2.6666666666666663E-4</c:v>
                </c:pt>
                <c:pt idx="255">
                  <c:v>5.3333333333333325E-4</c:v>
                </c:pt>
                <c:pt idx="256">
                  <c:v>3.3333333333333332E-4</c:v>
                </c:pt>
                <c:pt idx="257">
                  <c:v>4.3333333333333331E-4</c:v>
                </c:pt>
                <c:pt idx="258">
                  <c:v>2.6666666666666668E-4</c:v>
                </c:pt>
                <c:pt idx="259">
                  <c:v>4.6666666666666666E-4</c:v>
                </c:pt>
                <c:pt idx="260">
                  <c:v>-3.3333333333333335E-5</c:v>
                </c:pt>
                <c:pt idx="261">
                  <c:v>-1E-4</c:v>
                </c:pt>
                <c:pt idx="262">
                  <c:v>6.666666666666667E-5</c:v>
                </c:pt>
                <c:pt idx="263">
                  <c:v>1.3333333333333331E-4</c:v>
                </c:pt>
                <c:pt idx="264">
                  <c:v>0</c:v>
                </c:pt>
                <c:pt idx="265">
                  <c:v>-1.3333333333333334E-4</c:v>
                </c:pt>
                <c:pt idx="266">
                  <c:v>-3.0000000000000003E-4</c:v>
                </c:pt>
                <c:pt idx="267">
                  <c:v>0</c:v>
                </c:pt>
                <c:pt idx="268">
                  <c:v>-6.666666666666667E-5</c:v>
                </c:pt>
                <c:pt idx="269">
                  <c:v>-2.0000000000000001E-4</c:v>
                </c:pt>
                <c:pt idx="270">
                  <c:v>1E-4</c:v>
                </c:pt>
                <c:pt idx="271">
                  <c:v>9.9999999999999991E-5</c:v>
                </c:pt>
                <c:pt idx="272">
                  <c:v>-6.666666666666667E-5</c:v>
                </c:pt>
                <c:pt idx="273">
                  <c:v>-9.3333333333333332E-4</c:v>
                </c:pt>
                <c:pt idx="274">
                  <c:v>-1E-4</c:v>
                </c:pt>
                <c:pt idx="275">
                  <c:v>-3.6666666666666662E-4</c:v>
                </c:pt>
                <c:pt idx="276">
                  <c:v>-1E-4</c:v>
                </c:pt>
                <c:pt idx="277">
                  <c:v>2.3333333333333333E-4</c:v>
                </c:pt>
                <c:pt idx="278">
                  <c:v>-3.9999999999999996E-4</c:v>
                </c:pt>
                <c:pt idx="279">
                  <c:v>-3.6666666666666667E-4</c:v>
                </c:pt>
                <c:pt idx="280">
                  <c:v>-6.6666666666666664E-4</c:v>
                </c:pt>
                <c:pt idx="281">
                  <c:v>-2.6666666666666668E-4</c:v>
                </c:pt>
                <c:pt idx="282">
                  <c:v>-2.9999999999999997E-4</c:v>
                </c:pt>
                <c:pt idx="283">
                  <c:v>-4.3333333333333331E-4</c:v>
                </c:pt>
                <c:pt idx="284">
                  <c:v>-4.3333333333333331E-4</c:v>
                </c:pt>
                <c:pt idx="285">
                  <c:v>-3.3333333333333332E-4</c:v>
                </c:pt>
                <c:pt idx="286">
                  <c:v>-3.6666666666666667E-4</c:v>
                </c:pt>
                <c:pt idx="287">
                  <c:v>-4.3333333333333331E-4</c:v>
                </c:pt>
                <c:pt idx="288">
                  <c:v>-2.0000000000000001E-4</c:v>
                </c:pt>
                <c:pt idx="289">
                  <c:v>-3.3333333333333332E-4</c:v>
                </c:pt>
                <c:pt idx="290">
                  <c:v>-6.6666666666666656E-5</c:v>
                </c:pt>
                <c:pt idx="291">
                  <c:v>-1.3333333333333331E-4</c:v>
                </c:pt>
                <c:pt idx="292">
                  <c:v>-3.9999999999999996E-4</c:v>
                </c:pt>
                <c:pt idx="293">
                  <c:v>-2.6666666666666668E-4</c:v>
                </c:pt>
                <c:pt idx="294">
                  <c:v>-1E-4</c:v>
                </c:pt>
                <c:pt idx="295">
                  <c:v>-4.6666666666666666E-4</c:v>
                </c:pt>
                <c:pt idx="296">
                  <c:v>-4.6666666666666666E-4</c:v>
                </c:pt>
                <c:pt idx="297">
                  <c:v>-2.6666666666666663E-4</c:v>
                </c:pt>
                <c:pt idx="298">
                  <c:v>-5.6666666666666671E-4</c:v>
                </c:pt>
                <c:pt idx="299">
                  <c:v>-2.6666666666666663E-4</c:v>
                </c:pt>
                <c:pt idx="300">
                  <c:v>-2.666666666666666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1C4-4EB4-B4B2-948907CE46B4}"/>
            </c:ext>
          </c:extLst>
        </c:ser>
        <c:ser>
          <c:idx val="6"/>
          <c:order val="6"/>
          <c:tx>
            <c:strRef>
              <c:f>'Figure 3A_20220408NaOClO+H2SO4'!$H$3:$H$4</c:f>
              <c:strCache>
                <c:ptCount val="2"/>
                <c:pt idx="1">
                  <c:v>3.13 m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H$5:$H$305</c:f>
              <c:numCache>
                <c:formatCode>General</c:formatCode>
                <c:ptCount val="301"/>
                <c:pt idx="0">
                  <c:v>2.7986333333333335</c:v>
                </c:pt>
                <c:pt idx="1">
                  <c:v>2.716766666666667</c:v>
                </c:pt>
                <c:pt idx="2">
                  <c:v>2.7820999999999998</c:v>
                </c:pt>
                <c:pt idx="3">
                  <c:v>2.8191333333333333</c:v>
                </c:pt>
                <c:pt idx="4">
                  <c:v>2.8013666666666666</c:v>
                </c:pt>
                <c:pt idx="5">
                  <c:v>2.8237333333333332</c:v>
                </c:pt>
                <c:pt idx="6">
                  <c:v>2.8327000000000004</c:v>
                </c:pt>
                <c:pt idx="7">
                  <c:v>2.7916333333333334</c:v>
                </c:pt>
                <c:pt idx="8">
                  <c:v>2.7483</c:v>
                </c:pt>
                <c:pt idx="9">
                  <c:v>2.7490000000000001</c:v>
                </c:pt>
                <c:pt idx="10">
                  <c:v>2.7237333333333331</c:v>
                </c:pt>
                <c:pt idx="11">
                  <c:v>2.7147333333333337</c:v>
                </c:pt>
                <c:pt idx="12">
                  <c:v>2.6568333333333336</c:v>
                </c:pt>
                <c:pt idx="13">
                  <c:v>2.6180333333333334</c:v>
                </c:pt>
                <c:pt idx="14">
                  <c:v>2.5912333333333333</c:v>
                </c:pt>
                <c:pt idx="15">
                  <c:v>2.5154666666666667</c:v>
                </c:pt>
                <c:pt idx="16">
                  <c:v>2.418533333333333</c:v>
                </c:pt>
                <c:pt idx="17">
                  <c:v>2.3057999999999996</c:v>
                </c:pt>
                <c:pt idx="18">
                  <c:v>2.1961333333333335</c:v>
                </c:pt>
                <c:pt idx="19">
                  <c:v>2.0675000000000003</c:v>
                </c:pt>
                <c:pt idx="20">
                  <c:v>1.9354000000000002</c:v>
                </c:pt>
                <c:pt idx="21">
                  <c:v>1.7895333333333332</c:v>
                </c:pt>
                <c:pt idx="22">
                  <c:v>1.6248000000000002</c:v>
                </c:pt>
                <c:pt idx="23">
                  <c:v>1.4710999999999999</c:v>
                </c:pt>
                <c:pt idx="24">
                  <c:v>1.3409666666666666</c:v>
                </c:pt>
                <c:pt idx="25">
                  <c:v>1.2111666666666667</c:v>
                </c:pt>
                <c:pt idx="26">
                  <c:v>1.0726333333333333</c:v>
                </c:pt>
                <c:pt idx="27">
                  <c:v>0.94896666666666663</c:v>
                </c:pt>
                <c:pt idx="28">
                  <c:v>0.84740000000000004</c:v>
                </c:pt>
                <c:pt idx="29">
                  <c:v>0.77203333333333335</c:v>
                </c:pt>
                <c:pt idx="30">
                  <c:v>0.72406666666666675</c:v>
                </c:pt>
                <c:pt idx="31">
                  <c:v>0.66566666666666674</c:v>
                </c:pt>
                <c:pt idx="32">
                  <c:v>0.59923333333333328</c:v>
                </c:pt>
                <c:pt idx="33">
                  <c:v>0.54710000000000003</c:v>
                </c:pt>
                <c:pt idx="34">
                  <c:v>0.51176666666666659</c:v>
                </c:pt>
                <c:pt idx="35">
                  <c:v>0.48896666666666672</c:v>
                </c:pt>
                <c:pt idx="36">
                  <c:v>0.47113333333333335</c:v>
                </c:pt>
                <c:pt idx="37">
                  <c:v>0.45910000000000001</c:v>
                </c:pt>
                <c:pt idx="38">
                  <c:v>0.45389999999999997</c:v>
                </c:pt>
                <c:pt idx="39">
                  <c:v>0.45413333333333333</c:v>
                </c:pt>
                <c:pt idx="40">
                  <c:v>0.45853333333333329</c:v>
                </c:pt>
                <c:pt idx="41">
                  <c:v>0.46806666666666663</c:v>
                </c:pt>
                <c:pt idx="42">
                  <c:v>0.48180000000000001</c:v>
                </c:pt>
                <c:pt idx="43">
                  <c:v>0.49666666666666665</c:v>
                </c:pt>
                <c:pt idx="44">
                  <c:v>0.51160000000000005</c:v>
                </c:pt>
                <c:pt idx="45">
                  <c:v>0.53169999999999995</c:v>
                </c:pt>
                <c:pt idx="46">
                  <c:v>0.56376666666666664</c:v>
                </c:pt>
                <c:pt idx="47">
                  <c:v>0.60199999999999998</c:v>
                </c:pt>
                <c:pt idx="48">
                  <c:v>0.63130000000000008</c:v>
                </c:pt>
                <c:pt idx="49">
                  <c:v>0.65666666666666662</c:v>
                </c:pt>
                <c:pt idx="50">
                  <c:v>0.69136666666666668</c:v>
                </c:pt>
                <c:pt idx="51">
                  <c:v>0.73299999999999998</c:v>
                </c:pt>
                <c:pt idx="52">
                  <c:v>0.7735333333333333</c:v>
                </c:pt>
                <c:pt idx="53">
                  <c:v>0.80640000000000001</c:v>
                </c:pt>
                <c:pt idx="54">
                  <c:v>0.83710000000000007</c:v>
                </c:pt>
                <c:pt idx="55">
                  <c:v>0.86416666666666664</c:v>
                </c:pt>
                <c:pt idx="56">
                  <c:v>0.88686666666666669</c:v>
                </c:pt>
                <c:pt idx="57">
                  <c:v>0.90373333333333328</c:v>
                </c:pt>
                <c:pt idx="58">
                  <c:v>0.91606666666666658</c:v>
                </c:pt>
                <c:pt idx="59">
                  <c:v>0.92289999999999994</c:v>
                </c:pt>
                <c:pt idx="60">
                  <c:v>0.92413333333333336</c:v>
                </c:pt>
                <c:pt idx="61">
                  <c:v>0.92210000000000003</c:v>
                </c:pt>
                <c:pt idx="62">
                  <c:v>0.91683333333333328</c:v>
                </c:pt>
                <c:pt idx="63">
                  <c:v>0.90883333333333338</c:v>
                </c:pt>
                <c:pt idx="64">
                  <c:v>0.89649999999999996</c:v>
                </c:pt>
                <c:pt idx="65">
                  <c:v>0.88186666666666669</c:v>
                </c:pt>
                <c:pt idx="66">
                  <c:v>0.86673333333333336</c:v>
                </c:pt>
                <c:pt idx="67">
                  <c:v>0.85286666666666655</c:v>
                </c:pt>
                <c:pt idx="68">
                  <c:v>0.83963333333333334</c:v>
                </c:pt>
                <c:pt idx="69">
                  <c:v>0.82130000000000003</c:v>
                </c:pt>
                <c:pt idx="70">
                  <c:v>0.80156666666666665</c:v>
                </c:pt>
                <c:pt idx="71">
                  <c:v>0.78266666666666662</c:v>
                </c:pt>
                <c:pt idx="72">
                  <c:v>0.76650000000000007</c:v>
                </c:pt>
                <c:pt idx="73">
                  <c:v>0.75246666666666673</c:v>
                </c:pt>
                <c:pt idx="74">
                  <c:v>0.73693333333333333</c:v>
                </c:pt>
                <c:pt idx="75">
                  <c:v>0.71906666666666663</c:v>
                </c:pt>
                <c:pt idx="76">
                  <c:v>0.70413333333333339</c:v>
                </c:pt>
                <c:pt idx="77">
                  <c:v>0.69173333333333342</c:v>
                </c:pt>
                <c:pt idx="78">
                  <c:v>0.68136666666666656</c:v>
                </c:pt>
                <c:pt idx="79">
                  <c:v>0.67216666666666669</c:v>
                </c:pt>
                <c:pt idx="80">
                  <c:v>0.66183333333333338</c:v>
                </c:pt>
                <c:pt idx="81">
                  <c:v>0.65176666666666672</c:v>
                </c:pt>
                <c:pt idx="82">
                  <c:v>0.64460000000000006</c:v>
                </c:pt>
                <c:pt idx="83">
                  <c:v>0.63783333333333336</c:v>
                </c:pt>
                <c:pt idx="84">
                  <c:v>0.63136666666666663</c:v>
                </c:pt>
                <c:pt idx="85">
                  <c:v>0.62436666666666663</c:v>
                </c:pt>
                <c:pt idx="86">
                  <c:v>0.61723333333333341</c:v>
                </c:pt>
                <c:pt idx="87">
                  <c:v>0.61023333333333329</c:v>
                </c:pt>
                <c:pt idx="88">
                  <c:v>0.60386666666666666</c:v>
                </c:pt>
                <c:pt idx="89">
                  <c:v>0.59736666666666671</c:v>
                </c:pt>
                <c:pt idx="90">
                  <c:v>0.58956666666666668</c:v>
                </c:pt>
                <c:pt idx="91">
                  <c:v>0.58126666666666671</c:v>
                </c:pt>
                <c:pt idx="92">
                  <c:v>0.57379999999999998</c:v>
                </c:pt>
                <c:pt idx="93">
                  <c:v>0.56510000000000005</c:v>
                </c:pt>
                <c:pt idx="94">
                  <c:v>0.55580000000000007</c:v>
                </c:pt>
                <c:pt idx="95">
                  <c:v>0.54569999999999996</c:v>
                </c:pt>
                <c:pt idx="96">
                  <c:v>0.53553333333333331</c:v>
                </c:pt>
                <c:pt idx="97">
                  <c:v>0.52229999999999999</c:v>
                </c:pt>
                <c:pt idx="98">
                  <c:v>0.50880000000000003</c:v>
                </c:pt>
                <c:pt idx="99">
                  <c:v>0.49709999999999993</c:v>
                </c:pt>
                <c:pt idx="100">
                  <c:v>0.48356666666666664</c:v>
                </c:pt>
                <c:pt idx="101">
                  <c:v>0.46760000000000002</c:v>
                </c:pt>
                <c:pt idx="102">
                  <c:v>0.45093333333333324</c:v>
                </c:pt>
                <c:pt idx="103">
                  <c:v>0.43460000000000004</c:v>
                </c:pt>
                <c:pt idx="104">
                  <c:v>0.42006666666666664</c:v>
                </c:pt>
                <c:pt idx="105">
                  <c:v>0.40523333333333333</c:v>
                </c:pt>
                <c:pt idx="106">
                  <c:v>0.38983333333333331</c:v>
                </c:pt>
                <c:pt idx="107">
                  <c:v>0.37263333333333337</c:v>
                </c:pt>
                <c:pt idx="108">
                  <c:v>0.35616666666666669</c:v>
                </c:pt>
                <c:pt idx="109">
                  <c:v>0.34240000000000004</c:v>
                </c:pt>
                <c:pt idx="110">
                  <c:v>0.33116666666666666</c:v>
                </c:pt>
                <c:pt idx="111">
                  <c:v>0.31853333333333333</c:v>
                </c:pt>
                <c:pt idx="112">
                  <c:v>0.30546666666666666</c:v>
                </c:pt>
                <c:pt idx="113">
                  <c:v>0.29276666666666668</c:v>
                </c:pt>
                <c:pt idx="114">
                  <c:v>0.28109999999999996</c:v>
                </c:pt>
                <c:pt idx="115">
                  <c:v>0.27116666666666661</c:v>
                </c:pt>
                <c:pt idx="116">
                  <c:v>0.26203333333333334</c:v>
                </c:pt>
                <c:pt idx="117">
                  <c:v>0.25186666666666663</c:v>
                </c:pt>
                <c:pt idx="118">
                  <c:v>0.24096666666666669</c:v>
                </c:pt>
                <c:pt idx="119">
                  <c:v>0.23033333333333336</c:v>
                </c:pt>
                <c:pt idx="120">
                  <c:v>0.22026666666666664</c:v>
                </c:pt>
                <c:pt idx="121">
                  <c:v>0.2109</c:v>
                </c:pt>
                <c:pt idx="122">
                  <c:v>0.20236666666666667</c:v>
                </c:pt>
                <c:pt idx="123">
                  <c:v>0.19216666666666668</c:v>
                </c:pt>
                <c:pt idx="124">
                  <c:v>0.18276666666666666</c:v>
                </c:pt>
                <c:pt idx="125">
                  <c:v>0.17469999999999999</c:v>
                </c:pt>
                <c:pt idx="126">
                  <c:v>0.16763333333333333</c:v>
                </c:pt>
                <c:pt idx="127">
                  <c:v>0.15946666666666667</c:v>
                </c:pt>
                <c:pt idx="128">
                  <c:v>0.15390000000000001</c:v>
                </c:pt>
                <c:pt idx="129">
                  <c:v>0.14723333333333333</c:v>
                </c:pt>
                <c:pt idx="130">
                  <c:v>0.14103333333333334</c:v>
                </c:pt>
                <c:pt idx="131">
                  <c:v>0.13533333333333333</c:v>
                </c:pt>
                <c:pt idx="132">
                  <c:v>0.13070000000000001</c:v>
                </c:pt>
                <c:pt idx="133">
                  <c:v>0.12686666666666666</c:v>
                </c:pt>
                <c:pt idx="134">
                  <c:v>0.12323333333333335</c:v>
                </c:pt>
                <c:pt idx="135">
                  <c:v>0.12006666666666667</c:v>
                </c:pt>
                <c:pt idx="136">
                  <c:v>0.11746666666666666</c:v>
                </c:pt>
                <c:pt idx="137">
                  <c:v>0.11483333333333333</c:v>
                </c:pt>
                <c:pt idx="138">
                  <c:v>0.11216666666666668</c:v>
                </c:pt>
                <c:pt idx="139">
                  <c:v>0.10936666666666667</c:v>
                </c:pt>
                <c:pt idx="140">
                  <c:v>0.10740000000000001</c:v>
                </c:pt>
                <c:pt idx="141">
                  <c:v>0.10516666666666667</c:v>
                </c:pt>
                <c:pt idx="142">
                  <c:v>0.104</c:v>
                </c:pt>
                <c:pt idx="143">
                  <c:v>0.10296666666666666</c:v>
                </c:pt>
                <c:pt idx="144">
                  <c:v>0.10149999999999999</c:v>
                </c:pt>
                <c:pt idx="145">
                  <c:v>9.9366666666666673E-2</c:v>
                </c:pt>
                <c:pt idx="146">
                  <c:v>9.6966666666666659E-2</c:v>
                </c:pt>
                <c:pt idx="147">
                  <c:v>9.5600000000000004E-2</c:v>
                </c:pt>
                <c:pt idx="148">
                  <c:v>9.4299999999999995E-2</c:v>
                </c:pt>
                <c:pt idx="149">
                  <c:v>9.2466666666666655E-2</c:v>
                </c:pt>
                <c:pt idx="150">
                  <c:v>9.2399999999999996E-2</c:v>
                </c:pt>
                <c:pt idx="151">
                  <c:v>9.2366666666666666E-2</c:v>
                </c:pt>
                <c:pt idx="152">
                  <c:v>9.0866666666666665E-2</c:v>
                </c:pt>
                <c:pt idx="153">
                  <c:v>8.8833333333333334E-2</c:v>
                </c:pt>
                <c:pt idx="154">
                  <c:v>8.7399999999999992E-2</c:v>
                </c:pt>
                <c:pt idx="155">
                  <c:v>8.6300000000000002E-2</c:v>
                </c:pt>
                <c:pt idx="156">
                  <c:v>8.5500000000000007E-2</c:v>
                </c:pt>
                <c:pt idx="157">
                  <c:v>8.5633333333333339E-2</c:v>
                </c:pt>
                <c:pt idx="158">
                  <c:v>8.5500000000000007E-2</c:v>
                </c:pt>
                <c:pt idx="159">
                  <c:v>8.4633333333333338E-2</c:v>
                </c:pt>
                <c:pt idx="160">
                  <c:v>8.3633333333333337E-2</c:v>
                </c:pt>
                <c:pt idx="161">
                  <c:v>8.2266666666666668E-2</c:v>
                </c:pt>
                <c:pt idx="162">
                  <c:v>8.0833333333333326E-2</c:v>
                </c:pt>
                <c:pt idx="163">
                  <c:v>7.909999999999999E-2</c:v>
                </c:pt>
                <c:pt idx="164">
                  <c:v>7.8433333333333341E-2</c:v>
                </c:pt>
                <c:pt idx="165">
                  <c:v>7.746666666666667E-2</c:v>
                </c:pt>
                <c:pt idx="166">
                  <c:v>7.7833333333333338E-2</c:v>
                </c:pt>
                <c:pt idx="167">
                  <c:v>7.8066666666666659E-2</c:v>
                </c:pt>
                <c:pt idx="168">
                  <c:v>7.743333333333334E-2</c:v>
                </c:pt>
                <c:pt idx="169">
                  <c:v>7.6733333333333334E-2</c:v>
                </c:pt>
                <c:pt idx="170">
                  <c:v>7.4566666666666656E-2</c:v>
                </c:pt>
                <c:pt idx="171">
                  <c:v>7.2099999999999997E-2</c:v>
                </c:pt>
                <c:pt idx="172">
                  <c:v>7.0266666666666658E-2</c:v>
                </c:pt>
                <c:pt idx="173">
                  <c:v>6.8800000000000014E-2</c:v>
                </c:pt>
                <c:pt idx="174">
                  <c:v>6.8400000000000002E-2</c:v>
                </c:pt>
                <c:pt idx="175">
                  <c:v>6.8533333333333335E-2</c:v>
                </c:pt>
                <c:pt idx="176">
                  <c:v>6.7533333333333334E-2</c:v>
                </c:pt>
                <c:pt idx="177">
                  <c:v>6.7166666666666666E-2</c:v>
                </c:pt>
                <c:pt idx="178">
                  <c:v>6.5199999999999994E-2</c:v>
                </c:pt>
                <c:pt idx="179">
                  <c:v>6.3199999999999992E-2</c:v>
                </c:pt>
                <c:pt idx="180">
                  <c:v>6.0433333333333332E-2</c:v>
                </c:pt>
                <c:pt idx="181">
                  <c:v>5.8733333333333332E-2</c:v>
                </c:pt>
                <c:pt idx="182">
                  <c:v>5.7966666666666666E-2</c:v>
                </c:pt>
                <c:pt idx="183">
                  <c:v>5.7533333333333332E-2</c:v>
                </c:pt>
                <c:pt idx="184">
                  <c:v>5.6000000000000001E-2</c:v>
                </c:pt>
                <c:pt idx="185">
                  <c:v>5.5899999999999998E-2</c:v>
                </c:pt>
                <c:pt idx="186">
                  <c:v>5.553333333333333E-2</c:v>
                </c:pt>
                <c:pt idx="187">
                  <c:v>5.4199999999999998E-2</c:v>
                </c:pt>
                <c:pt idx="188">
                  <c:v>5.3400000000000003E-2</c:v>
                </c:pt>
                <c:pt idx="189">
                  <c:v>5.1366666666666665E-2</c:v>
                </c:pt>
                <c:pt idx="190">
                  <c:v>4.9633333333333328E-2</c:v>
                </c:pt>
                <c:pt idx="191">
                  <c:v>4.8000000000000008E-2</c:v>
                </c:pt>
                <c:pt idx="192">
                  <c:v>4.6033333333333336E-2</c:v>
                </c:pt>
                <c:pt idx="193">
                  <c:v>4.5000000000000005E-2</c:v>
                </c:pt>
                <c:pt idx="194">
                  <c:v>4.3699999999999996E-2</c:v>
                </c:pt>
                <c:pt idx="195">
                  <c:v>4.3333333333333335E-2</c:v>
                </c:pt>
                <c:pt idx="196">
                  <c:v>4.3000000000000003E-2</c:v>
                </c:pt>
                <c:pt idx="197">
                  <c:v>4.1199999999999994E-2</c:v>
                </c:pt>
                <c:pt idx="198">
                  <c:v>0.04</c:v>
                </c:pt>
                <c:pt idx="199">
                  <c:v>3.846666666666667E-2</c:v>
                </c:pt>
                <c:pt idx="200">
                  <c:v>3.6499999999999998E-2</c:v>
                </c:pt>
                <c:pt idx="201">
                  <c:v>3.4366666666666663E-2</c:v>
                </c:pt>
                <c:pt idx="202">
                  <c:v>3.3166666666666671E-2</c:v>
                </c:pt>
                <c:pt idx="203">
                  <c:v>3.0866666666666667E-2</c:v>
                </c:pt>
                <c:pt idx="204">
                  <c:v>3.0266666666666664E-2</c:v>
                </c:pt>
                <c:pt idx="205">
                  <c:v>3.0200000000000001E-2</c:v>
                </c:pt>
                <c:pt idx="206">
                  <c:v>2.9433333333333329E-2</c:v>
                </c:pt>
                <c:pt idx="207">
                  <c:v>2.8300000000000002E-2</c:v>
                </c:pt>
                <c:pt idx="208">
                  <c:v>2.7800000000000002E-2</c:v>
                </c:pt>
                <c:pt idx="209">
                  <c:v>2.6499999999999999E-2</c:v>
                </c:pt>
                <c:pt idx="210">
                  <c:v>2.4866666666666665E-2</c:v>
                </c:pt>
                <c:pt idx="211">
                  <c:v>2.3966666666666664E-2</c:v>
                </c:pt>
                <c:pt idx="212">
                  <c:v>2.2200000000000001E-2</c:v>
                </c:pt>
                <c:pt idx="213">
                  <c:v>2.1000000000000001E-2</c:v>
                </c:pt>
                <c:pt idx="214">
                  <c:v>2.0133333333333333E-2</c:v>
                </c:pt>
                <c:pt idx="215">
                  <c:v>1.9766666666666668E-2</c:v>
                </c:pt>
                <c:pt idx="216">
                  <c:v>1.8433333333333333E-2</c:v>
                </c:pt>
                <c:pt idx="217">
                  <c:v>1.7866666666666666E-2</c:v>
                </c:pt>
                <c:pt idx="218">
                  <c:v>1.7499999999999998E-2</c:v>
                </c:pt>
                <c:pt idx="219">
                  <c:v>1.6799999999999999E-2</c:v>
                </c:pt>
                <c:pt idx="220">
                  <c:v>1.6766666666666666E-2</c:v>
                </c:pt>
                <c:pt idx="221">
                  <c:v>1.4933333333333333E-2</c:v>
                </c:pt>
                <c:pt idx="222">
                  <c:v>1.4199999999999999E-2</c:v>
                </c:pt>
                <c:pt idx="223">
                  <c:v>1.3033333333333334E-2</c:v>
                </c:pt>
                <c:pt idx="224">
                  <c:v>1.1833333333333335E-2</c:v>
                </c:pt>
                <c:pt idx="225">
                  <c:v>1.1033333333333332E-2</c:v>
                </c:pt>
                <c:pt idx="226">
                  <c:v>1.03E-2</c:v>
                </c:pt>
                <c:pt idx="227">
                  <c:v>9.3333333333333341E-3</c:v>
                </c:pt>
                <c:pt idx="228">
                  <c:v>9.1333333333333336E-3</c:v>
                </c:pt>
                <c:pt idx="229">
                  <c:v>8.3999999999999995E-3</c:v>
                </c:pt>
                <c:pt idx="230">
                  <c:v>8.3333333333333332E-3</c:v>
                </c:pt>
                <c:pt idx="231">
                  <c:v>7.8000000000000005E-3</c:v>
                </c:pt>
                <c:pt idx="232">
                  <c:v>7.5333333333333329E-3</c:v>
                </c:pt>
                <c:pt idx="233">
                  <c:v>7.0333333333333333E-3</c:v>
                </c:pt>
                <c:pt idx="234">
                  <c:v>6.7666666666666674E-3</c:v>
                </c:pt>
                <c:pt idx="235">
                  <c:v>5.8666666666666667E-3</c:v>
                </c:pt>
                <c:pt idx="236">
                  <c:v>5.4666666666666674E-3</c:v>
                </c:pt>
                <c:pt idx="237">
                  <c:v>4.7666666666666664E-3</c:v>
                </c:pt>
                <c:pt idx="238">
                  <c:v>4.5333333333333337E-3</c:v>
                </c:pt>
                <c:pt idx="239">
                  <c:v>3.7000000000000002E-3</c:v>
                </c:pt>
                <c:pt idx="240">
                  <c:v>3.5333333333333328E-3</c:v>
                </c:pt>
                <c:pt idx="241">
                  <c:v>3.0999999999999999E-3</c:v>
                </c:pt>
                <c:pt idx="242">
                  <c:v>3.2333333333333333E-3</c:v>
                </c:pt>
                <c:pt idx="243">
                  <c:v>2.7666666666666668E-3</c:v>
                </c:pt>
                <c:pt idx="244">
                  <c:v>2.3E-3</c:v>
                </c:pt>
                <c:pt idx="245">
                  <c:v>2.5000000000000001E-3</c:v>
                </c:pt>
                <c:pt idx="246">
                  <c:v>2.1333333333333334E-3</c:v>
                </c:pt>
                <c:pt idx="247">
                  <c:v>1.9333333333333331E-3</c:v>
                </c:pt>
                <c:pt idx="248">
                  <c:v>2E-3</c:v>
                </c:pt>
                <c:pt idx="249">
                  <c:v>9.6666666666666656E-4</c:v>
                </c:pt>
                <c:pt idx="250">
                  <c:v>1.1000000000000001E-3</c:v>
                </c:pt>
                <c:pt idx="251">
                  <c:v>8.3333333333333339E-4</c:v>
                </c:pt>
                <c:pt idx="252">
                  <c:v>4.0000000000000002E-4</c:v>
                </c:pt>
                <c:pt idx="253">
                  <c:v>6.6666666666666664E-4</c:v>
                </c:pt>
                <c:pt idx="254">
                  <c:v>9.9999999999999991E-5</c:v>
                </c:pt>
                <c:pt idx="255">
                  <c:v>2.9999999999999997E-4</c:v>
                </c:pt>
                <c:pt idx="256">
                  <c:v>2.333333333333333E-4</c:v>
                </c:pt>
                <c:pt idx="257">
                  <c:v>-1.3333333333333334E-4</c:v>
                </c:pt>
                <c:pt idx="258">
                  <c:v>-1.3333333333333334E-4</c:v>
                </c:pt>
                <c:pt idx="259">
                  <c:v>-3.3333333333333362E-5</c:v>
                </c:pt>
                <c:pt idx="260">
                  <c:v>-5.6666666666666671E-4</c:v>
                </c:pt>
                <c:pt idx="261">
                  <c:v>-6.9999999999999999E-4</c:v>
                </c:pt>
                <c:pt idx="262">
                  <c:v>-5.3333333333333325E-4</c:v>
                </c:pt>
                <c:pt idx="263">
                  <c:v>-7.6666666666666669E-4</c:v>
                </c:pt>
                <c:pt idx="264">
                  <c:v>-7.6666666666666669E-4</c:v>
                </c:pt>
                <c:pt idx="265">
                  <c:v>-9.0000000000000008E-4</c:v>
                </c:pt>
                <c:pt idx="266">
                  <c:v>-9.0000000000000008E-4</c:v>
                </c:pt>
                <c:pt idx="267">
                  <c:v>-1.0333333333333334E-3</c:v>
                </c:pt>
                <c:pt idx="268">
                  <c:v>-9.6666666666666656E-4</c:v>
                </c:pt>
                <c:pt idx="269">
                  <c:v>-1.2999999999999999E-3</c:v>
                </c:pt>
                <c:pt idx="270">
                  <c:v>-1.1333333333333332E-3</c:v>
                </c:pt>
                <c:pt idx="271">
                  <c:v>-1.0333333333333334E-3</c:v>
                </c:pt>
                <c:pt idx="272">
                  <c:v>-1.1000000000000001E-3</c:v>
                </c:pt>
                <c:pt idx="273">
                  <c:v>-1.7666666666666664E-3</c:v>
                </c:pt>
                <c:pt idx="274">
                  <c:v>-1.1333333333333334E-3</c:v>
                </c:pt>
                <c:pt idx="275">
                  <c:v>-1.4333333333333333E-3</c:v>
                </c:pt>
                <c:pt idx="276">
                  <c:v>-1.0666666666666665E-3</c:v>
                </c:pt>
                <c:pt idx="277">
                  <c:v>-1.2666666666666666E-3</c:v>
                </c:pt>
                <c:pt idx="278">
                  <c:v>-1.6000000000000001E-3</c:v>
                </c:pt>
                <c:pt idx="279">
                  <c:v>-1.5999999999999999E-3</c:v>
                </c:pt>
                <c:pt idx="280">
                  <c:v>-1.6666666666666668E-3</c:v>
                </c:pt>
                <c:pt idx="281">
                  <c:v>-1.7666666666666666E-3</c:v>
                </c:pt>
                <c:pt idx="282">
                  <c:v>-1.4E-3</c:v>
                </c:pt>
                <c:pt idx="283">
                  <c:v>-1.3666666666666664E-3</c:v>
                </c:pt>
                <c:pt idx="284">
                  <c:v>-1.7000000000000001E-3</c:v>
                </c:pt>
                <c:pt idx="285">
                  <c:v>-1.3666666666666664E-3</c:v>
                </c:pt>
                <c:pt idx="286">
                  <c:v>-1.6333333333333332E-3</c:v>
                </c:pt>
                <c:pt idx="287">
                  <c:v>-1.5666666666666667E-3</c:v>
                </c:pt>
                <c:pt idx="288">
                  <c:v>-1.4666666666666667E-3</c:v>
                </c:pt>
                <c:pt idx="289">
                  <c:v>-1.7333333333333333E-3</c:v>
                </c:pt>
                <c:pt idx="290">
                  <c:v>-1.4E-3</c:v>
                </c:pt>
                <c:pt idx="291">
                  <c:v>-1.6333333333333332E-3</c:v>
                </c:pt>
                <c:pt idx="292">
                  <c:v>-1.6333333333333332E-3</c:v>
                </c:pt>
                <c:pt idx="293">
                  <c:v>-1.6333333333333332E-3</c:v>
                </c:pt>
                <c:pt idx="294">
                  <c:v>-1.3666666666666669E-3</c:v>
                </c:pt>
                <c:pt idx="295">
                  <c:v>-1.766666666666667E-3</c:v>
                </c:pt>
                <c:pt idx="296">
                  <c:v>-1.6666666666666668E-3</c:v>
                </c:pt>
                <c:pt idx="297">
                  <c:v>-1.4666666666666665E-3</c:v>
                </c:pt>
                <c:pt idx="298">
                  <c:v>-2E-3</c:v>
                </c:pt>
                <c:pt idx="299">
                  <c:v>-1.8333333333333333E-3</c:v>
                </c:pt>
                <c:pt idx="300">
                  <c:v>-1.566666666666666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1C4-4EB4-B4B2-948907CE46B4}"/>
            </c:ext>
          </c:extLst>
        </c:ser>
        <c:ser>
          <c:idx val="7"/>
          <c:order val="7"/>
          <c:tx>
            <c:strRef>
              <c:f>'Figure 3A_20220408NaOClO+H2SO4'!$I$3:$I$4</c:f>
              <c:strCache>
                <c:ptCount val="2"/>
                <c:pt idx="1">
                  <c:v>6.25 m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I$5:$I$305</c:f>
              <c:numCache>
                <c:formatCode>General</c:formatCode>
                <c:ptCount val="301"/>
                <c:pt idx="0">
                  <c:v>2.7877999999999994</c:v>
                </c:pt>
                <c:pt idx="1">
                  <c:v>2.7667999999999999</c:v>
                </c:pt>
                <c:pt idx="2">
                  <c:v>2.7795000000000001</c:v>
                </c:pt>
                <c:pt idx="3">
                  <c:v>2.8062</c:v>
                </c:pt>
                <c:pt idx="4">
                  <c:v>2.8403000000000005</c:v>
                </c:pt>
                <c:pt idx="5">
                  <c:v>2.8203</c:v>
                </c:pt>
                <c:pt idx="6">
                  <c:v>2.8383666666666669</c:v>
                </c:pt>
                <c:pt idx="7">
                  <c:v>2.8291666666666671</c:v>
                </c:pt>
                <c:pt idx="8">
                  <c:v>2.8028333333333335</c:v>
                </c:pt>
                <c:pt idx="9">
                  <c:v>2.7741666666666664</c:v>
                </c:pt>
                <c:pt idx="10">
                  <c:v>2.7446666666666659</c:v>
                </c:pt>
                <c:pt idx="11">
                  <c:v>2.7349333333333337</c:v>
                </c:pt>
                <c:pt idx="12">
                  <c:v>2.6876333333333329</c:v>
                </c:pt>
                <c:pt idx="13">
                  <c:v>2.6526666666666667</c:v>
                </c:pt>
                <c:pt idx="14">
                  <c:v>2.5980333333333334</c:v>
                </c:pt>
                <c:pt idx="15">
                  <c:v>2.5614333333333335</c:v>
                </c:pt>
                <c:pt idx="16">
                  <c:v>2.4451333333333332</c:v>
                </c:pt>
                <c:pt idx="17">
                  <c:v>2.3408666666666664</c:v>
                </c:pt>
                <c:pt idx="18">
                  <c:v>2.2303999999999999</c:v>
                </c:pt>
                <c:pt idx="19">
                  <c:v>2.1036666666666668</c:v>
                </c:pt>
                <c:pt idx="20">
                  <c:v>1.9796333333333334</c:v>
                </c:pt>
                <c:pt idx="21">
                  <c:v>1.8337333333333337</c:v>
                </c:pt>
                <c:pt idx="22">
                  <c:v>1.6711</c:v>
                </c:pt>
                <c:pt idx="23">
                  <c:v>1.5184</c:v>
                </c:pt>
                <c:pt idx="24">
                  <c:v>1.39</c:v>
                </c:pt>
                <c:pt idx="25">
                  <c:v>1.2601333333333333</c:v>
                </c:pt>
                <c:pt idx="26">
                  <c:v>1.1254</c:v>
                </c:pt>
                <c:pt idx="27">
                  <c:v>1.0009333333333335</c:v>
                </c:pt>
                <c:pt idx="28">
                  <c:v>0.90010000000000001</c:v>
                </c:pt>
                <c:pt idx="29">
                  <c:v>0.82369999999999999</c:v>
                </c:pt>
                <c:pt idx="30">
                  <c:v>0.77669999999999995</c:v>
                </c:pt>
                <c:pt idx="31">
                  <c:v>0.71873333333333334</c:v>
                </c:pt>
                <c:pt idx="32">
                  <c:v>0.65239999999999998</c:v>
                </c:pt>
                <c:pt idx="33">
                  <c:v>0.59760000000000002</c:v>
                </c:pt>
                <c:pt idx="34">
                  <c:v>0.56053333333333333</c:v>
                </c:pt>
                <c:pt idx="35">
                  <c:v>0.53676666666666673</c:v>
                </c:pt>
                <c:pt idx="36">
                  <c:v>0.51706666666666667</c:v>
                </c:pt>
                <c:pt idx="37">
                  <c:v>0.50256666666666672</c:v>
                </c:pt>
                <c:pt idx="38">
                  <c:v>0.49443333333333334</c:v>
                </c:pt>
                <c:pt idx="39">
                  <c:v>0.49173333333333336</c:v>
                </c:pt>
                <c:pt idx="40">
                  <c:v>0.49293333333333339</c:v>
                </c:pt>
                <c:pt idx="41">
                  <c:v>0.49913333333333337</c:v>
                </c:pt>
                <c:pt idx="42">
                  <c:v>0.50860000000000005</c:v>
                </c:pt>
                <c:pt idx="43">
                  <c:v>0.51996666666666658</c:v>
                </c:pt>
                <c:pt idx="44">
                  <c:v>0.53179999999999994</c:v>
                </c:pt>
                <c:pt idx="45">
                  <c:v>0.54790000000000005</c:v>
                </c:pt>
                <c:pt idx="46">
                  <c:v>0.57473333333333343</c:v>
                </c:pt>
                <c:pt idx="47">
                  <c:v>0.6062333333333334</c:v>
                </c:pt>
                <c:pt idx="48">
                  <c:v>0.63023333333333331</c:v>
                </c:pt>
                <c:pt idx="49">
                  <c:v>0.65149999999999997</c:v>
                </c:pt>
                <c:pt idx="50">
                  <c:v>0.68026666666666669</c:v>
                </c:pt>
                <c:pt idx="51">
                  <c:v>0.71546666666666658</c:v>
                </c:pt>
                <c:pt idx="52">
                  <c:v>0.74949999999999994</c:v>
                </c:pt>
                <c:pt idx="53">
                  <c:v>0.77736666666666665</c:v>
                </c:pt>
                <c:pt idx="54">
                  <c:v>0.80290000000000006</c:v>
                </c:pt>
                <c:pt idx="55">
                  <c:v>0.82550000000000001</c:v>
                </c:pt>
                <c:pt idx="56">
                  <c:v>0.84366666666666656</c:v>
                </c:pt>
                <c:pt idx="57">
                  <c:v>0.85713333333333341</c:v>
                </c:pt>
                <c:pt idx="58">
                  <c:v>0.86660000000000004</c:v>
                </c:pt>
                <c:pt idx="59">
                  <c:v>0.8708999999999999</c:v>
                </c:pt>
                <c:pt idx="60">
                  <c:v>0.87049999999999994</c:v>
                </c:pt>
                <c:pt idx="61">
                  <c:v>0.86766666666666659</c:v>
                </c:pt>
                <c:pt idx="62">
                  <c:v>0.86206666666666665</c:v>
                </c:pt>
                <c:pt idx="63">
                  <c:v>0.85366666666666668</c:v>
                </c:pt>
                <c:pt idx="64">
                  <c:v>0.84106666666666674</c:v>
                </c:pt>
                <c:pt idx="65">
                  <c:v>0.82653333333333334</c:v>
                </c:pt>
                <c:pt idx="66">
                  <c:v>0.81226666666666658</c:v>
                </c:pt>
                <c:pt idx="67">
                  <c:v>0.79910000000000003</c:v>
                </c:pt>
                <c:pt idx="68">
                  <c:v>0.78549999999999998</c:v>
                </c:pt>
                <c:pt idx="69">
                  <c:v>0.76876666666666671</c:v>
                </c:pt>
                <c:pt idx="70">
                  <c:v>0.75023333333333342</c:v>
                </c:pt>
                <c:pt idx="71">
                  <c:v>0.73233333333333339</c:v>
                </c:pt>
                <c:pt idx="72">
                  <c:v>0.71723333333333328</c:v>
                </c:pt>
                <c:pt idx="73">
                  <c:v>0.70393333333333341</c:v>
                </c:pt>
                <c:pt idx="74">
                  <c:v>0.68923333333333325</c:v>
                </c:pt>
                <c:pt idx="75">
                  <c:v>0.67303333333333326</c:v>
                </c:pt>
                <c:pt idx="76">
                  <c:v>0.65879999999999994</c:v>
                </c:pt>
                <c:pt idx="77">
                  <c:v>0.64796666666666669</c:v>
                </c:pt>
                <c:pt idx="78">
                  <c:v>0.63790000000000002</c:v>
                </c:pt>
                <c:pt idx="79">
                  <c:v>0.62993333333333335</c:v>
                </c:pt>
                <c:pt idx="80">
                  <c:v>0.6205666666666666</c:v>
                </c:pt>
                <c:pt idx="81">
                  <c:v>0.61150000000000004</c:v>
                </c:pt>
                <c:pt idx="82">
                  <c:v>0.60503333333333342</c:v>
                </c:pt>
                <c:pt idx="83">
                  <c:v>0.59859999999999991</c:v>
                </c:pt>
                <c:pt idx="84">
                  <c:v>0.59363333333333335</c:v>
                </c:pt>
                <c:pt idx="85">
                  <c:v>0.58789999999999998</c:v>
                </c:pt>
                <c:pt idx="86">
                  <c:v>0.58163333333333334</c:v>
                </c:pt>
                <c:pt idx="87">
                  <c:v>0.57579999999999998</c:v>
                </c:pt>
                <c:pt idx="88">
                  <c:v>0.57026666666666659</c:v>
                </c:pt>
                <c:pt idx="89">
                  <c:v>0.56483333333333341</c:v>
                </c:pt>
                <c:pt idx="90">
                  <c:v>0.55846666666666656</c:v>
                </c:pt>
                <c:pt idx="91">
                  <c:v>0.55130000000000001</c:v>
                </c:pt>
                <c:pt idx="92">
                  <c:v>0.54503333333333337</c:v>
                </c:pt>
                <c:pt idx="93">
                  <c:v>0.5376333333333333</c:v>
                </c:pt>
                <c:pt idx="94">
                  <c:v>0.52983333333333338</c:v>
                </c:pt>
                <c:pt idx="95">
                  <c:v>0.52146666666666663</c:v>
                </c:pt>
                <c:pt idx="96">
                  <c:v>0.51283333333333336</c:v>
                </c:pt>
                <c:pt idx="97">
                  <c:v>0.50136666666666663</c:v>
                </c:pt>
                <c:pt idx="98">
                  <c:v>0.49003333333333332</c:v>
                </c:pt>
                <c:pt idx="99">
                  <c:v>0.47993333333333332</c:v>
                </c:pt>
                <c:pt idx="100">
                  <c:v>0.46856666666666663</c:v>
                </c:pt>
                <c:pt idx="101">
                  <c:v>0.45550000000000002</c:v>
                </c:pt>
                <c:pt idx="102">
                  <c:v>0.44106666666666666</c:v>
                </c:pt>
                <c:pt idx="103">
                  <c:v>0.42713333333333336</c:v>
                </c:pt>
                <c:pt idx="104">
                  <c:v>0.41503333333333331</c:v>
                </c:pt>
                <c:pt idx="105">
                  <c:v>0.40276666666666666</c:v>
                </c:pt>
                <c:pt idx="106">
                  <c:v>0.38989999999999997</c:v>
                </c:pt>
                <c:pt idx="107">
                  <c:v>0.37546666666666662</c:v>
                </c:pt>
                <c:pt idx="108">
                  <c:v>0.36159999999999998</c:v>
                </c:pt>
                <c:pt idx="109">
                  <c:v>0.35056666666666664</c:v>
                </c:pt>
                <c:pt idx="110">
                  <c:v>0.34133333333333332</c:v>
                </c:pt>
                <c:pt idx="111">
                  <c:v>0.33063333333333333</c:v>
                </c:pt>
                <c:pt idx="112">
                  <c:v>0.32</c:v>
                </c:pt>
                <c:pt idx="113">
                  <c:v>0.30913333333333332</c:v>
                </c:pt>
                <c:pt idx="114">
                  <c:v>0.29993333333333333</c:v>
                </c:pt>
                <c:pt idx="115">
                  <c:v>0.29193333333333332</c:v>
                </c:pt>
                <c:pt idx="116">
                  <c:v>0.28466666666666668</c:v>
                </c:pt>
                <c:pt idx="117">
                  <c:v>0.2767</c:v>
                </c:pt>
                <c:pt idx="118">
                  <c:v>0.26800000000000002</c:v>
                </c:pt>
                <c:pt idx="119">
                  <c:v>0.25946666666666668</c:v>
                </c:pt>
                <c:pt idx="120">
                  <c:v>0.25119999999999998</c:v>
                </c:pt>
                <c:pt idx="121">
                  <c:v>0.24416666666666667</c:v>
                </c:pt>
                <c:pt idx="122">
                  <c:v>0.23750000000000002</c:v>
                </c:pt>
                <c:pt idx="123">
                  <c:v>0.23016666666666666</c:v>
                </c:pt>
                <c:pt idx="124">
                  <c:v>0.22319999999999998</c:v>
                </c:pt>
                <c:pt idx="125">
                  <c:v>0.217</c:v>
                </c:pt>
                <c:pt idx="126">
                  <c:v>0.2112333333333333</c:v>
                </c:pt>
                <c:pt idx="127">
                  <c:v>0.20589999999999997</c:v>
                </c:pt>
                <c:pt idx="128">
                  <c:v>0.20223333333333335</c:v>
                </c:pt>
                <c:pt idx="129">
                  <c:v>0.19823333333333334</c:v>
                </c:pt>
                <c:pt idx="130">
                  <c:v>0.19406666666666669</c:v>
                </c:pt>
                <c:pt idx="131">
                  <c:v>0.1895</c:v>
                </c:pt>
                <c:pt idx="132">
                  <c:v>0.18613333333333335</c:v>
                </c:pt>
                <c:pt idx="133">
                  <c:v>0.18353333333333333</c:v>
                </c:pt>
                <c:pt idx="134">
                  <c:v>0.18206666666666668</c:v>
                </c:pt>
                <c:pt idx="135">
                  <c:v>0.18103333333333335</c:v>
                </c:pt>
                <c:pt idx="136">
                  <c:v>0.17926666666666669</c:v>
                </c:pt>
                <c:pt idx="137">
                  <c:v>0.17793333333333336</c:v>
                </c:pt>
                <c:pt idx="138">
                  <c:v>0.1757</c:v>
                </c:pt>
                <c:pt idx="139">
                  <c:v>0.1734</c:v>
                </c:pt>
                <c:pt idx="140">
                  <c:v>0.17263333333333333</c:v>
                </c:pt>
                <c:pt idx="141">
                  <c:v>0.17179999999999998</c:v>
                </c:pt>
                <c:pt idx="142">
                  <c:v>0.17179999999999998</c:v>
                </c:pt>
                <c:pt idx="143">
                  <c:v>0.17169999999999999</c:v>
                </c:pt>
                <c:pt idx="144">
                  <c:v>0.17180000000000004</c:v>
                </c:pt>
                <c:pt idx="145">
                  <c:v>0.1704</c:v>
                </c:pt>
                <c:pt idx="146">
                  <c:v>0.1681</c:v>
                </c:pt>
                <c:pt idx="147">
                  <c:v>0.16673333333333332</c:v>
                </c:pt>
                <c:pt idx="148">
                  <c:v>0.16586666666666669</c:v>
                </c:pt>
                <c:pt idx="149">
                  <c:v>0.16543333333333335</c:v>
                </c:pt>
                <c:pt idx="150">
                  <c:v>0.16669999999999999</c:v>
                </c:pt>
                <c:pt idx="151">
                  <c:v>0.16746666666666668</c:v>
                </c:pt>
                <c:pt idx="152">
                  <c:v>0.1661</c:v>
                </c:pt>
                <c:pt idx="153">
                  <c:v>0.16370000000000001</c:v>
                </c:pt>
                <c:pt idx="154">
                  <c:v>0.16173333333333331</c:v>
                </c:pt>
                <c:pt idx="155">
                  <c:v>0.16026666666666667</c:v>
                </c:pt>
                <c:pt idx="156">
                  <c:v>0.16006666666666666</c:v>
                </c:pt>
                <c:pt idx="157">
                  <c:v>0.161</c:v>
                </c:pt>
                <c:pt idx="158">
                  <c:v>0.16190000000000002</c:v>
                </c:pt>
                <c:pt idx="159">
                  <c:v>0.16106666666666666</c:v>
                </c:pt>
                <c:pt idx="160">
                  <c:v>0.1597666666666667</c:v>
                </c:pt>
                <c:pt idx="161">
                  <c:v>0.15780000000000002</c:v>
                </c:pt>
                <c:pt idx="162">
                  <c:v>0.15506666666666666</c:v>
                </c:pt>
                <c:pt idx="163">
                  <c:v>0.15256666666666666</c:v>
                </c:pt>
                <c:pt idx="164">
                  <c:v>0.15140000000000001</c:v>
                </c:pt>
                <c:pt idx="165">
                  <c:v>0.15059999999999998</c:v>
                </c:pt>
                <c:pt idx="166">
                  <c:v>0.15123333333333333</c:v>
                </c:pt>
                <c:pt idx="167">
                  <c:v>0.15156666666666666</c:v>
                </c:pt>
                <c:pt idx="168">
                  <c:v>0.151</c:v>
                </c:pt>
                <c:pt idx="169">
                  <c:v>0.14913333333333331</c:v>
                </c:pt>
                <c:pt idx="170">
                  <c:v>0.14563333333333336</c:v>
                </c:pt>
                <c:pt idx="171">
                  <c:v>0.14203333333333332</c:v>
                </c:pt>
                <c:pt idx="172">
                  <c:v>0.13873333333333335</c:v>
                </c:pt>
                <c:pt idx="173">
                  <c:v>0.13613333333333333</c:v>
                </c:pt>
                <c:pt idx="174">
                  <c:v>0.13546666666666665</c:v>
                </c:pt>
                <c:pt idx="175">
                  <c:v>0.13583333333333333</c:v>
                </c:pt>
                <c:pt idx="176">
                  <c:v>0.13433333333333333</c:v>
                </c:pt>
                <c:pt idx="177">
                  <c:v>0.13243333333333332</c:v>
                </c:pt>
                <c:pt idx="178">
                  <c:v>0.12949999999999998</c:v>
                </c:pt>
                <c:pt idx="179">
                  <c:v>0.12536666666666665</c:v>
                </c:pt>
                <c:pt idx="180">
                  <c:v>0.12103333333333333</c:v>
                </c:pt>
                <c:pt idx="181">
                  <c:v>0.1179</c:v>
                </c:pt>
                <c:pt idx="182">
                  <c:v>0.11573333333333334</c:v>
                </c:pt>
                <c:pt idx="183">
                  <c:v>0.1148</c:v>
                </c:pt>
                <c:pt idx="184">
                  <c:v>0.1133</c:v>
                </c:pt>
                <c:pt idx="185">
                  <c:v>0.11273333333333334</c:v>
                </c:pt>
                <c:pt idx="186">
                  <c:v>0.11146666666666666</c:v>
                </c:pt>
                <c:pt idx="187">
                  <c:v>0.10903333333333333</c:v>
                </c:pt>
                <c:pt idx="188">
                  <c:v>0.10686666666666667</c:v>
                </c:pt>
                <c:pt idx="189">
                  <c:v>0.10359999999999998</c:v>
                </c:pt>
                <c:pt idx="190">
                  <c:v>9.976666666666667E-2</c:v>
                </c:pt>
                <c:pt idx="191">
                  <c:v>9.6266666666666667E-2</c:v>
                </c:pt>
                <c:pt idx="192">
                  <c:v>9.2866666666666667E-2</c:v>
                </c:pt>
                <c:pt idx="193">
                  <c:v>9.0766666666666662E-2</c:v>
                </c:pt>
                <c:pt idx="194">
                  <c:v>8.9033333333333339E-2</c:v>
                </c:pt>
                <c:pt idx="195">
                  <c:v>8.77E-2</c:v>
                </c:pt>
                <c:pt idx="196">
                  <c:v>8.6833333333333332E-2</c:v>
                </c:pt>
                <c:pt idx="197">
                  <c:v>8.3966666666666676E-2</c:v>
                </c:pt>
                <c:pt idx="198">
                  <c:v>8.1566666666666662E-2</c:v>
                </c:pt>
                <c:pt idx="199">
                  <c:v>7.8266666666666665E-2</c:v>
                </c:pt>
                <c:pt idx="200">
                  <c:v>7.4366666666666664E-2</c:v>
                </c:pt>
                <c:pt idx="201">
                  <c:v>6.9933333333333333E-2</c:v>
                </c:pt>
                <c:pt idx="202">
                  <c:v>6.7033333333333334E-2</c:v>
                </c:pt>
                <c:pt idx="203">
                  <c:v>6.4100000000000004E-2</c:v>
                </c:pt>
                <c:pt idx="204">
                  <c:v>6.2566666666666673E-2</c:v>
                </c:pt>
                <c:pt idx="205">
                  <c:v>6.1800000000000001E-2</c:v>
                </c:pt>
                <c:pt idx="206">
                  <c:v>6.0366666666666673E-2</c:v>
                </c:pt>
                <c:pt idx="207">
                  <c:v>5.8700000000000002E-2</c:v>
                </c:pt>
                <c:pt idx="208">
                  <c:v>5.6900000000000006E-2</c:v>
                </c:pt>
                <c:pt idx="209">
                  <c:v>5.4533333333333343E-2</c:v>
                </c:pt>
                <c:pt idx="210">
                  <c:v>5.1400000000000001E-2</c:v>
                </c:pt>
                <c:pt idx="211">
                  <c:v>4.9133333333333334E-2</c:v>
                </c:pt>
                <c:pt idx="212">
                  <c:v>4.6333333333333331E-2</c:v>
                </c:pt>
                <c:pt idx="213">
                  <c:v>4.3933333333333331E-2</c:v>
                </c:pt>
                <c:pt idx="214">
                  <c:v>4.2100000000000005E-2</c:v>
                </c:pt>
                <c:pt idx="215">
                  <c:v>4.0566666666666668E-2</c:v>
                </c:pt>
                <c:pt idx="216">
                  <c:v>3.9033333333333337E-2</c:v>
                </c:pt>
                <c:pt idx="217">
                  <c:v>3.78E-2</c:v>
                </c:pt>
                <c:pt idx="218">
                  <c:v>3.7066666666666671E-2</c:v>
                </c:pt>
                <c:pt idx="219">
                  <c:v>3.5633333333333329E-2</c:v>
                </c:pt>
                <c:pt idx="220">
                  <c:v>3.4766666666666668E-2</c:v>
                </c:pt>
                <c:pt idx="221">
                  <c:v>3.2199999999999999E-2</c:v>
                </c:pt>
                <c:pt idx="222">
                  <c:v>3.0566666666666669E-2</c:v>
                </c:pt>
                <c:pt idx="223">
                  <c:v>2.8166666666666663E-2</c:v>
                </c:pt>
                <c:pt idx="224">
                  <c:v>2.5966666666666666E-2</c:v>
                </c:pt>
                <c:pt idx="225">
                  <c:v>2.41E-2</c:v>
                </c:pt>
                <c:pt idx="226">
                  <c:v>2.2633333333333335E-2</c:v>
                </c:pt>
                <c:pt idx="227">
                  <c:v>2.1066666666666668E-2</c:v>
                </c:pt>
                <c:pt idx="228">
                  <c:v>2.0299999999999999E-2</c:v>
                </c:pt>
                <c:pt idx="229">
                  <c:v>1.9266666666666668E-2</c:v>
                </c:pt>
                <c:pt idx="230">
                  <c:v>1.8566666666666665E-2</c:v>
                </c:pt>
                <c:pt idx="231">
                  <c:v>1.8066666666666665E-2</c:v>
                </c:pt>
                <c:pt idx="232">
                  <c:v>1.6966666666666668E-2</c:v>
                </c:pt>
                <c:pt idx="233">
                  <c:v>1.6533333333333334E-2</c:v>
                </c:pt>
                <c:pt idx="234">
                  <c:v>1.5299999999999999E-2</c:v>
                </c:pt>
                <c:pt idx="235">
                  <c:v>1.4066666666666667E-2</c:v>
                </c:pt>
                <c:pt idx="236">
                  <c:v>1.3166666666666667E-2</c:v>
                </c:pt>
                <c:pt idx="237">
                  <c:v>1.2200000000000001E-2</c:v>
                </c:pt>
                <c:pt idx="238">
                  <c:v>1.12E-2</c:v>
                </c:pt>
                <c:pt idx="239">
                  <c:v>1.0066666666666666E-2</c:v>
                </c:pt>
                <c:pt idx="240">
                  <c:v>9.4999999999999998E-3</c:v>
                </c:pt>
                <c:pt idx="241">
                  <c:v>8.8333333333333337E-3</c:v>
                </c:pt>
                <c:pt idx="242">
                  <c:v>8.666666666666668E-3</c:v>
                </c:pt>
                <c:pt idx="243">
                  <c:v>7.7333333333333325E-3</c:v>
                </c:pt>
                <c:pt idx="244">
                  <c:v>7.6E-3</c:v>
                </c:pt>
                <c:pt idx="245">
                  <c:v>7.3333333333333332E-3</c:v>
                </c:pt>
                <c:pt idx="246">
                  <c:v>6.8999999999999999E-3</c:v>
                </c:pt>
                <c:pt idx="247">
                  <c:v>6.5333333333333328E-3</c:v>
                </c:pt>
                <c:pt idx="248">
                  <c:v>5.9999999999999993E-3</c:v>
                </c:pt>
                <c:pt idx="249">
                  <c:v>5.0000000000000001E-3</c:v>
                </c:pt>
                <c:pt idx="250">
                  <c:v>4.7333333333333333E-3</c:v>
                </c:pt>
                <c:pt idx="251">
                  <c:v>4.4000000000000003E-3</c:v>
                </c:pt>
                <c:pt idx="252">
                  <c:v>3.7000000000000002E-3</c:v>
                </c:pt>
                <c:pt idx="253">
                  <c:v>3.5666666666666672E-3</c:v>
                </c:pt>
                <c:pt idx="254">
                  <c:v>2.8666666666666667E-3</c:v>
                </c:pt>
                <c:pt idx="255">
                  <c:v>2.8666666666666667E-3</c:v>
                </c:pt>
                <c:pt idx="256">
                  <c:v>2.6333333333333334E-3</c:v>
                </c:pt>
                <c:pt idx="257">
                  <c:v>2.3666666666666667E-3</c:v>
                </c:pt>
                <c:pt idx="258">
                  <c:v>1.9333333333333331E-3</c:v>
                </c:pt>
                <c:pt idx="259">
                  <c:v>1.9666666666666665E-3</c:v>
                </c:pt>
                <c:pt idx="260">
                  <c:v>1.7666666666666666E-3</c:v>
                </c:pt>
                <c:pt idx="261">
                  <c:v>1.4333333333333333E-3</c:v>
                </c:pt>
                <c:pt idx="262">
                  <c:v>1.4333333333333333E-3</c:v>
                </c:pt>
                <c:pt idx="263">
                  <c:v>1.4333333333333333E-3</c:v>
                </c:pt>
                <c:pt idx="264">
                  <c:v>1.2666666666666666E-3</c:v>
                </c:pt>
                <c:pt idx="265">
                  <c:v>1.1999999999999999E-3</c:v>
                </c:pt>
                <c:pt idx="266">
                  <c:v>8.3333333333333339E-4</c:v>
                </c:pt>
                <c:pt idx="267">
                  <c:v>8.0000000000000004E-4</c:v>
                </c:pt>
                <c:pt idx="268">
                  <c:v>5.6666666666666671E-4</c:v>
                </c:pt>
                <c:pt idx="269">
                  <c:v>2.6666666666666663E-4</c:v>
                </c:pt>
                <c:pt idx="270">
                  <c:v>4.3333333333333331E-4</c:v>
                </c:pt>
                <c:pt idx="271">
                  <c:v>3.0000000000000003E-4</c:v>
                </c:pt>
                <c:pt idx="272">
                  <c:v>3.9999999999999996E-4</c:v>
                </c:pt>
                <c:pt idx="273">
                  <c:v>-4.6666666666666666E-4</c:v>
                </c:pt>
                <c:pt idx="274">
                  <c:v>-6.6666666666666656E-5</c:v>
                </c:pt>
                <c:pt idx="275">
                  <c:v>-1.0000000000000005E-4</c:v>
                </c:pt>
                <c:pt idx="276">
                  <c:v>-1.6666666666666666E-4</c:v>
                </c:pt>
                <c:pt idx="277">
                  <c:v>2.3333333333333333E-4</c:v>
                </c:pt>
                <c:pt idx="278">
                  <c:v>-3.3333333333333332E-4</c:v>
                </c:pt>
                <c:pt idx="279">
                  <c:v>-3.3333333333333315E-5</c:v>
                </c:pt>
                <c:pt idx="280">
                  <c:v>-3.3333333333333332E-4</c:v>
                </c:pt>
                <c:pt idx="281">
                  <c:v>-5.3333333333333325E-4</c:v>
                </c:pt>
                <c:pt idx="282">
                  <c:v>-2.9999999999999997E-4</c:v>
                </c:pt>
                <c:pt idx="283">
                  <c:v>-5.9999999999999995E-4</c:v>
                </c:pt>
                <c:pt idx="284">
                  <c:v>-8.0000000000000004E-4</c:v>
                </c:pt>
                <c:pt idx="285">
                  <c:v>-3.6666666666666678E-4</c:v>
                </c:pt>
                <c:pt idx="286">
                  <c:v>-7.3333333333333323E-4</c:v>
                </c:pt>
                <c:pt idx="287">
                  <c:v>-5.9999999999999995E-4</c:v>
                </c:pt>
                <c:pt idx="288">
                  <c:v>-3.9999999999999996E-4</c:v>
                </c:pt>
                <c:pt idx="289">
                  <c:v>-6.333333333333334E-4</c:v>
                </c:pt>
                <c:pt idx="290">
                  <c:v>-2.9999999999999997E-4</c:v>
                </c:pt>
                <c:pt idx="291">
                  <c:v>-7.9999999999999993E-4</c:v>
                </c:pt>
                <c:pt idx="292">
                  <c:v>-7.3333333333333334E-4</c:v>
                </c:pt>
                <c:pt idx="293">
                  <c:v>-5.666666666666666E-4</c:v>
                </c:pt>
                <c:pt idx="294">
                  <c:v>-5.0000000000000001E-4</c:v>
                </c:pt>
                <c:pt idx="295">
                  <c:v>-8.3333333333333339E-4</c:v>
                </c:pt>
                <c:pt idx="296">
                  <c:v>-5.3333333333333336E-4</c:v>
                </c:pt>
                <c:pt idx="297">
                  <c:v>-5.6666666666666671E-4</c:v>
                </c:pt>
                <c:pt idx="298">
                  <c:v>-8.3333333333333317E-4</c:v>
                </c:pt>
                <c:pt idx="299">
                  <c:v>-5.0000000000000001E-4</c:v>
                </c:pt>
                <c:pt idx="300">
                  <c:v>-3.666666666666666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1C4-4EB4-B4B2-948907CE46B4}"/>
            </c:ext>
          </c:extLst>
        </c:ser>
        <c:ser>
          <c:idx val="8"/>
          <c:order val="8"/>
          <c:tx>
            <c:strRef>
              <c:f>'Figure 3A_20220408NaOClO+H2SO4'!$J$3:$J$4</c:f>
              <c:strCache>
                <c:ptCount val="2"/>
                <c:pt idx="1">
                  <c:v>12.5 mM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J$5:$J$305</c:f>
              <c:numCache>
                <c:formatCode>General</c:formatCode>
                <c:ptCount val="301"/>
                <c:pt idx="0">
                  <c:v>2.8031666666666664</c:v>
                </c:pt>
                <c:pt idx="1">
                  <c:v>2.8129333333333335</c:v>
                </c:pt>
                <c:pt idx="2">
                  <c:v>2.7555333333333336</c:v>
                </c:pt>
                <c:pt idx="3">
                  <c:v>2.8169333333333335</c:v>
                </c:pt>
                <c:pt idx="4">
                  <c:v>2.8648333333333333</c:v>
                </c:pt>
                <c:pt idx="5">
                  <c:v>2.8378000000000001</c:v>
                </c:pt>
                <c:pt idx="6">
                  <c:v>2.8772666666666669</c:v>
                </c:pt>
                <c:pt idx="7">
                  <c:v>2.8191666666666664</c:v>
                </c:pt>
                <c:pt idx="8">
                  <c:v>2.8216333333333332</c:v>
                </c:pt>
                <c:pt idx="9">
                  <c:v>2.8042000000000002</c:v>
                </c:pt>
                <c:pt idx="10">
                  <c:v>2.7676333333333338</c:v>
                </c:pt>
                <c:pt idx="11">
                  <c:v>2.7194000000000003</c:v>
                </c:pt>
                <c:pt idx="12">
                  <c:v>2.7001666666666666</c:v>
                </c:pt>
                <c:pt idx="13">
                  <c:v>2.6848666666666667</c:v>
                </c:pt>
                <c:pt idx="14">
                  <c:v>2.6336999999999997</c:v>
                </c:pt>
                <c:pt idx="15">
                  <c:v>2.5897999999999999</c:v>
                </c:pt>
                <c:pt idx="16">
                  <c:v>2.4780666666666664</c:v>
                </c:pt>
                <c:pt idx="17">
                  <c:v>2.3666</c:v>
                </c:pt>
                <c:pt idx="18">
                  <c:v>2.258833333333333</c:v>
                </c:pt>
                <c:pt idx="19">
                  <c:v>2.1390999999999996</c:v>
                </c:pt>
                <c:pt idx="20">
                  <c:v>2.0088333333333335</c:v>
                </c:pt>
                <c:pt idx="21">
                  <c:v>1.8676333333333333</c:v>
                </c:pt>
                <c:pt idx="22">
                  <c:v>1.7134</c:v>
                </c:pt>
                <c:pt idx="23">
                  <c:v>1.5687666666666666</c:v>
                </c:pt>
                <c:pt idx="24">
                  <c:v>1.4425999999999999</c:v>
                </c:pt>
                <c:pt idx="25">
                  <c:v>1.3147666666666666</c:v>
                </c:pt>
                <c:pt idx="26">
                  <c:v>1.1822000000000001</c:v>
                </c:pt>
                <c:pt idx="27">
                  <c:v>1.0617333333333334</c:v>
                </c:pt>
                <c:pt idx="28">
                  <c:v>0.96563333333333334</c:v>
                </c:pt>
                <c:pt idx="29">
                  <c:v>0.89029999999999998</c:v>
                </c:pt>
                <c:pt idx="30">
                  <c:v>0.84376666666666666</c:v>
                </c:pt>
                <c:pt idx="31">
                  <c:v>0.7853</c:v>
                </c:pt>
                <c:pt idx="32">
                  <c:v>0.71910000000000007</c:v>
                </c:pt>
                <c:pt idx="33">
                  <c:v>0.66523333333333323</c:v>
                </c:pt>
                <c:pt idx="34">
                  <c:v>0.62753333333333339</c:v>
                </c:pt>
                <c:pt idx="35">
                  <c:v>0.60170000000000001</c:v>
                </c:pt>
                <c:pt idx="36">
                  <c:v>0.57956666666666667</c:v>
                </c:pt>
                <c:pt idx="37">
                  <c:v>0.5621666666666667</c:v>
                </c:pt>
                <c:pt idx="38">
                  <c:v>0.55073333333333341</c:v>
                </c:pt>
                <c:pt idx="39">
                  <c:v>0.54423333333333324</c:v>
                </c:pt>
                <c:pt idx="40">
                  <c:v>0.54126666666666667</c:v>
                </c:pt>
                <c:pt idx="41">
                  <c:v>0.54226666666666679</c:v>
                </c:pt>
                <c:pt idx="42">
                  <c:v>0.54630000000000012</c:v>
                </c:pt>
                <c:pt idx="43">
                  <c:v>0.5525000000000001</c:v>
                </c:pt>
                <c:pt idx="44">
                  <c:v>0.55979999999999996</c:v>
                </c:pt>
                <c:pt idx="45">
                  <c:v>0.57046666666666657</c:v>
                </c:pt>
                <c:pt idx="46">
                  <c:v>0.58843333333333336</c:v>
                </c:pt>
                <c:pt idx="47">
                  <c:v>0.60983333333333334</c:v>
                </c:pt>
                <c:pt idx="48">
                  <c:v>0.62659999999999993</c:v>
                </c:pt>
                <c:pt idx="49">
                  <c:v>0.64183333333333337</c:v>
                </c:pt>
                <c:pt idx="50">
                  <c:v>0.66246666666666665</c:v>
                </c:pt>
                <c:pt idx="51">
                  <c:v>0.68780000000000008</c:v>
                </c:pt>
                <c:pt idx="52">
                  <c:v>0.71250000000000002</c:v>
                </c:pt>
                <c:pt idx="53">
                  <c:v>0.73159999999999992</c:v>
                </c:pt>
                <c:pt idx="54">
                  <c:v>0.74946666666666661</c:v>
                </c:pt>
                <c:pt idx="55">
                  <c:v>0.76463333333333328</c:v>
                </c:pt>
                <c:pt idx="56">
                  <c:v>0.77656666666666663</c:v>
                </c:pt>
                <c:pt idx="57">
                  <c:v>0.78456666666666663</c:v>
                </c:pt>
                <c:pt idx="58">
                  <c:v>0.78893333333333338</c:v>
                </c:pt>
                <c:pt idx="59">
                  <c:v>0.78949999999999998</c:v>
                </c:pt>
                <c:pt idx="60">
                  <c:v>0.78670000000000007</c:v>
                </c:pt>
                <c:pt idx="61">
                  <c:v>0.78216666666666657</c:v>
                </c:pt>
                <c:pt idx="62">
                  <c:v>0.77539999999999998</c:v>
                </c:pt>
                <c:pt idx="63">
                  <c:v>0.76633333333333331</c:v>
                </c:pt>
                <c:pt idx="64">
                  <c:v>0.75363333333333327</c:v>
                </c:pt>
                <c:pt idx="65">
                  <c:v>0.74003333333333332</c:v>
                </c:pt>
                <c:pt idx="66">
                  <c:v>0.72570000000000012</c:v>
                </c:pt>
                <c:pt idx="67">
                  <c:v>0.71340000000000003</c:v>
                </c:pt>
                <c:pt idx="68">
                  <c:v>0.70089999999999997</c:v>
                </c:pt>
                <c:pt idx="69">
                  <c:v>0.68543333333333345</c:v>
                </c:pt>
                <c:pt idx="70">
                  <c:v>0.66860000000000008</c:v>
                </c:pt>
                <c:pt idx="71">
                  <c:v>0.65260000000000007</c:v>
                </c:pt>
                <c:pt idx="72">
                  <c:v>0.63933333333333331</c:v>
                </c:pt>
                <c:pt idx="73">
                  <c:v>0.62679999999999991</c:v>
                </c:pt>
                <c:pt idx="74">
                  <c:v>0.61470000000000002</c:v>
                </c:pt>
                <c:pt idx="75">
                  <c:v>0.60020000000000007</c:v>
                </c:pt>
                <c:pt idx="76">
                  <c:v>0.58806666666666663</c:v>
                </c:pt>
                <c:pt idx="77">
                  <c:v>0.57839999999999991</c:v>
                </c:pt>
                <c:pt idx="78">
                  <c:v>0.56999999999999995</c:v>
                </c:pt>
                <c:pt idx="79">
                  <c:v>0.56333333333333335</c:v>
                </c:pt>
                <c:pt idx="80">
                  <c:v>0.55583333333333329</c:v>
                </c:pt>
                <c:pt idx="81">
                  <c:v>0.54853333333333332</c:v>
                </c:pt>
                <c:pt idx="82">
                  <c:v>0.54359999999999997</c:v>
                </c:pt>
                <c:pt idx="83">
                  <c:v>0.53900000000000003</c:v>
                </c:pt>
                <c:pt idx="84">
                  <c:v>0.53500000000000003</c:v>
                </c:pt>
                <c:pt idx="85">
                  <c:v>0.53060000000000007</c:v>
                </c:pt>
                <c:pt idx="86">
                  <c:v>0.52603333333333335</c:v>
                </c:pt>
                <c:pt idx="87">
                  <c:v>0.52179999999999993</c:v>
                </c:pt>
                <c:pt idx="88">
                  <c:v>0.51800000000000002</c:v>
                </c:pt>
                <c:pt idx="89">
                  <c:v>0.51393333333333324</c:v>
                </c:pt>
                <c:pt idx="90">
                  <c:v>0.50943333333333329</c:v>
                </c:pt>
                <c:pt idx="91">
                  <c:v>0.5044333333333334</c:v>
                </c:pt>
                <c:pt idx="92">
                  <c:v>0.49996666666666667</c:v>
                </c:pt>
                <c:pt idx="93">
                  <c:v>0.49436666666666662</c:v>
                </c:pt>
                <c:pt idx="94">
                  <c:v>0.48900000000000005</c:v>
                </c:pt>
                <c:pt idx="95">
                  <c:v>0.48313333333333336</c:v>
                </c:pt>
                <c:pt idx="96">
                  <c:v>0.47666666666666663</c:v>
                </c:pt>
                <c:pt idx="97">
                  <c:v>0.46866666666666673</c:v>
                </c:pt>
                <c:pt idx="98">
                  <c:v>0.46040000000000009</c:v>
                </c:pt>
                <c:pt idx="99">
                  <c:v>0.45330000000000004</c:v>
                </c:pt>
                <c:pt idx="100">
                  <c:v>0.44516666666666671</c:v>
                </c:pt>
                <c:pt idx="101">
                  <c:v>0.43613333333333332</c:v>
                </c:pt>
                <c:pt idx="102">
                  <c:v>0.42586666666666667</c:v>
                </c:pt>
                <c:pt idx="103">
                  <c:v>0.41596666666666665</c:v>
                </c:pt>
                <c:pt idx="104">
                  <c:v>0.40750000000000003</c:v>
                </c:pt>
                <c:pt idx="105">
                  <c:v>0.39896666666666664</c:v>
                </c:pt>
                <c:pt idx="106">
                  <c:v>0.39019999999999994</c:v>
                </c:pt>
                <c:pt idx="107">
                  <c:v>0.38009999999999994</c:v>
                </c:pt>
                <c:pt idx="108">
                  <c:v>0.37030000000000002</c:v>
                </c:pt>
                <c:pt idx="109">
                  <c:v>0.36263333333333331</c:v>
                </c:pt>
                <c:pt idx="110">
                  <c:v>0.35730000000000001</c:v>
                </c:pt>
                <c:pt idx="111">
                  <c:v>0.3508</c:v>
                </c:pt>
                <c:pt idx="112">
                  <c:v>0.34336666666666665</c:v>
                </c:pt>
                <c:pt idx="113">
                  <c:v>0.33650000000000002</c:v>
                </c:pt>
                <c:pt idx="114">
                  <c:v>0.33053333333333335</c:v>
                </c:pt>
                <c:pt idx="115">
                  <c:v>0.32566666666666666</c:v>
                </c:pt>
                <c:pt idx="116">
                  <c:v>0.32149999999999995</c:v>
                </c:pt>
                <c:pt idx="117">
                  <c:v>0.31709999999999999</c:v>
                </c:pt>
                <c:pt idx="118">
                  <c:v>0.31253333333333333</c:v>
                </c:pt>
                <c:pt idx="119">
                  <c:v>0.30693333333333334</c:v>
                </c:pt>
                <c:pt idx="120">
                  <c:v>0.30180000000000001</c:v>
                </c:pt>
                <c:pt idx="121">
                  <c:v>0.29809999999999998</c:v>
                </c:pt>
                <c:pt idx="122">
                  <c:v>0.29553333333333331</c:v>
                </c:pt>
                <c:pt idx="123">
                  <c:v>0.29293333333333332</c:v>
                </c:pt>
                <c:pt idx="124">
                  <c:v>0.28970000000000001</c:v>
                </c:pt>
                <c:pt idx="125">
                  <c:v>0.28606666666666669</c:v>
                </c:pt>
                <c:pt idx="126">
                  <c:v>0.28323333333333334</c:v>
                </c:pt>
                <c:pt idx="127">
                  <c:v>0.28170000000000001</c:v>
                </c:pt>
                <c:pt idx="128">
                  <c:v>0.28160000000000002</c:v>
                </c:pt>
                <c:pt idx="129">
                  <c:v>0.28183333333333332</c:v>
                </c:pt>
                <c:pt idx="130">
                  <c:v>0.28066666666666668</c:v>
                </c:pt>
                <c:pt idx="131">
                  <c:v>0.27879999999999999</c:v>
                </c:pt>
                <c:pt idx="132">
                  <c:v>0.27746666666666669</c:v>
                </c:pt>
                <c:pt idx="133">
                  <c:v>0.27719999999999995</c:v>
                </c:pt>
                <c:pt idx="134">
                  <c:v>0.27933333333333338</c:v>
                </c:pt>
                <c:pt idx="135">
                  <c:v>0.28109999999999996</c:v>
                </c:pt>
                <c:pt idx="136">
                  <c:v>0.28199999999999997</c:v>
                </c:pt>
                <c:pt idx="137">
                  <c:v>0.2819666666666667</c:v>
                </c:pt>
                <c:pt idx="138">
                  <c:v>0.28113333333333335</c:v>
                </c:pt>
                <c:pt idx="139">
                  <c:v>0.27976666666666666</c:v>
                </c:pt>
                <c:pt idx="140">
                  <c:v>0.28010000000000002</c:v>
                </c:pt>
                <c:pt idx="141">
                  <c:v>0.28163333333333335</c:v>
                </c:pt>
                <c:pt idx="142">
                  <c:v>0.28403333333333336</c:v>
                </c:pt>
                <c:pt idx="143">
                  <c:v>0.28623333333333334</c:v>
                </c:pt>
                <c:pt idx="144">
                  <c:v>0.28826666666666667</c:v>
                </c:pt>
                <c:pt idx="145">
                  <c:v>0.28753333333333336</c:v>
                </c:pt>
                <c:pt idx="146">
                  <c:v>0.2854666666666667</c:v>
                </c:pt>
                <c:pt idx="147">
                  <c:v>0.28446666666666665</c:v>
                </c:pt>
                <c:pt idx="148">
                  <c:v>0.2848</c:v>
                </c:pt>
                <c:pt idx="149">
                  <c:v>0.28636666666666666</c:v>
                </c:pt>
                <c:pt idx="150">
                  <c:v>0.28950000000000004</c:v>
                </c:pt>
                <c:pt idx="151">
                  <c:v>0.29196666666666665</c:v>
                </c:pt>
                <c:pt idx="152">
                  <c:v>0.29093333333333332</c:v>
                </c:pt>
                <c:pt idx="153">
                  <c:v>0.28796666666666665</c:v>
                </c:pt>
                <c:pt idx="154">
                  <c:v>0.28533333333333333</c:v>
                </c:pt>
                <c:pt idx="155">
                  <c:v>0.2834666666666667</c:v>
                </c:pt>
                <c:pt idx="156">
                  <c:v>0.28416666666666662</c:v>
                </c:pt>
                <c:pt idx="157">
                  <c:v>0.28650000000000003</c:v>
                </c:pt>
                <c:pt idx="158">
                  <c:v>0.28873333333333334</c:v>
                </c:pt>
                <c:pt idx="159">
                  <c:v>0.28810000000000002</c:v>
                </c:pt>
                <c:pt idx="160">
                  <c:v>0.28660000000000002</c:v>
                </c:pt>
                <c:pt idx="161">
                  <c:v>0.28326666666666667</c:v>
                </c:pt>
                <c:pt idx="162">
                  <c:v>0.27893333333333331</c:v>
                </c:pt>
                <c:pt idx="163">
                  <c:v>0.27486666666666665</c:v>
                </c:pt>
                <c:pt idx="164">
                  <c:v>0.27266666666666667</c:v>
                </c:pt>
                <c:pt idx="165">
                  <c:v>0.27226666666666666</c:v>
                </c:pt>
                <c:pt idx="166">
                  <c:v>0.27293333333333331</c:v>
                </c:pt>
                <c:pt idx="167">
                  <c:v>0.27426666666666666</c:v>
                </c:pt>
                <c:pt idx="168">
                  <c:v>0.2733666666666667</c:v>
                </c:pt>
                <c:pt idx="169">
                  <c:v>0.27063333333333334</c:v>
                </c:pt>
                <c:pt idx="170">
                  <c:v>0.26473333333333332</c:v>
                </c:pt>
                <c:pt idx="171">
                  <c:v>0.25786666666666663</c:v>
                </c:pt>
                <c:pt idx="172">
                  <c:v>0.2523333333333333</c:v>
                </c:pt>
                <c:pt idx="173">
                  <c:v>0.24796666666666667</c:v>
                </c:pt>
                <c:pt idx="174">
                  <c:v>0.24649999999999997</c:v>
                </c:pt>
                <c:pt idx="175">
                  <c:v>0.24713333333333332</c:v>
                </c:pt>
                <c:pt idx="176">
                  <c:v>0.24513333333333334</c:v>
                </c:pt>
                <c:pt idx="177">
                  <c:v>0.24203333333333332</c:v>
                </c:pt>
                <c:pt idx="178">
                  <c:v>0.2363666666666667</c:v>
                </c:pt>
                <c:pt idx="179">
                  <c:v>0.22903333333333334</c:v>
                </c:pt>
                <c:pt idx="180">
                  <c:v>0.2205</c:v>
                </c:pt>
                <c:pt idx="181">
                  <c:v>0.21456666666666666</c:v>
                </c:pt>
                <c:pt idx="182">
                  <c:v>0.21113333333333337</c:v>
                </c:pt>
                <c:pt idx="183">
                  <c:v>0.20920000000000002</c:v>
                </c:pt>
                <c:pt idx="184">
                  <c:v>0.20716666666666664</c:v>
                </c:pt>
                <c:pt idx="185">
                  <c:v>0.20580000000000001</c:v>
                </c:pt>
                <c:pt idx="186">
                  <c:v>0.20373333333333332</c:v>
                </c:pt>
                <c:pt idx="187">
                  <c:v>0.19956666666666667</c:v>
                </c:pt>
                <c:pt idx="188">
                  <c:v>0.19540000000000002</c:v>
                </c:pt>
                <c:pt idx="189">
                  <c:v>0.18930000000000002</c:v>
                </c:pt>
                <c:pt idx="190">
                  <c:v>0.18236666666666668</c:v>
                </c:pt>
                <c:pt idx="191">
                  <c:v>0.17553333333333332</c:v>
                </c:pt>
                <c:pt idx="192">
                  <c:v>0.16996666666666668</c:v>
                </c:pt>
                <c:pt idx="193">
                  <c:v>0.16606666666666667</c:v>
                </c:pt>
                <c:pt idx="194">
                  <c:v>0.16309999999999999</c:v>
                </c:pt>
                <c:pt idx="195">
                  <c:v>0.16096666666666667</c:v>
                </c:pt>
                <c:pt idx="196">
                  <c:v>0.159</c:v>
                </c:pt>
                <c:pt idx="197">
                  <c:v>0.15436666666666668</c:v>
                </c:pt>
                <c:pt idx="198">
                  <c:v>0.14976666666666669</c:v>
                </c:pt>
                <c:pt idx="199">
                  <c:v>0.14323333333333335</c:v>
                </c:pt>
                <c:pt idx="200">
                  <c:v>0.13656666666666664</c:v>
                </c:pt>
                <c:pt idx="201">
                  <c:v>0.12836666666666666</c:v>
                </c:pt>
                <c:pt idx="202">
                  <c:v>0.12263333333333333</c:v>
                </c:pt>
                <c:pt idx="203">
                  <c:v>0.11746666666666666</c:v>
                </c:pt>
                <c:pt idx="204">
                  <c:v>0.11480000000000001</c:v>
                </c:pt>
                <c:pt idx="205">
                  <c:v>0.11296666666666666</c:v>
                </c:pt>
                <c:pt idx="206">
                  <c:v>0.11066666666666665</c:v>
                </c:pt>
                <c:pt idx="207">
                  <c:v>0.10756666666666666</c:v>
                </c:pt>
                <c:pt idx="208">
                  <c:v>0.10429999999999999</c:v>
                </c:pt>
                <c:pt idx="209">
                  <c:v>0.10006666666666668</c:v>
                </c:pt>
                <c:pt idx="210">
                  <c:v>9.4933333333333328E-2</c:v>
                </c:pt>
                <c:pt idx="211">
                  <c:v>9.0499999999999983E-2</c:v>
                </c:pt>
                <c:pt idx="212">
                  <c:v>8.5500000000000007E-2</c:v>
                </c:pt>
                <c:pt idx="213">
                  <c:v>8.1100000000000005E-2</c:v>
                </c:pt>
                <c:pt idx="214">
                  <c:v>7.7366666666666667E-2</c:v>
                </c:pt>
                <c:pt idx="215">
                  <c:v>7.4333333333333321E-2</c:v>
                </c:pt>
                <c:pt idx="216">
                  <c:v>7.1600000000000011E-2</c:v>
                </c:pt>
                <c:pt idx="217">
                  <c:v>6.9366666666666674E-2</c:v>
                </c:pt>
                <c:pt idx="218">
                  <c:v>6.7633333333333323E-2</c:v>
                </c:pt>
                <c:pt idx="219">
                  <c:v>6.5566666666666676E-2</c:v>
                </c:pt>
                <c:pt idx="220">
                  <c:v>6.3300000000000009E-2</c:v>
                </c:pt>
                <c:pt idx="221">
                  <c:v>5.9066666666666663E-2</c:v>
                </c:pt>
                <c:pt idx="222">
                  <c:v>5.5900000000000005E-2</c:v>
                </c:pt>
                <c:pt idx="223">
                  <c:v>5.1933333333333331E-2</c:v>
                </c:pt>
                <c:pt idx="224">
                  <c:v>4.7633333333333333E-2</c:v>
                </c:pt>
                <c:pt idx="225">
                  <c:v>4.4299999999999999E-2</c:v>
                </c:pt>
                <c:pt idx="226">
                  <c:v>4.1033333333333331E-2</c:v>
                </c:pt>
                <c:pt idx="227">
                  <c:v>3.8566666666666666E-2</c:v>
                </c:pt>
                <c:pt idx="228">
                  <c:v>3.6966666666666669E-2</c:v>
                </c:pt>
                <c:pt idx="229">
                  <c:v>3.5333333333333335E-2</c:v>
                </c:pt>
                <c:pt idx="230">
                  <c:v>3.4299999999999997E-2</c:v>
                </c:pt>
                <c:pt idx="231">
                  <c:v>3.2900000000000006E-2</c:v>
                </c:pt>
                <c:pt idx="232">
                  <c:v>3.1233333333333332E-2</c:v>
                </c:pt>
                <c:pt idx="233">
                  <c:v>2.9899999999999999E-2</c:v>
                </c:pt>
                <c:pt idx="234">
                  <c:v>2.7899999999999998E-2</c:v>
                </c:pt>
                <c:pt idx="235">
                  <c:v>2.5866666666666666E-2</c:v>
                </c:pt>
                <c:pt idx="236">
                  <c:v>2.416666666666667E-2</c:v>
                </c:pt>
                <c:pt idx="237">
                  <c:v>2.2200000000000001E-2</c:v>
                </c:pt>
                <c:pt idx="238">
                  <c:v>2.0466666666666664E-2</c:v>
                </c:pt>
                <c:pt idx="239">
                  <c:v>1.8766666666666664E-2</c:v>
                </c:pt>
                <c:pt idx="240">
                  <c:v>1.7366666666666666E-2</c:v>
                </c:pt>
                <c:pt idx="241">
                  <c:v>1.6566666666666667E-2</c:v>
                </c:pt>
                <c:pt idx="242">
                  <c:v>1.5766666666666668E-2</c:v>
                </c:pt>
                <c:pt idx="243">
                  <c:v>1.4533333333333334E-2</c:v>
                </c:pt>
                <c:pt idx="244">
                  <c:v>1.3866666666666666E-2</c:v>
                </c:pt>
                <c:pt idx="245">
                  <c:v>1.3199999999999998E-2</c:v>
                </c:pt>
                <c:pt idx="246">
                  <c:v>1.2466666666666668E-2</c:v>
                </c:pt>
                <c:pt idx="247">
                  <c:v>1.1900000000000001E-2</c:v>
                </c:pt>
                <c:pt idx="248">
                  <c:v>1.0866666666666665E-2</c:v>
                </c:pt>
                <c:pt idx="249">
                  <c:v>9.300000000000001E-3</c:v>
                </c:pt>
                <c:pt idx="250">
                  <c:v>8.533333333333332E-3</c:v>
                </c:pt>
                <c:pt idx="251">
                  <c:v>7.6666666666666662E-3</c:v>
                </c:pt>
                <c:pt idx="252">
                  <c:v>6.633333333333334E-3</c:v>
                </c:pt>
                <c:pt idx="253">
                  <c:v>6.2666666666666669E-3</c:v>
                </c:pt>
                <c:pt idx="254">
                  <c:v>5.1999999999999998E-3</c:v>
                </c:pt>
                <c:pt idx="255">
                  <c:v>5.2666666666666669E-3</c:v>
                </c:pt>
                <c:pt idx="256">
                  <c:v>4.4999999999999997E-3</c:v>
                </c:pt>
                <c:pt idx="257">
                  <c:v>4.4000000000000003E-3</c:v>
                </c:pt>
                <c:pt idx="258">
                  <c:v>3.7333333333333337E-3</c:v>
                </c:pt>
                <c:pt idx="259">
                  <c:v>3.6000000000000003E-3</c:v>
                </c:pt>
                <c:pt idx="260">
                  <c:v>3.2333333333333333E-3</c:v>
                </c:pt>
                <c:pt idx="261">
                  <c:v>2.8999999999999998E-3</c:v>
                </c:pt>
                <c:pt idx="262">
                  <c:v>2.8000000000000004E-3</c:v>
                </c:pt>
                <c:pt idx="263">
                  <c:v>2.4333333333333334E-3</c:v>
                </c:pt>
                <c:pt idx="264">
                  <c:v>2.1333333333333334E-3</c:v>
                </c:pt>
                <c:pt idx="265">
                  <c:v>1.9666666666666669E-3</c:v>
                </c:pt>
                <c:pt idx="266">
                  <c:v>1.4333333333333333E-3</c:v>
                </c:pt>
                <c:pt idx="267">
                  <c:v>9.6666666666666656E-4</c:v>
                </c:pt>
                <c:pt idx="268">
                  <c:v>8.3333333333333339E-4</c:v>
                </c:pt>
                <c:pt idx="269">
                  <c:v>5.3333333333333325E-4</c:v>
                </c:pt>
                <c:pt idx="270">
                  <c:v>5.0000000000000001E-4</c:v>
                </c:pt>
                <c:pt idx="271">
                  <c:v>4.0000000000000002E-4</c:v>
                </c:pt>
                <c:pt idx="272">
                  <c:v>3.6666666666666667E-4</c:v>
                </c:pt>
                <c:pt idx="273">
                  <c:v>-7.3333333333333323E-4</c:v>
                </c:pt>
                <c:pt idx="274">
                  <c:v>-1.6666666666666672E-4</c:v>
                </c:pt>
                <c:pt idx="275">
                  <c:v>-4.6666666666666672E-4</c:v>
                </c:pt>
                <c:pt idx="276">
                  <c:v>3.3333333333333348E-5</c:v>
                </c:pt>
                <c:pt idx="277">
                  <c:v>-3.6666666666666667E-4</c:v>
                </c:pt>
                <c:pt idx="278">
                  <c:v>-6.6666666666666664E-4</c:v>
                </c:pt>
                <c:pt idx="279">
                  <c:v>-5.3333333333333336E-4</c:v>
                </c:pt>
                <c:pt idx="280">
                  <c:v>-7.3333333333333323E-4</c:v>
                </c:pt>
                <c:pt idx="281">
                  <c:v>-7.3333333333333323E-4</c:v>
                </c:pt>
                <c:pt idx="282">
                  <c:v>-8.3333333333333339E-4</c:v>
                </c:pt>
                <c:pt idx="283">
                  <c:v>-1.1666666666666665E-3</c:v>
                </c:pt>
                <c:pt idx="284">
                  <c:v>-1.2333333333333335E-3</c:v>
                </c:pt>
                <c:pt idx="285">
                  <c:v>-1.1333333333333334E-3</c:v>
                </c:pt>
                <c:pt idx="286">
                  <c:v>-9.6666666666666656E-4</c:v>
                </c:pt>
                <c:pt idx="287">
                  <c:v>-1.0666666666666665E-3</c:v>
                </c:pt>
                <c:pt idx="288">
                  <c:v>-9.3333333333333332E-4</c:v>
                </c:pt>
                <c:pt idx="289">
                  <c:v>-1.1999999999999999E-3</c:v>
                </c:pt>
                <c:pt idx="290">
                  <c:v>-9.0000000000000008E-4</c:v>
                </c:pt>
                <c:pt idx="291">
                  <c:v>-1.3666666666666669E-3</c:v>
                </c:pt>
                <c:pt idx="292">
                  <c:v>-1.4E-3</c:v>
                </c:pt>
                <c:pt idx="293">
                  <c:v>-1.2333333333333335E-3</c:v>
                </c:pt>
                <c:pt idx="294">
                  <c:v>-1.1333333333333332E-3</c:v>
                </c:pt>
                <c:pt idx="295">
                  <c:v>-1.2666666666666668E-3</c:v>
                </c:pt>
                <c:pt idx="296">
                  <c:v>-1.3666666666666664E-3</c:v>
                </c:pt>
                <c:pt idx="297">
                  <c:v>-1.2999999999999999E-3</c:v>
                </c:pt>
                <c:pt idx="298">
                  <c:v>-1.4333333333333333E-3</c:v>
                </c:pt>
                <c:pt idx="299">
                  <c:v>-1.1333333333333334E-3</c:v>
                </c:pt>
                <c:pt idx="300">
                  <c:v>-1.166666666666666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1C4-4EB4-B4B2-948907CE46B4}"/>
            </c:ext>
          </c:extLst>
        </c:ser>
        <c:ser>
          <c:idx val="9"/>
          <c:order val="9"/>
          <c:tx>
            <c:strRef>
              <c:f>'Figure 3A_20220408NaOClO+H2SO4'!$K$3:$K$4</c:f>
              <c:strCache>
                <c:ptCount val="2"/>
                <c:pt idx="1">
                  <c:v>25 mM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K$5:$K$305</c:f>
              <c:numCache>
                <c:formatCode>General</c:formatCode>
                <c:ptCount val="301"/>
                <c:pt idx="0">
                  <c:v>2.8469000000000002</c:v>
                </c:pt>
                <c:pt idx="1">
                  <c:v>2.831666666666667</c:v>
                </c:pt>
                <c:pt idx="2">
                  <c:v>2.8050333333333328</c:v>
                </c:pt>
                <c:pt idx="3">
                  <c:v>2.8544333333333332</c:v>
                </c:pt>
                <c:pt idx="4">
                  <c:v>2.8684999999999996</c:v>
                </c:pt>
                <c:pt idx="5">
                  <c:v>2.8769666666666662</c:v>
                </c:pt>
                <c:pt idx="6">
                  <c:v>2.8704999999999998</c:v>
                </c:pt>
                <c:pt idx="7">
                  <c:v>2.884266666666667</c:v>
                </c:pt>
                <c:pt idx="8">
                  <c:v>2.8273333333333337</c:v>
                </c:pt>
                <c:pt idx="9">
                  <c:v>2.8358333333333334</c:v>
                </c:pt>
                <c:pt idx="10">
                  <c:v>2.8004666666666669</c:v>
                </c:pt>
                <c:pt idx="11">
                  <c:v>2.7667333333333333</c:v>
                </c:pt>
                <c:pt idx="12">
                  <c:v>2.7400666666666669</c:v>
                </c:pt>
                <c:pt idx="13">
                  <c:v>2.6916666666666664</c:v>
                </c:pt>
                <c:pt idx="14">
                  <c:v>2.6539000000000001</c:v>
                </c:pt>
                <c:pt idx="15">
                  <c:v>2.5888666666666666</c:v>
                </c:pt>
                <c:pt idx="16">
                  <c:v>2.5042000000000004</c:v>
                </c:pt>
                <c:pt idx="17">
                  <c:v>2.3969333333333331</c:v>
                </c:pt>
                <c:pt idx="18">
                  <c:v>2.2897666666666665</c:v>
                </c:pt>
                <c:pt idx="19">
                  <c:v>2.1711666666666667</c:v>
                </c:pt>
                <c:pt idx="20">
                  <c:v>2.0451333333333332</c:v>
                </c:pt>
                <c:pt idx="21">
                  <c:v>1.9105333333333334</c:v>
                </c:pt>
                <c:pt idx="22">
                  <c:v>1.7642</c:v>
                </c:pt>
                <c:pt idx="23">
                  <c:v>1.6261666666666665</c:v>
                </c:pt>
                <c:pt idx="24">
                  <c:v>1.5015666666666665</c:v>
                </c:pt>
                <c:pt idx="25">
                  <c:v>1.3820666666666668</c:v>
                </c:pt>
                <c:pt idx="26">
                  <c:v>1.2556333333333332</c:v>
                </c:pt>
                <c:pt idx="27">
                  <c:v>1.1415333333333333</c:v>
                </c:pt>
                <c:pt idx="28">
                  <c:v>1.0460666666666667</c:v>
                </c:pt>
                <c:pt idx="29">
                  <c:v>0.97476666666666667</c:v>
                </c:pt>
                <c:pt idx="30">
                  <c:v>0.92986666666666673</c:v>
                </c:pt>
                <c:pt idx="31">
                  <c:v>0.87276666666666658</c:v>
                </c:pt>
                <c:pt idx="32">
                  <c:v>0.80700000000000005</c:v>
                </c:pt>
                <c:pt idx="33">
                  <c:v>0.75203333333333333</c:v>
                </c:pt>
                <c:pt idx="34">
                  <c:v>0.71249999999999991</c:v>
                </c:pt>
                <c:pt idx="35">
                  <c:v>0.68440000000000001</c:v>
                </c:pt>
                <c:pt idx="36">
                  <c:v>0.65980000000000005</c:v>
                </c:pt>
                <c:pt idx="37">
                  <c:v>0.63889999999999991</c:v>
                </c:pt>
                <c:pt idx="38">
                  <c:v>0.62223333333333342</c:v>
                </c:pt>
                <c:pt idx="39">
                  <c:v>0.61069999999999991</c:v>
                </c:pt>
                <c:pt idx="40">
                  <c:v>0.60216666666666663</c:v>
                </c:pt>
                <c:pt idx="41">
                  <c:v>0.59623333333333339</c:v>
                </c:pt>
                <c:pt idx="42">
                  <c:v>0.59306666666666663</c:v>
                </c:pt>
                <c:pt idx="43">
                  <c:v>0.59239999999999993</c:v>
                </c:pt>
                <c:pt idx="44">
                  <c:v>0.59363333333333335</c:v>
                </c:pt>
                <c:pt idx="45">
                  <c:v>0.59626666666666661</c:v>
                </c:pt>
                <c:pt idx="46">
                  <c:v>0.60256666666666658</c:v>
                </c:pt>
                <c:pt idx="47">
                  <c:v>0.61113333333333342</c:v>
                </c:pt>
                <c:pt idx="48">
                  <c:v>0.61853333333333327</c:v>
                </c:pt>
                <c:pt idx="49">
                  <c:v>0.6254333333333334</c:v>
                </c:pt>
                <c:pt idx="50">
                  <c:v>0.63519999999999999</c:v>
                </c:pt>
                <c:pt idx="51">
                  <c:v>0.64743333333333331</c:v>
                </c:pt>
                <c:pt idx="52">
                  <c:v>0.65859999999999996</c:v>
                </c:pt>
                <c:pt idx="53">
                  <c:v>0.66736666666666666</c:v>
                </c:pt>
                <c:pt idx="54">
                  <c:v>0.67513333333333325</c:v>
                </c:pt>
                <c:pt idx="55">
                  <c:v>0.68063333333333331</c:v>
                </c:pt>
                <c:pt idx="56">
                  <c:v>0.68430000000000002</c:v>
                </c:pt>
                <c:pt idx="57">
                  <c:v>0.68456666666666666</c:v>
                </c:pt>
                <c:pt idx="58">
                  <c:v>0.68296666666666672</c:v>
                </c:pt>
                <c:pt idx="59">
                  <c:v>0.67856666666666665</c:v>
                </c:pt>
                <c:pt idx="60">
                  <c:v>0.67256666666666665</c:v>
                </c:pt>
                <c:pt idx="61">
                  <c:v>0.6660666666666667</c:v>
                </c:pt>
                <c:pt idx="62">
                  <c:v>0.65836666666666666</c:v>
                </c:pt>
                <c:pt idx="63">
                  <c:v>0.64866666666666672</c:v>
                </c:pt>
                <c:pt idx="64">
                  <c:v>0.63613333333333333</c:v>
                </c:pt>
                <c:pt idx="65">
                  <c:v>0.62283333333333335</c:v>
                </c:pt>
                <c:pt idx="66">
                  <c:v>0.60960000000000003</c:v>
                </c:pt>
                <c:pt idx="67">
                  <c:v>0.59866666666666679</c:v>
                </c:pt>
                <c:pt idx="68">
                  <c:v>0.58756666666666668</c:v>
                </c:pt>
                <c:pt idx="69">
                  <c:v>0.57406666666666673</c:v>
                </c:pt>
                <c:pt idx="70">
                  <c:v>0.55923333333333336</c:v>
                </c:pt>
                <c:pt idx="71">
                  <c:v>0.54596666666666671</c:v>
                </c:pt>
                <c:pt idx="72">
                  <c:v>0.53436666666666666</c:v>
                </c:pt>
                <c:pt idx="73">
                  <c:v>0.52459999999999996</c:v>
                </c:pt>
                <c:pt idx="74">
                  <c:v>0.51436666666666664</c:v>
                </c:pt>
                <c:pt idx="75">
                  <c:v>0.50329999999999997</c:v>
                </c:pt>
                <c:pt idx="76">
                  <c:v>0.49399999999999999</c:v>
                </c:pt>
                <c:pt idx="77">
                  <c:v>0.48666666666666664</c:v>
                </c:pt>
                <c:pt idx="78">
                  <c:v>0.48053333333333326</c:v>
                </c:pt>
                <c:pt idx="79">
                  <c:v>0.47570000000000001</c:v>
                </c:pt>
                <c:pt idx="80">
                  <c:v>0.47059999999999996</c:v>
                </c:pt>
                <c:pt idx="81">
                  <c:v>0.4662</c:v>
                </c:pt>
                <c:pt idx="82">
                  <c:v>0.4632</c:v>
                </c:pt>
                <c:pt idx="83">
                  <c:v>0.46060000000000006</c:v>
                </c:pt>
                <c:pt idx="84">
                  <c:v>0.45833333333333331</c:v>
                </c:pt>
                <c:pt idx="85">
                  <c:v>0.45656666666666662</c:v>
                </c:pt>
                <c:pt idx="86">
                  <c:v>0.45449999999999996</c:v>
                </c:pt>
                <c:pt idx="87">
                  <c:v>0.45239999999999997</c:v>
                </c:pt>
                <c:pt idx="88">
                  <c:v>0.4506666666666666</c:v>
                </c:pt>
                <c:pt idx="89">
                  <c:v>0.44900000000000001</c:v>
                </c:pt>
                <c:pt idx="90">
                  <c:v>0.44706666666666667</c:v>
                </c:pt>
                <c:pt idx="91">
                  <c:v>0.44486666666666669</c:v>
                </c:pt>
                <c:pt idx="92">
                  <c:v>0.44290000000000002</c:v>
                </c:pt>
                <c:pt idx="93">
                  <c:v>0.44046666666666673</c:v>
                </c:pt>
                <c:pt idx="94">
                  <c:v>0.43823333333333331</c:v>
                </c:pt>
                <c:pt idx="95">
                  <c:v>0.43576666666666669</c:v>
                </c:pt>
                <c:pt idx="96">
                  <c:v>0.4331666666666667</c:v>
                </c:pt>
                <c:pt idx="97">
                  <c:v>0.42959999999999998</c:v>
                </c:pt>
                <c:pt idx="98">
                  <c:v>0.42566666666666664</c:v>
                </c:pt>
                <c:pt idx="99">
                  <c:v>0.42276666666666668</c:v>
                </c:pt>
                <c:pt idx="100">
                  <c:v>0.41930000000000001</c:v>
                </c:pt>
                <c:pt idx="101">
                  <c:v>0.41536666666666666</c:v>
                </c:pt>
                <c:pt idx="102">
                  <c:v>0.41083333333333333</c:v>
                </c:pt>
                <c:pt idx="103">
                  <c:v>0.40653333333333336</c:v>
                </c:pt>
                <c:pt idx="104">
                  <c:v>0.40350000000000003</c:v>
                </c:pt>
                <c:pt idx="105">
                  <c:v>0.40033333333333337</c:v>
                </c:pt>
                <c:pt idx="106">
                  <c:v>0.39739999999999998</c:v>
                </c:pt>
                <c:pt idx="107">
                  <c:v>0.39339999999999997</c:v>
                </c:pt>
                <c:pt idx="108">
                  <c:v>0.38983333333333331</c:v>
                </c:pt>
                <c:pt idx="109">
                  <c:v>0.38719999999999999</c:v>
                </c:pt>
                <c:pt idx="110">
                  <c:v>0.38666666666666666</c:v>
                </c:pt>
                <c:pt idx="111">
                  <c:v>0.38543333333333335</c:v>
                </c:pt>
                <c:pt idx="112">
                  <c:v>0.3833333333333333</c:v>
                </c:pt>
                <c:pt idx="113">
                  <c:v>0.38103333333333333</c:v>
                </c:pt>
                <c:pt idx="114">
                  <c:v>0.38003333333333328</c:v>
                </c:pt>
                <c:pt idx="115">
                  <c:v>0.37939999999999996</c:v>
                </c:pt>
                <c:pt idx="116">
                  <c:v>0.38009999999999994</c:v>
                </c:pt>
                <c:pt idx="117">
                  <c:v>0.38073333333333337</c:v>
                </c:pt>
                <c:pt idx="118">
                  <c:v>0.38133333333333336</c:v>
                </c:pt>
                <c:pt idx="119">
                  <c:v>0.38073333333333331</c:v>
                </c:pt>
                <c:pt idx="120">
                  <c:v>0.38003333333333328</c:v>
                </c:pt>
                <c:pt idx="121">
                  <c:v>0.38096666666666668</c:v>
                </c:pt>
                <c:pt idx="122">
                  <c:v>0.38406666666666672</c:v>
                </c:pt>
                <c:pt idx="123">
                  <c:v>0.3879333333333333</c:v>
                </c:pt>
                <c:pt idx="124">
                  <c:v>0.39009999999999995</c:v>
                </c:pt>
                <c:pt idx="125">
                  <c:v>0.39053333333333334</c:v>
                </c:pt>
                <c:pt idx="126">
                  <c:v>0.39150000000000001</c:v>
                </c:pt>
                <c:pt idx="127">
                  <c:v>0.39510000000000001</c:v>
                </c:pt>
                <c:pt idx="128">
                  <c:v>0.40049999999999991</c:v>
                </c:pt>
                <c:pt idx="129">
                  <c:v>0.4064666666666667</c:v>
                </c:pt>
                <c:pt idx="130">
                  <c:v>0.41023333333333339</c:v>
                </c:pt>
                <c:pt idx="131">
                  <c:v>0.41153333333333336</c:v>
                </c:pt>
                <c:pt idx="132">
                  <c:v>0.41326666666666667</c:v>
                </c:pt>
                <c:pt idx="133">
                  <c:v>0.41673333333333334</c:v>
                </c:pt>
                <c:pt idx="134">
                  <c:v>0.42300000000000004</c:v>
                </c:pt>
                <c:pt idx="135">
                  <c:v>0.42966666666666664</c:v>
                </c:pt>
                <c:pt idx="136">
                  <c:v>0.434</c:v>
                </c:pt>
                <c:pt idx="137">
                  <c:v>0.43606666666666666</c:v>
                </c:pt>
                <c:pt idx="138">
                  <c:v>0.43683333333333335</c:v>
                </c:pt>
                <c:pt idx="139">
                  <c:v>0.4366666666666667</c:v>
                </c:pt>
                <c:pt idx="140">
                  <c:v>0.43913333333333338</c:v>
                </c:pt>
                <c:pt idx="141">
                  <c:v>0.44340000000000002</c:v>
                </c:pt>
                <c:pt idx="142">
                  <c:v>0.44963333333333333</c:v>
                </c:pt>
                <c:pt idx="143">
                  <c:v>0.45579999999999998</c:v>
                </c:pt>
                <c:pt idx="144">
                  <c:v>0.45986666666666665</c:v>
                </c:pt>
                <c:pt idx="145">
                  <c:v>0.46026666666666666</c:v>
                </c:pt>
                <c:pt idx="146">
                  <c:v>0.45856666666666673</c:v>
                </c:pt>
                <c:pt idx="147">
                  <c:v>0.45773333333333333</c:v>
                </c:pt>
                <c:pt idx="148">
                  <c:v>0.4597</c:v>
                </c:pt>
                <c:pt idx="149">
                  <c:v>0.46466666666666662</c:v>
                </c:pt>
                <c:pt idx="150">
                  <c:v>0.47056666666666674</c:v>
                </c:pt>
                <c:pt idx="151">
                  <c:v>0.47500000000000003</c:v>
                </c:pt>
                <c:pt idx="152">
                  <c:v>0.4753</c:v>
                </c:pt>
                <c:pt idx="153">
                  <c:v>0.47090000000000004</c:v>
                </c:pt>
                <c:pt idx="154">
                  <c:v>0.46686666666666671</c:v>
                </c:pt>
                <c:pt idx="155">
                  <c:v>0.46510000000000001</c:v>
                </c:pt>
                <c:pt idx="156">
                  <c:v>0.46683333333333338</c:v>
                </c:pt>
                <c:pt idx="157">
                  <c:v>0.47133333333333333</c:v>
                </c:pt>
                <c:pt idx="158">
                  <c:v>0.47566666666666668</c:v>
                </c:pt>
                <c:pt idx="159">
                  <c:v>0.4754666666666667</c:v>
                </c:pt>
                <c:pt idx="160">
                  <c:v>0.47280000000000005</c:v>
                </c:pt>
                <c:pt idx="161">
                  <c:v>0.4679666666666667</c:v>
                </c:pt>
                <c:pt idx="162">
                  <c:v>0.46116666666666667</c:v>
                </c:pt>
                <c:pt idx="163">
                  <c:v>0.45480000000000004</c:v>
                </c:pt>
                <c:pt idx="164">
                  <c:v>0.45133333333333336</c:v>
                </c:pt>
                <c:pt idx="165">
                  <c:v>0.45100000000000001</c:v>
                </c:pt>
                <c:pt idx="166">
                  <c:v>0.45283333333333325</c:v>
                </c:pt>
                <c:pt idx="167">
                  <c:v>0.45456666666666662</c:v>
                </c:pt>
                <c:pt idx="168">
                  <c:v>0.45379999999999998</c:v>
                </c:pt>
                <c:pt idx="169">
                  <c:v>0.44903333333333334</c:v>
                </c:pt>
                <c:pt idx="170">
                  <c:v>0.43913333333333338</c:v>
                </c:pt>
                <c:pt idx="171">
                  <c:v>0.42886666666666667</c:v>
                </c:pt>
                <c:pt idx="172">
                  <c:v>0.42016666666666663</c:v>
                </c:pt>
                <c:pt idx="173">
                  <c:v>0.41299999999999998</c:v>
                </c:pt>
                <c:pt idx="174">
                  <c:v>0.41156666666666664</c:v>
                </c:pt>
                <c:pt idx="175">
                  <c:v>0.41116666666666668</c:v>
                </c:pt>
                <c:pt idx="176">
                  <c:v>0.40870000000000001</c:v>
                </c:pt>
                <c:pt idx="177">
                  <c:v>0.40336666666666671</c:v>
                </c:pt>
                <c:pt idx="178">
                  <c:v>0.39433333333333326</c:v>
                </c:pt>
                <c:pt idx="179">
                  <c:v>0.38179999999999997</c:v>
                </c:pt>
                <c:pt idx="180">
                  <c:v>0.36803333333333338</c:v>
                </c:pt>
                <c:pt idx="181">
                  <c:v>0.35826666666666668</c:v>
                </c:pt>
                <c:pt idx="182">
                  <c:v>0.35266666666666663</c:v>
                </c:pt>
                <c:pt idx="183">
                  <c:v>0.3499666666666667</c:v>
                </c:pt>
                <c:pt idx="184">
                  <c:v>0.34693333333333332</c:v>
                </c:pt>
                <c:pt idx="185">
                  <c:v>0.34476666666666667</c:v>
                </c:pt>
                <c:pt idx="186">
                  <c:v>0.34076666666666666</c:v>
                </c:pt>
                <c:pt idx="187">
                  <c:v>0.3337666666666666</c:v>
                </c:pt>
                <c:pt idx="188">
                  <c:v>0.32679999999999998</c:v>
                </c:pt>
                <c:pt idx="189">
                  <c:v>0.3168333333333333</c:v>
                </c:pt>
                <c:pt idx="190">
                  <c:v>0.30543333333333339</c:v>
                </c:pt>
                <c:pt idx="191">
                  <c:v>0.29383333333333334</c:v>
                </c:pt>
                <c:pt idx="192">
                  <c:v>0.28443333333333337</c:v>
                </c:pt>
                <c:pt idx="193">
                  <c:v>0.27859999999999996</c:v>
                </c:pt>
                <c:pt idx="194">
                  <c:v>0.2738666666666667</c:v>
                </c:pt>
                <c:pt idx="195">
                  <c:v>0.27016666666666667</c:v>
                </c:pt>
                <c:pt idx="196">
                  <c:v>0.26646666666666663</c:v>
                </c:pt>
                <c:pt idx="197">
                  <c:v>0.26016666666666666</c:v>
                </c:pt>
                <c:pt idx="198">
                  <c:v>0.25166666666666665</c:v>
                </c:pt>
                <c:pt idx="199">
                  <c:v>0.24129999999999999</c:v>
                </c:pt>
                <c:pt idx="200">
                  <c:v>0.22966666666666666</c:v>
                </c:pt>
                <c:pt idx="201">
                  <c:v>0.21663333333333334</c:v>
                </c:pt>
                <c:pt idx="202">
                  <c:v>0.2064</c:v>
                </c:pt>
                <c:pt idx="203">
                  <c:v>0.19826666666666667</c:v>
                </c:pt>
                <c:pt idx="204">
                  <c:v>0.19343333333333335</c:v>
                </c:pt>
                <c:pt idx="205">
                  <c:v>0.18999999999999997</c:v>
                </c:pt>
                <c:pt idx="206">
                  <c:v>0.18633333333333335</c:v>
                </c:pt>
                <c:pt idx="207">
                  <c:v>0.18109999999999996</c:v>
                </c:pt>
                <c:pt idx="208">
                  <c:v>0.17556666666666665</c:v>
                </c:pt>
                <c:pt idx="209">
                  <c:v>0.16913333333333336</c:v>
                </c:pt>
                <c:pt idx="210">
                  <c:v>0.16069999999999998</c:v>
                </c:pt>
                <c:pt idx="211">
                  <c:v>0.15283333333333335</c:v>
                </c:pt>
                <c:pt idx="212">
                  <c:v>0.14473333333333335</c:v>
                </c:pt>
                <c:pt idx="213">
                  <c:v>0.13746666666666665</c:v>
                </c:pt>
                <c:pt idx="214">
                  <c:v>0.13163333333333335</c:v>
                </c:pt>
                <c:pt idx="215">
                  <c:v>0.126</c:v>
                </c:pt>
                <c:pt idx="216">
                  <c:v>0.12163333333333333</c:v>
                </c:pt>
                <c:pt idx="217">
                  <c:v>0.11826666666666667</c:v>
                </c:pt>
                <c:pt idx="218">
                  <c:v>0.1154</c:v>
                </c:pt>
                <c:pt idx="219">
                  <c:v>0.11173333333333334</c:v>
                </c:pt>
                <c:pt idx="220">
                  <c:v>0.10776666666666668</c:v>
                </c:pt>
                <c:pt idx="221">
                  <c:v>0.1014</c:v>
                </c:pt>
                <c:pt idx="222">
                  <c:v>9.5833333333333326E-2</c:v>
                </c:pt>
                <c:pt idx="223">
                  <c:v>8.900000000000001E-2</c:v>
                </c:pt>
                <c:pt idx="224">
                  <c:v>8.1799999999999998E-2</c:v>
                </c:pt>
                <c:pt idx="225">
                  <c:v>7.6233333333333334E-2</c:v>
                </c:pt>
                <c:pt idx="226">
                  <c:v>7.116666666666667E-2</c:v>
                </c:pt>
                <c:pt idx="227">
                  <c:v>6.7000000000000004E-2</c:v>
                </c:pt>
                <c:pt idx="228">
                  <c:v>6.430000000000001E-2</c:v>
                </c:pt>
                <c:pt idx="229">
                  <c:v>6.1633333333333325E-2</c:v>
                </c:pt>
                <c:pt idx="230">
                  <c:v>5.9833333333333329E-2</c:v>
                </c:pt>
                <c:pt idx="231">
                  <c:v>5.7633333333333335E-2</c:v>
                </c:pt>
                <c:pt idx="232">
                  <c:v>5.5E-2</c:v>
                </c:pt>
                <c:pt idx="233">
                  <c:v>5.2066666666666671E-2</c:v>
                </c:pt>
                <c:pt idx="234">
                  <c:v>4.9033333333333338E-2</c:v>
                </c:pt>
                <c:pt idx="235">
                  <c:v>4.5800000000000007E-2</c:v>
                </c:pt>
                <c:pt idx="236">
                  <c:v>4.2966666666666674E-2</c:v>
                </c:pt>
                <c:pt idx="237">
                  <c:v>3.9766666666666665E-2</c:v>
                </c:pt>
                <c:pt idx="238">
                  <c:v>3.6899999999999995E-2</c:v>
                </c:pt>
                <c:pt idx="239">
                  <c:v>3.4099999999999998E-2</c:v>
                </c:pt>
                <c:pt idx="240">
                  <c:v>3.1800000000000002E-2</c:v>
                </c:pt>
                <c:pt idx="241">
                  <c:v>3.0066666666666669E-2</c:v>
                </c:pt>
                <c:pt idx="242">
                  <c:v>2.8966666666666668E-2</c:v>
                </c:pt>
                <c:pt idx="243">
                  <c:v>2.7366666666666664E-2</c:v>
                </c:pt>
                <c:pt idx="244">
                  <c:v>2.6166666666666668E-2</c:v>
                </c:pt>
                <c:pt idx="245">
                  <c:v>2.4899999999999995E-2</c:v>
                </c:pt>
                <c:pt idx="246">
                  <c:v>2.3733333333333332E-2</c:v>
                </c:pt>
                <c:pt idx="247">
                  <c:v>2.2533333333333332E-2</c:v>
                </c:pt>
                <c:pt idx="248">
                  <c:v>2.0666666666666667E-2</c:v>
                </c:pt>
                <c:pt idx="249">
                  <c:v>1.8366666666666667E-2</c:v>
                </c:pt>
                <c:pt idx="250">
                  <c:v>1.6966666666666668E-2</c:v>
                </c:pt>
                <c:pt idx="251">
                  <c:v>1.5600000000000001E-2</c:v>
                </c:pt>
                <c:pt idx="252">
                  <c:v>1.3900000000000001E-2</c:v>
                </c:pt>
                <c:pt idx="253">
                  <c:v>1.2933333333333333E-2</c:v>
                </c:pt>
                <c:pt idx="254">
                  <c:v>1.12E-2</c:v>
                </c:pt>
                <c:pt idx="255">
                  <c:v>1.11E-2</c:v>
                </c:pt>
                <c:pt idx="256">
                  <c:v>1.0066666666666666E-2</c:v>
                </c:pt>
                <c:pt idx="257">
                  <c:v>9.7333333333333334E-3</c:v>
                </c:pt>
                <c:pt idx="258">
                  <c:v>8.9666666666666662E-3</c:v>
                </c:pt>
                <c:pt idx="259">
                  <c:v>8.6999999999999994E-3</c:v>
                </c:pt>
                <c:pt idx="260">
                  <c:v>7.8333333333333328E-3</c:v>
                </c:pt>
                <c:pt idx="261">
                  <c:v>7.4999999999999997E-3</c:v>
                </c:pt>
                <c:pt idx="262">
                  <c:v>7.3333333333333341E-3</c:v>
                </c:pt>
                <c:pt idx="263">
                  <c:v>6.8666666666666668E-3</c:v>
                </c:pt>
                <c:pt idx="264">
                  <c:v>6.2666666666666669E-3</c:v>
                </c:pt>
                <c:pt idx="265">
                  <c:v>5.6333333333333331E-3</c:v>
                </c:pt>
                <c:pt idx="266">
                  <c:v>5.1333333333333335E-3</c:v>
                </c:pt>
                <c:pt idx="267">
                  <c:v>4.4000000000000003E-3</c:v>
                </c:pt>
                <c:pt idx="268">
                  <c:v>4.1000000000000003E-3</c:v>
                </c:pt>
                <c:pt idx="269">
                  <c:v>3.3333333333333335E-3</c:v>
                </c:pt>
                <c:pt idx="270">
                  <c:v>3.3333333333333327E-3</c:v>
                </c:pt>
                <c:pt idx="271">
                  <c:v>2.9333333333333329E-3</c:v>
                </c:pt>
                <c:pt idx="272">
                  <c:v>3.2333333333333333E-3</c:v>
                </c:pt>
                <c:pt idx="273">
                  <c:v>1.8333333333333333E-3</c:v>
                </c:pt>
                <c:pt idx="274">
                  <c:v>2.2666666666666664E-3</c:v>
                </c:pt>
                <c:pt idx="275">
                  <c:v>2.1333333333333334E-3</c:v>
                </c:pt>
                <c:pt idx="276">
                  <c:v>1.7666666666666664E-3</c:v>
                </c:pt>
                <c:pt idx="277">
                  <c:v>2E-3</c:v>
                </c:pt>
                <c:pt idx="278">
                  <c:v>1.4666666666666667E-3</c:v>
                </c:pt>
                <c:pt idx="279">
                  <c:v>1.4333333333333333E-3</c:v>
                </c:pt>
                <c:pt idx="280">
                  <c:v>1.2666666666666666E-3</c:v>
                </c:pt>
                <c:pt idx="281">
                  <c:v>9.6666666666666656E-4</c:v>
                </c:pt>
                <c:pt idx="282">
                  <c:v>1.1000000000000001E-3</c:v>
                </c:pt>
                <c:pt idx="283">
                  <c:v>9.3333333333333332E-4</c:v>
                </c:pt>
                <c:pt idx="284">
                  <c:v>8.3333333333333317E-4</c:v>
                </c:pt>
                <c:pt idx="285">
                  <c:v>9.0000000000000008E-4</c:v>
                </c:pt>
                <c:pt idx="286">
                  <c:v>7.6666666666666669E-4</c:v>
                </c:pt>
                <c:pt idx="287">
                  <c:v>6.333333333333333E-4</c:v>
                </c:pt>
                <c:pt idx="288">
                  <c:v>7.6666666666666669E-4</c:v>
                </c:pt>
                <c:pt idx="289">
                  <c:v>5.9999999999999995E-4</c:v>
                </c:pt>
                <c:pt idx="290">
                  <c:v>8.0000000000000004E-4</c:v>
                </c:pt>
                <c:pt idx="291">
                  <c:v>6.9999999999999999E-4</c:v>
                </c:pt>
                <c:pt idx="292">
                  <c:v>2.9999999999999997E-4</c:v>
                </c:pt>
                <c:pt idx="293">
                  <c:v>5.3333333333333325E-4</c:v>
                </c:pt>
                <c:pt idx="294">
                  <c:v>4.6666666666666672E-4</c:v>
                </c:pt>
                <c:pt idx="295">
                  <c:v>2.6666666666666663E-4</c:v>
                </c:pt>
                <c:pt idx="296">
                  <c:v>2.6666666666666663E-4</c:v>
                </c:pt>
                <c:pt idx="297">
                  <c:v>2.3333333333333333E-4</c:v>
                </c:pt>
                <c:pt idx="298">
                  <c:v>-1.6666666666666666E-4</c:v>
                </c:pt>
                <c:pt idx="299">
                  <c:v>5.0000000000000001E-4</c:v>
                </c:pt>
                <c:pt idx="300">
                  <c:v>3.333333333333333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1C4-4EB4-B4B2-948907CE46B4}"/>
            </c:ext>
          </c:extLst>
        </c:ser>
        <c:ser>
          <c:idx val="10"/>
          <c:order val="10"/>
          <c:tx>
            <c:strRef>
              <c:f>'Figure 3A_20220408NaOClO+H2SO4'!$L$3:$L$4</c:f>
              <c:strCache>
                <c:ptCount val="2"/>
                <c:pt idx="1">
                  <c:v>50 mM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L$5:$L$305</c:f>
              <c:numCache>
                <c:formatCode>General</c:formatCode>
                <c:ptCount val="301"/>
                <c:pt idx="0">
                  <c:v>2.8247666666666666</c:v>
                </c:pt>
                <c:pt idx="1">
                  <c:v>2.8225000000000002</c:v>
                </c:pt>
                <c:pt idx="2">
                  <c:v>2.8434666666666666</c:v>
                </c:pt>
                <c:pt idx="3">
                  <c:v>2.8227333333333333</c:v>
                </c:pt>
                <c:pt idx="4">
                  <c:v>2.8766999999999996</c:v>
                </c:pt>
                <c:pt idx="5">
                  <c:v>2.8971333333333331</c:v>
                </c:pt>
                <c:pt idx="6">
                  <c:v>2.8963000000000001</c:v>
                </c:pt>
                <c:pt idx="7">
                  <c:v>2.8543666666666661</c:v>
                </c:pt>
                <c:pt idx="8">
                  <c:v>2.8389666666666664</c:v>
                </c:pt>
                <c:pt idx="9">
                  <c:v>2.8309333333333329</c:v>
                </c:pt>
                <c:pt idx="10">
                  <c:v>2.8086666666666669</c:v>
                </c:pt>
                <c:pt idx="11">
                  <c:v>2.7609333333333335</c:v>
                </c:pt>
                <c:pt idx="12">
                  <c:v>2.7437999999999998</c:v>
                </c:pt>
                <c:pt idx="13">
                  <c:v>2.708933333333333</c:v>
                </c:pt>
                <c:pt idx="14">
                  <c:v>2.6364999999999998</c:v>
                </c:pt>
                <c:pt idx="15">
                  <c:v>2.5518000000000001</c:v>
                </c:pt>
                <c:pt idx="16">
                  <c:v>2.4750999999999999</c:v>
                </c:pt>
                <c:pt idx="17">
                  <c:v>2.3668999999999998</c:v>
                </c:pt>
                <c:pt idx="18">
                  <c:v>2.2520666666666664</c:v>
                </c:pt>
                <c:pt idx="19">
                  <c:v>2.1513</c:v>
                </c:pt>
                <c:pt idx="20">
                  <c:v>2.0358333333333332</c:v>
                </c:pt>
                <c:pt idx="21">
                  <c:v>1.9033333333333333</c:v>
                </c:pt>
                <c:pt idx="22">
                  <c:v>1.7723666666666666</c:v>
                </c:pt>
                <c:pt idx="23">
                  <c:v>1.6395666666666668</c:v>
                </c:pt>
                <c:pt idx="24">
                  <c:v>1.5290666666666668</c:v>
                </c:pt>
                <c:pt idx="25">
                  <c:v>1.4167666666666667</c:v>
                </c:pt>
                <c:pt idx="26">
                  <c:v>1.3022</c:v>
                </c:pt>
                <c:pt idx="27">
                  <c:v>1.1938</c:v>
                </c:pt>
                <c:pt idx="28">
                  <c:v>1.1051666666666666</c:v>
                </c:pt>
                <c:pt idx="29">
                  <c:v>1.0383666666666667</c:v>
                </c:pt>
                <c:pt idx="30">
                  <c:v>0.99560000000000004</c:v>
                </c:pt>
                <c:pt idx="31">
                  <c:v>0.94173333333333342</c:v>
                </c:pt>
                <c:pt idx="32">
                  <c:v>0.87673333333333348</c:v>
                </c:pt>
                <c:pt idx="33">
                  <c:v>0.82250000000000012</c:v>
                </c:pt>
                <c:pt idx="34">
                  <c:v>0.78226666666666667</c:v>
                </c:pt>
                <c:pt idx="35">
                  <c:v>0.75260000000000005</c:v>
                </c:pt>
                <c:pt idx="36">
                  <c:v>0.72526666666666673</c:v>
                </c:pt>
                <c:pt idx="37">
                  <c:v>0.7002666666666667</c:v>
                </c:pt>
                <c:pt idx="38">
                  <c:v>0.6787333333333333</c:v>
                </c:pt>
                <c:pt idx="39">
                  <c:v>0.66156666666666675</c:v>
                </c:pt>
                <c:pt idx="40">
                  <c:v>0.64753333333333341</c:v>
                </c:pt>
                <c:pt idx="41">
                  <c:v>0.6346666666666666</c:v>
                </c:pt>
                <c:pt idx="42">
                  <c:v>0.62360000000000004</c:v>
                </c:pt>
                <c:pt idx="43">
                  <c:v>0.61563333333333325</c:v>
                </c:pt>
                <c:pt idx="44">
                  <c:v>0.6109</c:v>
                </c:pt>
                <c:pt idx="45">
                  <c:v>0.60516666666666674</c:v>
                </c:pt>
                <c:pt idx="46">
                  <c:v>0.59916666666666663</c:v>
                </c:pt>
                <c:pt idx="47">
                  <c:v>0.59409999999999996</c:v>
                </c:pt>
                <c:pt idx="48">
                  <c:v>0.59160000000000001</c:v>
                </c:pt>
                <c:pt idx="49">
                  <c:v>0.59</c:v>
                </c:pt>
                <c:pt idx="50">
                  <c:v>0.58833333333333337</c:v>
                </c:pt>
                <c:pt idx="51">
                  <c:v>0.58630000000000004</c:v>
                </c:pt>
                <c:pt idx="52">
                  <c:v>0.58413333333333339</c:v>
                </c:pt>
                <c:pt idx="53">
                  <c:v>0.5819333333333333</c:v>
                </c:pt>
                <c:pt idx="54">
                  <c:v>0.57903333333333329</c:v>
                </c:pt>
                <c:pt idx="55">
                  <c:v>0.57500000000000007</c:v>
                </c:pt>
                <c:pt idx="56">
                  <c:v>0.56986666666666663</c:v>
                </c:pt>
                <c:pt idx="57">
                  <c:v>0.56313333333333337</c:v>
                </c:pt>
                <c:pt idx="58">
                  <c:v>0.55513333333333337</c:v>
                </c:pt>
                <c:pt idx="59">
                  <c:v>0.54599999999999993</c:v>
                </c:pt>
                <c:pt idx="60">
                  <c:v>0.53703333333333336</c:v>
                </c:pt>
                <c:pt idx="61">
                  <c:v>0.5295333333333333</c:v>
                </c:pt>
                <c:pt idx="62">
                  <c:v>0.52073333333333338</c:v>
                </c:pt>
                <c:pt idx="63">
                  <c:v>0.51063333333333338</c:v>
                </c:pt>
                <c:pt idx="64">
                  <c:v>0.49813333333333337</c:v>
                </c:pt>
                <c:pt idx="65">
                  <c:v>0.48620000000000002</c:v>
                </c:pt>
                <c:pt idx="66">
                  <c:v>0.47470000000000007</c:v>
                </c:pt>
                <c:pt idx="67">
                  <c:v>0.46530000000000005</c:v>
                </c:pt>
                <c:pt idx="68">
                  <c:v>0.45629999999999998</c:v>
                </c:pt>
                <c:pt idx="69">
                  <c:v>0.4453333333333333</c:v>
                </c:pt>
                <c:pt idx="70">
                  <c:v>0.43403333333333333</c:v>
                </c:pt>
                <c:pt idx="71">
                  <c:v>0.42393333333333333</c:v>
                </c:pt>
                <c:pt idx="72">
                  <c:v>0.41566666666666668</c:v>
                </c:pt>
                <c:pt idx="73">
                  <c:v>0.40819999999999995</c:v>
                </c:pt>
                <c:pt idx="74">
                  <c:v>0.40136666666666665</c:v>
                </c:pt>
                <c:pt idx="75">
                  <c:v>0.39399999999999996</c:v>
                </c:pt>
                <c:pt idx="76">
                  <c:v>0.3882666666666667</c:v>
                </c:pt>
                <c:pt idx="77">
                  <c:v>0.38409999999999994</c:v>
                </c:pt>
                <c:pt idx="78">
                  <c:v>0.38069999999999998</c:v>
                </c:pt>
                <c:pt idx="79">
                  <c:v>0.37886666666666668</c:v>
                </c:pt>
                <c:pt idx="80">
                  <c:v>0.37706666666666666</c:v>
                </c:pt>
                <c:pt idx="81">
                  <c:v>0.3759333333333334</c:v>
                </c:pt>
                <c:pt idx="82">
                  <c:v>0.37620000000000003</c:v>
                </c:pt>
                <c:pt idx="83">
                  <c:v>0.37620000000000003</c:v>
                </c:pt>
                <c:pt idx="84">
                  <c:v>0.37676666666666669</c:v>
                </c:pt>
                <c:pt idx="85">
                  <c:v>0.37810000000000005</c:v>
                </c:pt>
                <c:pt idx="86">
                  <c:v>0.37953333333333333</c:v>
                </c:pt>
                <c:pt idx="87">
                  <c:v>0.38059999999999999</c:v>
                </c:pt>
                <c:pt idx="88">
                  <c:v>0.38199999999999995</c:v>
                </c:pt>
                <c:pt idx="89">
                  <c:v>0.38356666666666667</c:v>
                </c:pt>
                <c:pt idx="90">
                  <c:v>0.38506666666666667</c:v>
                </c:pt>
                <c:pt idx="91">
                  <c:v>0.3866</c:v>
                </c:pt>
                <c:pt idx="92">
                  <c:v>0.38850000000000001</c:v>
                </c:pt>
                <c:pt idx="93">
                  <c:v>0.38976666666666665</c:v>
                </c:pt>
                <c:pt idx="94">
                  <c:v>0.39183333333333331</c:v>
                </c:pt>
                <c:pt idx="95">
                  <c:v>0.39410000000000006</c:v>
                </c:pt>
                <c:pt idx="96">
                  <c:v>0.3963666666666667</c:v>
                </c:pt>
                <c:pt idx="97">
                  <c:v>0.3988666666666667</c:v>
                </c:pt>
                <c:pt idx="98">
                  <c:v>0.40103333333333335</c:v>
                </c:pt>
                <c:pt idx="99">
                  <c:v>0.40353333333333335</c:v>
                </c:pt>
                <c:pt idx="100">
                  <c:v>0.40640000000000004</c:v>
                </c:pt>
                <c:pt idx="101">
                  <c:v>0.41</c:v>
                </c:pt>
                <c:pt idx="102">
                  <c:v>0.41289999999999999</c:v>
                </c:pt>
                <c:pt idx="103">
                  <c:v>0.41593333333333332</c:v>
                </c:pt>
                <c:pt idx="104">
                  <c:v>0.42003333333333331</c:v>
                </c:pt>
                <c:pt idx="105">
                  <c:v>0.42440000000000005</c:v>
                </c:pt>
                <c:pt idx="106">
                  <c:v>0.42926666666666669</c:v>
                </c:pt>
                <c:pt idx="107">
                  <c:v>0.43353333333333333</c:v>
                </c:pt>
                <c:pt idx="108">
                  <c:v>0.43776666666666664</c:v>
                </c:pt>
                <c:pt idx="109">
                  <c:v>0.44283333333333336</c:v>
                </c:pt>
                <c:pt idx="110">
                  <c:v>0.44873333333333337</c:v>
                </c:pt>
                <c:pt idx="111">
                  <c:v>0.45500000000000002</c:v>
                </c:pt>
                <c:pt idx="112">
                  <c:v>0.45986666666666665</c:v>
                </c:pt>
                <c:pt idx="113">
                  <c:v>0.46483333333333338</c:v>
                </c:pt>
                <c:pt idx="114">
                  <c:v>0.46986666666666665</c:v>
                </c:pt>
                <c:pt idx="115">
                  <c:v>0.4761333333333333</c:v>
                </c:pt>
                <c:pt idx="116">
                  <c:v>0.48283333333333328</c:v>
                </c:pt>
                <c:pt idx="117">
                  <c:v>0.49056666666666665</c:v>
                </c:pt>
                <c:pt idx="118">
                  <c:v>0.49816666666666665</c:v>
                </c:pt>
                <c:pt idx="119">
                  <c:v>0.50470000000000004</c:v>
                </c:pt>
                <c:pt idx="120">
                  <c:v>0.5096666666666666</c:v>
                </c:pt>
                <c:pt idx="121">
                  <c:v>0.51716666666666666</c:v>
                </c:pt>
                <c:pt idx="122">
                  <c:v>0.52893333333333337</c:v>
                </c:pt>
                <c:pt idx="123">
                  <c:v>0.54209999999999992</c:v>
                </c:pt>
                <c:pt idx="124">
                  <c:v>0.55176666666666663</c:v>
                </c:pt>
                <c:pt idx="125">
                  <c:v>0.55823333333333336</c:v>
                </c:pt>
                <c:pt idx="126">
                  <c:v>0.56476666666666664</c:v>
                </c:pt>
                <c:pt idx="127">
                  <c:v>0.57653333333333334</c:v>
                </c:pt>
                <c:pt idx="128">
                  <c:v>0.58889999999999987</c:v>
                </c:pt>
                <c:pt idx="129">
                  <c:v>0.60350000000000004</c:v>
                </c:pt>
                <c:pt idx="130">
                  <c:v>0.61423333333333341</c:v>
                </c:pt>
                <c:pt idx="131">
                  <c:v>0.62013333333333331</c:v>
                </c:pt>
                <c:pt idx="132">
                  <c:v>0.62606666666666666</c:v>
                </c:pt>
                <c:pt idx="133">
                  <c:v>0.63570000000000004</c:v>
                </c:pt>
                <c:pt idx="134">
                  <c:v>0.64839999999999998</c:v>
                </c:pt>
                <c:pt idx="135">
                  <c:v>0.66210000000000002</c:v>
                </c:pt>
                <c:pt idx="136">
                  <c:v>0.67153333333333343</c:v>
                </c:pt>
                <c:pt idx="137">
                  <c:v>0.67683333333333329</c:v>
                </c:pt>
                <c:pt idx="138">
                  <c:v>0.67949999999999999</c:v>
                </c:pt>
                <c:pt idx="139">
                  <c:v>0.68150000000000011</c:v>
                </c:pt>
                <c:pt idx="140">
                  <c:v>0.68743333333333334</c:v>
                </c:pt>
                <c:pt idx="141">
                  <c:v>0.69620000000000004</c:v>
                </c:pt>
                <c:pt idx="142">
                  <c:v>0.70846666666666669</c:v>
                </c:pt>
                <c:pt idx="143">
                  <c:v>0.71923333333333339</c:v>
                </c:pt>
                <c:pt idx="144">
                  <c:v>0.72716666666666663</c:v>
                </c:pt>
                <c:pt idx="145">
                  <c:v>0.72936666666666661</c:v>
                </c:pt>
                <c:pt idx="146">
                  <c:v>0.72813333333333341</c:v>
                </c:pt>
                <c:pt idx="147">
                  <c:v>0.72770000000000001</c:v>
                </c:pt>
                <c:pt idx="148">
                  <c:v>0.7319</c:v>
                </c:pt>
                <c:pt idx="149">
                  <c:v>0.74086666666666667</c:v>
                </c:pt>
                <c:pt idx="150">
                  <c:v>0.75200000000000011</c:v>
                </c:pt>
                <c:pt idx="151">
                  <c:v>0.76003333333333334</c:v>
                </c:pt>
                <c:pt idx="152">
                  <c:v>0.76133333333333331</c:v>
                </c:pt>
                <c:pt idx="153">
                  <c:v>0.75539999999999996</c:v>
                </c:pt>
                <c:pt idx="154">
                  <c:v>0.74939999999999996</c:v>
                </c:pt>
                <c:pt idx="155">
                  <c:v>0.74719999999999998</c:v>
                </c:pt>
                <c:pt idx="156">
                  <c:v>0.75003333333333344</c:v>
                </c:pt>
                <c:pt idx="157">
                  <c:v>0.75843333333333318</c:v>
                </c:pt>
                <c:pt idx="158">
                  <c:v>0.76596666666666657</c:v>
                </c:pt>
                <c:pt idx="159">
                  <c:v>0.76626666666666665</c:v>
                </c:pt>
                <c:pt idx="160">
                  <c:v>0.76239999999999997</c:v>
                </c:pt>
                <c:pt idx="161">
                  <c:v>0.75503333333333333</c:v>
                </c:pt>
                <c:pt idx="162">
                  <c:v>0.74460000000000004</c:v>
                </c:pt>
                <c:pt idx="163">
                  <c:v>0.7349</c:v>
                </c:pt>
                <c:pt idx="164">
                  <c:v>0.72956666666666659</c:v>
                </c:pt>
                <c:pt idx="165">
                  <c:v>0.72909999999999997</c:v>
                </c:pt>
                <c:pt idx="166">
                  <c:v>0.73173333333333324</c:v>
                </c:pt>
                <c:pt idx="167">
                  <c:v>0.73483333333333345</c:v>
                </c:pt>
                <c:pt idx="168">
                  <c:v>0.73436666666666672</c:v>
                </c:pt>
                <c:pt idx="169">
                  <c:v>0.72619999999999996</c:v>
                </c:pt>
                <c:pt idx="170">
                  <c:v>0.71056666666666668</c:v>
                </c:pt>
                <c:pt idx="171">
                  <c:v>0.69399999999999995</c:v>
                </c:pt>
                <c:pt idx="172">
                  <c:v>0.6801666666666667</c:v>
                </c:pt>
                <c:pt idx="173">
                  <c:v>0.66933333333333334</c:v>
                </c:pt>
                <c:pt idx="174">
                  <c:v>0.66659999999999997</c:v>
                </c:pt>
                <c:pt idx="175">
                  <c:v>0.66633333333333333</c:v>
                </c:pt>
                <c:pt idx="176">
                  <c:v>0.6626333333333333</c:v>
                </c:pt>
                <c:pt idx="177">
                  <c:v>0.65429999999999999</c:v>
                </c:pt>
                <c:pt idx="178">
                  <c:v>0.6391</c:v>
                </c:pt>
                <c:pt idx="179">
                  <c:v>0.61856666666666671</c:v>
                </c:pt>
                <c:pt idx="180">
                  <c:v>0.59653333333333336</c:v>
                </c:pt>
                <c:pt idx="181">
                  <c:v>0.58106666666666662</c:v>
                </c:pt>
                <c:pt idx="182">
                  <c:v>0.57186666666666663</c:v>
                </c:pt>
                <c:pt idx="183">
                  <c:v>0.56690000000000007</c:v>
                </c:pt>
                <c:pt idx="184">
                  <c:v>0.56330000000000002</c:v>
                </c:pt>
                <c:pt idx="185">
                  <c:v>0.55896666666666661</c:v>
                </c:pt>
                <c:pt idx="186">
                  <c:v>0.55279999999999996</c:v>
                </c:pt>
                <c:pt idx="187">
                  <c:v>0.54186666666666661</c:v>
                </c:pt>
                <c:pt idx="188">
                  <c:v>0.52903333333333336</c:v>
                </c:pt>
                <c:pt idx="189">
                  <c:v>0.51429999999999998</c:v>
                </c:pt>
                <c:pt idx="190">
                  <c:v>0.49560000000000004</c:v>
                </c:pt>
                <c:pt idx="191">
                  <c:v>0.47693333333333338</c:v>
                </c:pt>
                <c:pt idx="192">
                  <c:v>0.4618666666666667</c:v>
                </c:pt>
                <c:pt idx="193">
                  <c:v>0.45223333333333332</c:v>
                </c:pt>
                <c:pt idx="194">
                  <c:v>0.44456666666666672</c:v>
                </c:pt>
                <c:pt idx="195">
                  <c:v>0.43846666666666662</c:v>
                </c:pt>
                <c:pt idx="196">
                  <c:v>0.43283333333333335</c:v>
                </c:pt>
                <c:pt idx="197">
                  <c:v>0.42206666666666665</c:v>
                </c:pt>
                <c:pt idx="198">
                  <c:v>0.40843333333333337</c:v>
                </c:pt>
                <c:pt idx="199">
                  <c:v>0.39223333333333338</c:v>
                </c:pt>
                <c:pt idx="200">
                  <c:v>0.37253333333333333</c:v>
                </c:pt>
                <c:pt idx="201">
                  <c:v>0.35160000000000008</c:v>
                </c:pt>
                <c:pt idx="202">
                  <c:v>0.3347</c:v>
                </c:pt>
                <c:pt idx="203">
                  <c:v>0.32173333333333337</c:v>
                </c:pt>
                <c:pt idx="204">
                  <c:v>0.31416666666666665</c:v>
                </c:pt>
                <c:pt idx="205">
                  <c:v>0.308</c:v>
                </c:pt>
                <c:pt idx="206">
                  <c:v>0.30199999999999999</c:v>
                </c:pt>
                <c:pt idx="207">
                  <c:v>0.29430000000000001</c:v>
                </c:pt>
                <c:pt idx="208">
                  <c:v>0.2854666666666667</c:v>
                </c:pt>
                <c:pt idx="209">
                  <c:v>0.27466666666666667</c:v>
                </c:pt>
                <c:pt idx="210">
                  <c:v>0.26106666666666672</c:v>
                </c:pt>
                <c:pt idx="211">
                  <c:v>0.2482</c:v>
                </c:pt>
                <c:pt idx="212">
                  <c:v>0.23550000000000001</c:v>
                </c:pt>
                <c:pt idx="213">
                  <c:v>0.22363333333333332</c:v>
                </c:pt>
                <c:pt idx="214">
                  <c:v>0.21329999999999996</c:v>
                </c:pt>
                <c:pt idx="215">
                  <c:v>0.20443333333333333</c:v>
                </c:pt>
                <c:pt idx="216">
                  <c:v>0.19763333333333333</c:v>
                </c:pt>
                <c:pt idx="217">
                  <c:v>0.19243333333333332</c:v>
                </c:pt>
                <c:pt idx="218">
                  <c:v>0.18770000000000001</c:v>
                </c:pt>
                <c:pt idx="219">
                  <c:v>0.18156666666666665</c:v>
                </c:pt>
                <c:pt idx="220">
                  <c:v>0.17486666666666664</c:v>
                </c:pt>
                <c:pt idx="221">
                  <c:v>0.16496666666666668</c:v>
                </c:pt>
                <c:pt idx="222">
                  <c:v>0.15566666666666665</c:v>
                </c:pt>
                <c:pt idx="223">
                  <c:v>0.14480000000000001</c:v>
                </c:pt>
                <c:pt idx="224">
                  <c:v>0.13300000000000001</c:v>
                </c:pt>
                <c:pt idx="225">
                  <c:v>0.12363333333333333</c:v>
                </c:pt>
                <c:pt idx="226">
                  <c:v>0.11546666666666668</c:v>
                </c:pt>
                <c:pt idx="227">
                  <c:v>0.10883333333333334</c:v>
                </c:pt>
                <c:pt idx="228">
                  <c:v>0.10403333333333332</c:v>
                </c:pt>
                <c:pt idx="229">
                  <c:v>0.1002</c:v>
                </c:pt>
                <c:pt idx="230">
                  <c:v>9.6733333333333338E-2</c:v>
                </c:pt>
                <c:pt idx="231">
                  <c:v>9.3433333333333327E-2</c:v>
                </c:pt>
                <c:pt idx="232">
                  <c:v>8.9166666666666672E-2</c:v>
                </c:pt>
                <c:pt idx="233">
                  <c:v>8.4433333333333346E-2</c:v>
                </c:pt>
                <c:pt idx="234">
                  <c:v>7.9500000000000001E-2</c:v>
                </c:pt>
                <c:pt idx="235">
                  <c:v>7.4400000000000008E-2</c:v>
                </c:pt>
                <c:pt idx="236">
                  <c:v>6.9733333333333328E-2</c:v>
                </c:pt>
                <c:pt idx="237">
                  <c:v>6.4633333333333334E-2</c:v>
                </c:pt>
                <c:pt idx="238">
                  <c:v>5.9866666666666672E-2</c:v>
                </c:pt>
                <c:pt idx="239">
                  <c:v>5.5466666666666664E-2</c:v>
                </c:pt>
                <c:pt idx="240">
                  <c:v>5.1666666666666666E-2</c:v>
                </c:pt>
                <c:pt idx="241">
                  <c:v>4.8933333333333329E-2</c:v>
                </c:pt>
                <c:pt idx="242">
                  <c:v>4.7033333333333337E-2</c:v>
                </c:pt>
                <c:pt idx="243">
                  <c:v>4.4566666666666671E-2</c:v>
                </c:pt>
                <c:pt idx="244">
                  <c:v>4.2366666666666664E-2</c:v>
                </c:pt>
                <c:pt idx="245">
                  <c:v>4.0366666666666669E-2</c:v>
                </c:pt>
                <c:pt idx="246">
                  <c:v>3.8166666666666668E-2</c:v>
                </c:pt>
                <c:pt idx="247">
                  <c:v>3.5933333333333338E-2</c:v>
                </c:pt>
                <c:pt idx="248">
                  <c:v>3.3433333333333336E-2</c:v>
                </c:pt>
                <c:pt idx="249">
                  <c:v>3.0099999999999998E-2</c:v>
                </c:pt>
                <c:pt idx="250">
                  <c:v>2.7400000000000004E-2</c:v>
                </c:pt>
                <c:pt idx="251">
                  <c:v>2.5100000000000001E-2</c:v>
                </c:pt>
                <c:pt idx="252">
                  <c:v>2.23E-2</c:v>
                </c:pt>
                <c:pt idx="253">
                  <c:v>2.0566666666666667E-2</c:v>
                </c:pt>
                <c:pt idx="254">
                  <c:v>1.84E-2</c:v>
                </c:pt>
                <c:pt idx="255">
                  <c:v>1.7499999999999998E-2</c:v>
                </c:pt>
                <c:pt idx="256">
                  <c:v>1.6566666666666664E-2</c:v>
                </c:pt>
                <c:pt idx="257">
                  <c:v>1.5699999999999999E-2</c:v>
                </c:pt>
                <c:pt idx="258">
                  <c:v>1.43E-2</c:v>
                </c:pt>
                <c:pt idx="259">
                  <c:v>1.3933333333333332E-2</c:v>
                </c:pt>
                <c:pt idx="260">
                  <c:v>1.2866666666666667E-2</c:v>
                </c:pt>
                <c:pt idx="261">
                  <c:v>1.2200000000000001E-2</c:v>
                </c:pt>
                <c:pt idx="262">
                  <c:v>1.1766666666666668E-2</c:v>
                </c:pt>
                <c:pt idx="263">
                  <c:v>1.0799999999999999E-2</c:v>
                </c:pt>
                <c:pt idx="264">
                  <c:v>9.8333333333333345E-3</c:v>
                </c:pt>
                <c:pt idx="265">
                  <c:v>9.0666666666666673E-3</c:v>
                </c:pt>
                <c:pt idx="266">
                  <c:v>8.1333333333333344E-3</c:v>
                </c:pt>
                <c:pt idx="267">
                  <c:v>7.0999999999999995E-3</c:v>
                </c:pt>
                <c:pt idx="268">
                  <c:v>6.2333333333333338E-3</c:v>
                </c:pt>
                <c:pt idx="269">
                  <c:v>5.5999999999999999E-3</c:v>
                </c:pt>
                <c:pt idx="270">
                  <c:v>5.2333333333333329E-3</c:v>
                </c:pt>
                <c:pt idx="271">
                  <c:v>4.5666666666666668E-3</c:v>
                </c:pt>
                <c:pt idx="272">
                  <c:v>4.5666666666666668E-3</c:v>
                </c:pt>
                <c:pt idx="273">
                  <c:v>3.3333333333333335E-3</c:v>
                </c:pt>
                <c:pt idx="274">
                  <c:v>3.6333333333333335E-3</c:v>
                </c:pt>
                <c:pt idx="275">
                  <c:v>3.3333333333333327E-3</c:v>
                </c:pt>
                <c:pt idx="276">
                  <c:v>3.0333333333333336E-3</c:v>
                </c:pt>
                <c:pt idx="277">
                  <c:v>2.9666666666666665E-3</c:v>
                </c:pt>
                <c:pt idx="278">
                  <c:v>2.4666666666666669E-3</c:v>
                </c:pt>
                <c:pt idx="279">
                  <c:v>2.3333333333333331E-3</c:v>
                </c:pt>
                <c:pt idx="280">
                  <c:v>1.8333333333333333E-3</c:v>
                </c:pt>
                <c:pt idx="281">
                  <c:v>1.8666666666666666E-3</c:v>
                </c:pt>
                <c:pt idx="282">
                  <c:v>1.5999999999999999E-3</c:v>
                </c:pt>
                <c:pt idx="283">
                  <c:v>1.4E-3</c:v>
                </c:pt>
                <c:pt idx="284">
                  <c:v>1.2666666666666668E-3</c:v>
                </c:pt>
                <c:pt idx="285">
                  <c:v>1.3666666666666664E-3</c:v>
                </c:pt>
                <c:pt idx="286">
                  <c:v>9.6666666666666656E-4</c:v>
                </c:pt>
                <c:pt idx="287">
                  <c:v>7.9999999999999993E-4</c:v>
                </c:pt>
                <c:pt idx="288">
                  <c:v>1.0333333333333334E-3</c:v>
                </c:pt>
                <c:pt idx="289">
                  <c:v>6.9999999999999999E-4</c:v>
                </c:pt>
                <c:pt idx="290">
                  <c:v>8.3333333333333339E-4</c:v>
                </c:pt>
                <c:pt idx="291">
                  <c:v>6.333333333333333E-4</c:v>
                </c:pt>
                <c:pt idx="292">
                  <c:v>4.3333333333333331E-4</c:v>
                </c:pt>
                <c:pt idx="293">
                  <c:v>2.3333333333333336E-4</c:v>
                </c:pt>
                <c:pt idx="294">
                  <c:v>5.0000000000000001E-4</c:v>
                </c:pt>
                <c:pt idx="295">
                  <c:v>4.6666666666666666E-4</c:v>
                </c:pt>
                <c:pt idx="296">
                  <c:v>3.6666666666666667E-4</c:v>
                </c:pt>
                <c:pt idx="297">
                  <c:v>4.6666666666666666E-4</c:v>
                </c:pt>
                <c:pt idx="298">
                  <c:v>-3.3333333333333321E-5</c:v>
                </c:pt>
                <c:pt idx="299">
                  <c:v>1.6666666666666666E-4</c:v>
                </c:pt>
                <c:pt idx="300">
                  <c:v>2.333333333333333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91C4-4EB4-B4B2-948907CE46B4}"/>
            </c:ext>
          </c:extLst>
        </c:ser>
        <c:ser>
          <c:idx val="11"/>
          <c:order val="11"/>
          <c:tx>
            <c:strRef>
              <c:f>'Figure 3A_20220408NaOClO+H2SO4'!$M$3:$M$4</c:f>
              <c:strCache>
                <c:ptCount val="2"/>
                <c:pt idx="1">
                  <c:v>100 mM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M$5:$M$305</c:f>
              <c:numCache>
                <c:formatCode>General</c:formatCode>
                <c:ptCount val="301"/>
                <c:pt idx="0">
                  <c:v>2.8113333333333337</c:v>
                </c:pt>
                <c:pt idx="1">
                  <c:v>2.801766666666667</c:v>
                </c:pt>
                <c:pt idx="2">
                  <c:v>2.8268666666666662</c:v>
                </c:pt>
                <c:pt idx="3">
                  <c:v>2.8378333333333337</c:v>
                </c:pt>
                <c:pt idx="4">
                  <c:v>2.8540666666666668</c:v>
                </c:pt>
                <c:pt idx="5">
                  <c:v>2.9096999999999995</c:v>
                </c:pt>
                <c:pt idx="6">
                  <c:v>2.9046333333333334</c:v>
                </c:pt>
                <c:pt idx="7">
                  <c:v>2.8860000000000006</c:v>
                </c:pt>
                <c:pt idx="8">
                  <c:v>2.8281666666666667</c:v>
                </c:pt>
                <c:pt idx="9">
                  <c:v>2.8317999999999999</c:v>
                </c:pt>
                <c:pt idx="10">
                  <c:v>2.7815999999999996</c:v>
                </c:pt>
                <c:pt idx="11">
                  <c:v>2.7281999999999997</c:v>
                </c:pt>
                <c:pt idx="12">
                  <c:v>2.7044666666666668</c:v>
                </c:pt>
                <c:pt idx="13">
                  <c:v>2.6622333333333335</c:v>
                </c:pt>
                <c:pt idx="14">
                  <c:v>2.5779999999999998</c:v>
                </c:pt>
                <c:pt idx="15">
                  <c:v>2.488633333333333</c:v>
                </c:pt>
                <c:pt idx="16">
                  <c:v>2.4121333333333337</c:v>
                </c:pt>
                <c:pt idx="17">
                  <c:v>2.3035666666666668</c:v>
                </c:pt>
                <c:pt idx="18">
                  <c:v>2.2045333333333335</c:v>
                </c:pt>
                <c:pt idx="19">
                  <c:v>2.0867</c:v>
                </c:pt>
                <c:pt idx="20">
                  <c:v>1.9816666666666667</c:v>
                </c:pt>
                <c:pt idx="21">
                  <c:v>1.8690333333333333</c:v>
                </c:pt>
                <c:pt idx="22">
                  <c:v>1.7423333333333335</c:v>
                </c:pt>
                <c:pt idx="23">
                  <c:v>1.6202333333333332</c:v>
                </c:pt>
                <c:pt idx="24">
                  <c:v>1.5171333333333334</c:v>
                </c:pt>
                <c:pt idx="25">
                  <c:v>1.4187666666666667</c:v>
                </c:pt>
                <c:pt idx="26">
                  <c:v>1.3107</c:v>
                </c:pt>
                <c:pt idx="27">
                  <c:v>1.2123333333333333</c:v>
                </c:pt>
                <c:pt idx="28">
                  <c:v>1.1306</c:v>
                </c:pt>
                <c:pt idx="29">
                  <c:v>1.0678000000000001</c:v>
                </c:pt>
                <c:pt idx="30">
                  <c:v>1.0274333333333334</c:v>
                </c:pt>
                <c:pt idx="31">
                  <c:v>0.97606666666666664</c:v>
                </c:pt>
                <c:pt idx="32">
                  <c:v>0.91516666666666657</c:v>
                </c:pt>
                <c:pt idx="33">
                  <c:v>0.86106666666666654</c:v>
                </c:pt>
                <c:pt idx="34">
                  <c:v>0.82143333333333324</c:v>
                </c:pt>
                <c:pt idx="35">
                  <c:v>0.79076666666666673</c:v>
                </c:pt>
                <c:pt idx="36">
                  <c:v>0.76216666666666677</c:v>
                </c:pt>
                <c:pt idx="37">
                  <c:v>0.73429999999999984</c:v>
                </c:pt>
                <c:pt idx="38">
                  <c:v>0.71043333333333336</c:v>
                </c:pt>
                <c:pt idx="39">
                  <c:v>0.68873333333333342</c:v>
                </c:pt>
                <c:pt idx="40">
                  <c:v>0.6704</c:v>
                </c:pt>
                <c:pt idx="41">
                  <c:v>0.65200000000000002</c:v>
                </c:pt>
                <c:pt idx="42">
                  <c:v>0.63580000000000003</c:v>
                </c:pt>
                <c:pt idx="43">
                  <c:v>0.62213333333333332</c:v>
                </c:pt>
                <c:pt idx="44">
                  <c:v>0.61226666666666663</c:v>
                </c:pt>
                <c:pt idx="45">
                  <c:v>0.60033333333333339</c:v>
                </c:pt>
                <c:pt idx="46">
                  <c:v>0.58500000000000008</c:v>
                </c:pt>
                <c:pt idx="47">
                  <c:v>0.56946666666666668</c:v>
                </c:pt>
                <c:pt idx="48">
                  <c:v>0.55986666666666662</c:v>
                </c:pt>
                <c:pt idx="49">
                  <c:v>0.55149999999999999</c:v>
                </c:pt>
                <c:pt idx="50">
                  <c:v>0.54116666666666668</c:v>
                </c:pt>
                <c:pt idx="51">
                  <c:v>0.52840000000000009</c:v>
                </c:pt>
                <c:pt idx="52">
                  <c:v>0.51639999999999997</c:v>
                </c:pt>
                <c:pt idx="53">
                  <c:v>0.50606666666666655</c:v>
                </c:pt>
                <c:pt idx="54">
                  <c:v>0.49513333333333326</c:v>
                </c:pt>
                <c:pt idx="55">
                  <c:v>0.48373333333333335</c:v>
                </c:pt>
                <c:pt idx="56">
                  <c:v>0.47233333333333333</c:v>
                </c:pt>
                <c:pt idx="57">
                  <c:v>0.46033333333333332</c:v>
                </c:pt>
                <c:pt idx="58">
                  <c:v>0.44786666666666664</c:v>
                </c:pt>
                <c:pt idx="59">
                  <c:v>0.43513333333333332</c:v>
                </c:pt>
                <c:pt idx="60">
                  <c:v>0.42499999999999999</c:v>
                </c:pt>
                <c:pt idx="61">
                  <c:v>0.41603333333333331</c:v>
                </c:pt>
                <c:pt idx="62">
                  <c:v>0.40723333333333334</c:v>
                </c:pt>
                <c:pt idx="63">
                  <c:v>0.39679999999999999</c:v>
                </c:pt>
                <c:pt idx="64">
                  <c:v>0.38550000000000001</c:v>
                </c:pt>
                <c:pt idx="65">
                  <c:v>0.37446666666666673</c:v>
                </c:pt>
                <c:pt idx="66">
                  <c:v>0.3647333333333333</c:v>
                </c:pt>
                <c:pt idx="67">
                  <c:v>0.35673333333333335</c:v>
                </c:pt>
                <c:pt idx="68">
                  <c:v>0.34826666666666667</c:v>
                </c:pt>
                <c:pt idx="69">
                  <c:v>0.34090000000000004</c:v>
                </c:pt>
                <c:pt idx="70">
                  <c:v>0.33260000000000001</c:v>
                </c:pt>
                <c:pt idx="71">
                  <c:v>0.3254333333333333</c:v>
                </c:pt>
                <c:pt idx="72">
                  <c:v>0.31939999999999996</c:v>
                </c:pt>
                <c:pt idx="73">
                  <c:v>0.31473333333333331</c:v>
                </c:pt>
                <c:pt idx="74">
                  <c:v>0.31053333333333333</c:v>
                </c:pt>
                <c:pt idx="75">
                  <c:v>0.30676666666666669</c:v>
                </c:pt>
                <c:pt idx="76">
                  <c:v>0.30396666666666666</c:v>
                </c:pt>
                <c:pt idx="77">
                  <c:v>0.30226666666666663</c:v>
                </c:pt>
                <c:pt idx="78">
                  <c:v>0.30183333333333334</c:v>
                </c:pt>
                <c:pt idx="79">
                  <c:v>0.3024</c:v>
                </c:pt>
                <c:pt idx="80">
                  <c:v>0.30356666666666671</c:v>
                </c:pt>
                <c:pt idx="81">
                  <c:v>0.30556666666666665</c:v>
                </c:pt>
                <c:pt idx="82">
                  <c:v>0.30856666666666666</c:v>
                </c:pt>
                <c:pt idx="83">
                  <c:v>0.31113333333333332</c:v>
                </c:pt>
                <c:pt idx="84">
                  <c:v>0.31440000000000001</c:v>
                </c:pt>
                <c:pt idx="85">
                  <c:v>0.31890000000000002</c:v>
                </c:pt>
                <c:pt idx="86">
                  <c:v>0.32313333333333333</c:v>
                </c:pt>
                <c:pt idx="87">
                  <c:v>0.32739999999999997</c:v>
                </c:pt>
                <c:pt idx="88">
                  <c:v>0.33190000000000003</c:v>
                </c:pt>
                <c:pt idx="89">
                  <c:v>0.33643333333333331</c:v>
                </c:pt>
                <c:pt idx="90">
                  <c:v>0.34139999999999998</c:v>
                </c:pt>
                <c:pt idx="91">
                  <c:v>0.34660000000000002</c:v>
                </c:pt>
                <c:pt idx="92">
                  <c:v>0.3517333333333334</c:v>
                </c:pt>
                <c:pt idx="93">
                  <c:v>0.35709999999999997</c:v>
                </c:pt>
                <c:pt idx="94">
                  <c:v>0.36276666666666668</c:v>
                </c:pt>
                <c:pt idx="95">
                  <c:v>0.36986666666666662</c:v>
                </c:pt>
                <c:pt idx="96">
                  <c:v>0.37683333333333335</c:v>
                </c:pt>
                <c:pt idx="97">
                  <c:v>0.38490000000000002</c:v>
                </c:pt>
                <c:pt idx="98">
                  <c:v>0.39279999999999998</c:v>
                </c:pt>
                <c:pt idx="99">
                  <c:v>0.40030000000000004</c:v>
                </c:pt>
                <c:pt idx="100">
                  <c:v>0.40893333333333337</c:v>
                </c:pt>
                <c:pt idx="101">
                  <c:v>0.42003333333333331</c:v>
                </c:pt>
                <c:pt idx="102">
                  <c:v>0.42986666666666662</c:v>
                </c:pt>
                <c:pt idx="103">
                  <c:v>0.44040000000000007</c:v>
                </c:pt>
                <c:pt idx="104">
                  <c:v>0.45079999999999992</c:v>
                </c:pt>
                <c:pt idx="105">
                  <c:v>0.46249999999999997</c:v>
                </c:pt>
                <c:pt idx="106">
                  <c:v>0.47503333333333336</c:v>
                </c:pt>
                <c:pt idx="107">
                  <c:v>0.48713333333333325</c:v>
                </c:pt>
                <c:pt idx="108">
                  <c:v>0.49930000000000002</c:v>
                </c:pt>
                <c:pt idx="109">
                  <c:v>0.51083333333333336</c:v>
                </c:pt>
                <c:pt idx="110">
                  <c:v>0.52306666666666668</c:v>
                </c:pt>
                <c:pt idx="111">
                  <c:v>0.53676666666666673</c:v>
                </c:pt>
                <c:pt idx="112">
                  <c:v>0.54863333333333331</c:v>
                </c:pt>
                <c:pt idx="113">
                  <c:v>0.55956666666666666</c:v>
                </c:pt>
                <c:pt idx="114">
                  <c:v>0.57140000000000002</c:v>
                </c:pt>
                <c:pt idx="115">
                  <c:v>0.58366666666666667</c:v>
                </c:pt>
                <c:pt idx="116">
                  <c:v>0.59656666666666658</c:v>
                </c:pt>
                <c:pt idx="117">
                  <c:v>0.61113333333333342</c:v>
                </c:pt>
                <c:pt idx="118">
                  <c:v>0.62619999999999998</c:v>
                </c:pt>
                <c:pt idx="119">
                  <c:v>0.63890000000000002</c:v>
                </c:pt>
                <c:pt idx="120">
                  <c:v>0.64986666666666659</c:v>
                </c:pt>
                <c:pt idx="121">
                  <c:v>0.66410000000000002</c:v>
                </c:pt>
                <c:pt idx="122">
                  <c:v>0.68330000000000002</c:v>
                </c:pt>
                <c:pt idx="123">
                  <c:v>0.70590000000000008</c:v>
                </c:pt>
                <c:pt idx="124">
                  <c:v>0.72370000000000001</c:v>
                </c:pt>
                <c:pt idx="125">
                  <c:v>0.73539999999999994</c:v>
                </c:pt>
                <c:pt idx="126">
                  <c:v>0.74826666666666675</c:v>
                </c:pt>
                <c:pt idx="127">
                  <c:v>0.76693333333333336</c:v>
                </c:pt>
                <c:pt idx="128">
                  <c:v>0.78706666666666669</c:v>
                </c:pt>
                <c:pt idx="129">
                  <c:v>0.81013333333333326</c:v>
                </c:pt>
                <c:pt idx="130">
                  <c:v>0.8279333333333333</c:v>
                </c:pt>
                <c:pt idx="131">
                  <c:v>0.83926666666666661</c:v>
                </c:pt>
                <c:pt idx="132">
                  <c:v>0.84976666666666667</c:v>
                </c:pt>
                <c:pt idx="133">
                  <c:v>0.86413333333333331</c:v>
                </c:pt>
                <c:pt idx="134">
                  <c:v>0.88370000000000004</c:v>
                </c:pt>
                <c:pt idx="135">
                  <c:v>0.9045333333333333</c:v>
                </c:pt>
                <c:pt idx="136">
                  <c:v>0.91863333333333319</c:v>
                </c:pt>
                <c:pt idx="137">
                  <c:v>0.92786666666666662</c:v>
                </c:pt>
                <c:pt idx="138">
                  <c:v>0.93273333333333319</c:v>
                </c:pt>
                <c:pt idx="139">
                  <c:v>0.93713333333333326</c:v>
                </c:pt>
                <c:pt idx="140">
                  <c:v>0.94539999999999991</c:v>
                </c:pt>
                <c:pt idx="141">
                  <c:v>0.95943333333333325</c:v>
                </c:pt>
                <c:pt idx="142">
                  <c:v>0.97643333333333338</c:v>
                </c:pt>
                <c:pt idx="143">
                  <c:v>0.99316666666666664</c:v>
                </c:pt>
                <c:pt idx="144">
                  <c:v>1.0045333333333335</c:v>
                </c:pt>
                <c:pt idx="145">
                  <c:v>1.0088999999999999</c:v>
                </c:pt>
                <c:pt idx="146">
                  <c:v>1.0082666666666666</c:v>
                </c:pt>
                <c:pt idx="147">
                  <c:v>1.0084</c:v>
                </c:pt>
                <c:pt idx="148">
                  <c:v>1.0145333333333333</c:v>
                </c:pt>
                <c:pt idx="149">
                  <c:v>1.0277666666666667</c:v>
                </c:pt>
                <c:pt idx="150">
                  <c:v>1.0440666666666667</c:v>
                </c:pt>
                <c:pt idx="151">
                  <c:v>1.0554666666666668</c:v>
                </c:pt>
                <c:pt idx="152">
                  <c:v>1.0584333333333333</c:v>
                </c:pt>
                <c:pt idx="153">
                  <c:v>1.0506</c:v>
                </c:pt>
                <c:pt idx="154">
                  <c:v>1.0427666666666664</c:v>
                </c:pt>
                <c:pt idx="155">
                  <c:v>1.04</c:v>
                </c:pt>
                <c:pt idx="156">
                  <c:v>1.0450000000000002</c:v>
                </c:pt>
                <c:pt idx="157">
                  <c:v>1.0566666666666666</c:v>
                </c:pt>
                <c:pt idx="158">
                  <c:v>1.0672666666666668</c:v>
                </c:pt>
                <c:pt idx="159">
                  <c:v>1.0679000000000001</c:v>
                </c:pt>
                <c:pt idx="160">
                  <c:v>1.0629333333333333</c:v>
                </c:pt>
                <c:pt idx="161">
                  <c:v>1.0536333333333332</c:v>
                </c:pt>
                <c:pt idx="162">
                  <c:v>1.0386333333333333</c:v>
                </c:pt>
                <c:pt idx="163">
                  <c:v>1.0253666666666665</c:v>
                </c:pt>
                <c:pt idx="164">
                  <c:v>1.0187333333333335</c:v>
                </c:pt>
                <c:pt idx="165">
                  <c:v>1.0179666666666665</c:v>
                </c:pt>
                <c:pt idx="166">
                  <c:v>1.0216666666666667</c:v>
                </c:pt>
                <c:pt idx="167">
                  <c:v>1.0260666666666667</c:v>
                </c:pt>
                <c:pt idx="168">
                  <c:v>1.0255666666666665</c:v>
                </c:pt>
                <c:pt idx="169">
                  <c:v>1.0127666666666666</c:v>
                </c:pt>
                <c:pt idx="170">
                  <c:v>0.99299999999999999</c:v>
                </c:pt>
                <c:pt idx="171">
                  <c:v>0.97023333333333339</c:v>
                </c:pt>
                <c:pt idx="172">
                  <c:v>0.95079999999999998</c:v>
                </c:pt>
                <c:pt idx="173">
                  <c:v>0.93569999999999987</c:v>
                </c:pt>
                <c:pt idx="174">
                  <c:v>0.93166666666666664</c:v>
                </c:pt>
                <c:pt idx="175">
                  <c:v>0.93129999999999991</c:v>
                </c:pt>
                <c:pt idx="176">
                  <c:v>0.92673333333333341</c:v>
                </c:pt>
                <c:pt idx="177">
                  <c:v>0.91416666666666668</c:v>
                </c:pt>
                <c:pt idx="178">
                  <c:v>0.8937666666666666</c:v>
                </c:pt>
                <c:pt idx="179">
                  <c:v>0.86449999999999994</c:v>
                </c:pt>
                <c:pt idx="180">
                  <c:v>0.83366666666666667</c:v>
                </c:pt>
                <c:pt idx="181">
                  <c:v>0.81210000000000004</c:v>
                </c:pt>
                <c:pt idx="182">
                  <c:v>0.79946666666666666</c:v>
                </c:pt>
                <c:pt idx="183">
                  <c:v>0.79286666666666672</c:v>
                </c:pt>
                <c:pt idx="184">
                  <c:v>0.78756666666666664</c:v>
                </c:pt>
                <c:pt idx="185">
                  <c:v>0.78189999999999993</c:v>
                </c:pt>
                <c:pt idx="186">
                  <c:v>0.77273333333333338</c:v>
                </c:pt>
                <c:pt idx="187">
                  <c:v>0.75819999999999999</c:v>
                </c:pt>
                <c:pt idx="188">
                  <c:v>0.74050000000000005</c:v>
                </c:pt>
                <c:pt idx="189">
                  <c:v>0.71883333333333332</c:v>
                </c:pt>
                <c:pt idx="190">
                  <c:v>0.69313333333333338</c:v>
                </c:pt>
                <c:pt idx="191">
                  <c:v>0.66646666666666665</c:v>
                </c:pt>
                <c:pt idx="192">
                  <c:v>0.64603333333333335</c:v>
                </c:pt>
                <c:pt idx="193">
                  <c:v>0.63213333333333332</c:v>
                </c:pt>
                <c:pt idx="194">
                  <c:v>0.62170000000000003</c:v>
                </c:pt>
                <c:pt idx="195">
                  <c:v>0.61363333333333336</c:v>
                </c:pt>
                <c:pt idx="196">
                  <c:v>0.6049000000000001</c:v>
                </c:pt>
                <c:pt idx="197">
                  <c:v>0.59083333333333332</c:v>
                </c:pt>
                <c:pt idx="198">
                  <c:v>0.57086666666666674</c:v>
                </c:pt>
                <c:pt idx="199">
                  <c:v>0.54870000000000008</c:v>
                </c:pt>
                <c:pt idx="200">
                  <c:v>0.52013333333333334</c:v>
                </c:pt>
                <c:pt idx="201">
                  <c:v>0.49193333333333333</c:v>
                </c:pt>
                <c:pt idx="202">
                  <c:v>0.46823333333333333</c:v>
                </c:pt>
                <c:pt idx="203">
                  <c:v>0.4501</c:v>
                </c:pt>
                <c:pt idx="204">
                  <c:v>0.43943333333333334</c:v>
                </c:pt>
                <c:pt idx="205">
                  <c:v>0.43093333333333333</c:v>
                </c:pt>
                <c:pt idx="206">
                  <c:v>0.42283333333333334</c:v>
                </c:pt>
                <c:pt idx="207">
                  <c:v>0.41163333333333335</c:v>
                </c:pt>
                <c:pt idx="208">
                  <c:v>0.39880000000000004</c:v>
                </c:pt>
                <c:pt idx="209">
                  <c:v>0.38319999999999999</c:v>
                </c:pt>
                <c:pt idx="210">
                  <c:v>0.36496666666666666</c:v>
                </c:pt>
                <c:pt idx="211">
                  <c:v>0.34713333333333329</c:v>
                </c:pt>
                <c:pt idx="212">
                  <c:v>0.32883333333333331</c:v>
                </c:pt>
                <c:pt idx="213">
                  <c:v>0.31256666666666666</c:v>
                </c:pt>
                <c:pt idx="214">
                  <c:v>0.29813333333333336</c:v>
                </c:pt>
                <c:pt idx="215">
                  <c:v>0.28533333333333338</c:v>
                </c:pt>
                <c:pt idx="216">
                  <c:v>0.27656666666666668</c:v>
                </c:pt>
                <c:pt idx="217">
                  <c:v>0.26866666666666666</c:v>
                </c:pt>
                <c:pt idx="218">
                  <c:v>0.26186666666666669</c:v>
                </c:pt>
                <c:pt idx="219">
                  <c:v>0.2535</c:v>
                </c:pt>
                <c:pt idx="220">
                  <c:v>0.24393333333333334</c:v>
                </c:pt>
                <c:pt idx="221">
                  <c:v>0.23046666666666668</c:v>
                </c:pt>
                <c:pt idx="222">
                  <c:v>0.21696666666666667</c:v>
                </c:pt>
                <c:pt idx="223">
                  <c:v>0.20203333333333337</c:v>
                </c:pt>
                <c:pt idx="224">
                  <c:v>0.18536666666666668</c:v>
                </c:pt>
                <c:pt idx="225">
                  <c:v>0.17246666666666668</c:v>
                </c:pt>
                <c:pt idx="226">
                  <c:v>0.16109999999999999</c:v>
                </c:pt>
                <c:pt idx="227">
                  <c:v>0.15176666666666669</c:v>
                </c:pt>
                <c:pt idx="228">
                  <c:v>0.14510000000000001</c:v>
                </c:pt>
                <c:pt idx="229">
                  <c:v>0.13966666666666669</c:v>
                </c:pt>
                <c:pt idx="230">
                  <c:v>0.13499999999999998</c:v>
                </c:pt>
                <c:pt idx="231">
                  <c:v>0.13020000000000001</c:v>
                </c:pt>
                <c:pt idx="232">
                  <c:v>0.12446666666666667</c:v>
                </c:pt>
                <c:pt idx="233">
                  <c:v>0.1176</c:v>
                </c:pt>
                <c:pt idx="234">
                  <c:v>0.11063333333333335</c:v>
                </c:pt>
                <c:pt idx="235">
                  <c:v>0.10346666666666667</c:v>
                </c:pt>
                <c:pt idx="236">
                  <c:v>9.7000000000000017E-2</c:v>
                </c:pt>
                <c:pt idx="237">
                  <c:v>8.9733333333333332E-2</c:v>
                </c:pt>
                <c:pt idx="238">
                  <c:v>8.3333333333333329E-2</c:v>
                </c:pt>
                <c:pt idx="239">
                  <c:v>7.7133333333333332E-2</c:v>
                </c:pt>
                <c:pt idx="240">
                  <c:v>7.2066666666666668E-2</c:v>
                </c:pt>
                <c:pt idx="241">
                  <c:v>6.7966666666666675E-2</c:v>
                </c:pt>
                <c:pt idx="242">
                  <c:v>6.4899999999999999E-2</c:v>
                </c:pt>
                <c:pt idx="243">
                  <c:v>6.1633333333333339E-2</c:v>
                </c:pt>
                <c:pt idx="244">
                  <c:v>5.8766666666666668E-2</c:v>
                </c:pt>
                <c:pt idx="245">
                  <c:v>5.5866666666666669E-2</c:v>
                </c:pt>
                <c:pt idx="246">
                  <c:v>5.2733333333333327E-2</c:v>
                </c:pt>
                <c:pt idx="247">
                  <c:v>4.9833333333333334E-2</c:v>
                </c:pt>
                <c:pt idx="248">
                  <c:v>4.6366666666666667E-2</c:v>
                </c:pt>
                <c:pt idx="249">
                  <c:v>4.1599999999999998E-2</c:v>
                </c:pt>
                <c:pt idx="250">
                  <c:v>3.7833333333333337E-2</c:v>
                </c:pt>
                <c:pt idx="251">
                  <c:v>3.4233333333333338E-2</c:v>
                </c:pt>
                <c:pt idx="252">
                  <c:v>3.0666666666666665E-2</c:v>
                </c:pt>
                <c:pt idx="253">
                  <c:v>2.7800000000000002E-2</c:v>
                </c:pt>
                <c:pt idx="254">
                  <c:v>2.513333333333333E-2</c:v>
                </c:pt>
                <c:pt idx="255">
                  <c:v>2.3666666666666666E-2</c:v>
                </c:pt>
                <c:pt idx="256">
                  <c:v>2.24E-2</c:v>
                </c:pt>
                <c:pt idx="257">
                  <c:v>2.12E-2</c:v>
                </c:pt>
                <c:pt idx="258">
                  <c:v>1.9533333333333333E-2</c:v>
                </c:pt>
                <c:pt idx="259">
                  <c:v>1.9033333333333333E-2</c:v>
                </c:pt>
                <c:pt idx="260">
                  <c:v>1.7633333333333334E-2</c:v>
                </c:pt>
                <c:pt idx="261">
                  <c:v>1.6433333333333331E-2</c:v>
                </c:pt>
                <c:pt idx="262">
                  <c:v>1.5700000000000002E-2</c:v>
                </c:pt>
                <c:pt idx="263">
                  <c:v>1.4333333333333332E-2</c:v>
                </c:pt>
                <c:pt idx="264">
                  <c:v>1.2866666666666667E-2</c:v>
                </c:pt>
                <c:pt idx="265">
                  <c:v>1.1933333333333332E-2</c:v>
                </c:pt>
                <c:pt idx="266">
                  <c:v>1.0933333333333335E-2</c:v>
                </c:pt>
                <c:pt idx="267">
                  <c:v>9.5333333333333329E-3</c:v>
                </c:pt>
                <c:pt idx="268">
                  <c:v>8.0000000000000002E-3</c:v>
                </c:pt>
                <c:pt idx="269">
                  <c:v>7.0666666666666664E-3</c:v>
                </c:pt>
                <c:pt idx="270">
                  <c:v>6.633333333333334E-3</c:v>
                </c:pt>
                <c:pt idx="271">
                  <c:v>6.1999999999999998E-3</c:v>
                </c:pt>
                <c:pt idx="272">
                  <c:v>5.0000000000000001E-3</c:v>
                </c:pt>
                <c:pt idx="273">
                  <c:v>4.1333333333333335E-3</c:v>
                </c:pt>
                <c:pt idx="274">
                  <c:v>4.3E-3</c:v>
                </c:pt>
                <c:pt idx="275">
                  <c:v>3.3666666666666671E-3</c:v>
                </c:pt>
                <c:pt idx="276">
                  <c:v>3.5666666666666663E-3</c:v>
                </c:pt>
                <c:pt idx="277">
                  <c:v>3.3333333333333335E-3</c:v>
                </c:pt>
                <c:pt idx="278">
                  <c:v>2.3999999999999998E-3</c:v>
                </c:pt>
                <c:pt idx="279">
                  <c:v>2.4666666666666661E-3</c:v>
                </c:pt>
                <c:pt idx="280">
                  <c:v>2.3E-3</c:v>
                </c:pt>
                <c:pt idx="281">
                  <c:v>1.9333333333333331E-3</c:v>
                </c:pt>
                <c:pt idx="282">
                  <c:v>1.6333333333333332E-3</c:v>
                </c:pt>
                <c:pt idx="283">
                  <c:v>1.4666666666666667E-3</c:v>
                </c:pt>
                <c:pt idx="284">
                  <c:v>1.1999999999999999E-3</c:v>
                </c:pt>
                <c:pt idx="285">
                  <c:v>1.0666666666666665E-3</c:v>
                </c:pt>
                <c:pt idx="286">
                  <c:v>1.0333333333333334E-3</c:v>
                </c:pt>
                <c:pt idx="287">
                  <c:v>6.9999999999999999E-4</c:v>
                </c:pt>
                <c:pt idx="288">
                  <c:v>6.9999999999999999E-4</c:v>
                </c:pt>
                <c:pt idx="289">
                  <c:v>1.9999999999999998E-4</c:v>
                </c:pt>
                <c:pt idx="290">
                  <c:v>7.000000000000001E-4</c:v>
                </c:pt>
                <c:pt idx="291">
                  <c:v>1E-4</c:v>
                </c:pt>
                <c:pt idx="292">
                  <c:v>1.3333333333333334E-4</c:v>
                </c:pt>
                <c:pt idx="293">
                  <c:v>-2.6666666666666663E-4</c:v>
                </c:pt>
                <c:pt idx="294">
                  <c:v>3.3333333333333315E-5</c:v>
                </c:pt>
                <c:pt idx="295">
                  <c:v>-6.6666666666666683E-5</c:v>
                </c:pt>
                <c:pt idx="296">
                  <c:v>-4.3333333333333331E-4</c:v>
                </c:pt>
                <c:pt idx="297">
                  <c:v>-3.3333333333333342E-5</c:v>
                </c:pt>
                <c:pt idx="298">
                  <c:v>-5.666666666666666E-4</c:v>
                </c:pt>
                <c:pt idx="299">
                  <c:v>-4.6666666666666666E-4</c:v>
                </c:pt>
                <c:pt idx="300">
                  <c:v>-1.066666666666666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91C4-4EB4-B4B2-948907CE46B4}"/>
            </c:ext>
          </c:extLst>
        </c:ser>
        <c:ser>
          <c:idx val="12"/>
          <c:order val="12"/>
          <c:tx>
            <c:strRef>
              <c:f>'Figure 3A_20220408NaOClO+H2SO4'!$N$3:$N$4</c:f>
              <c:strCache>
                <c:ptCount val="2"/>
                <c:pt idx="1">
                  <c:v>200 mM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3A_20220408NaOClO+H2SO4'!$A$5:$A$305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3A_20220408NaOClO+H2SO4'!$N$5:$N$305</c:f>
              <c:numCache>
                <c:formatCode>General</c:formatCode>
                <c:ptCount val="301"/>
                <c:pt idx="0">
                  <c:v>2.8439000000000001</c:v>
                </c:pt>
                <c:pt idx="1">
                  <c:v>2.8257999999999996</c:v>
                </c:pt>
                <c:pt idx="2">
                  <c:v>2.836066666666667</c:v>
                </c:pt>
                <c:pt idx="3">
                  <c:v>2.8893999999999997</c:v>
                </c:pt>
                <c:pt idx="4">
                  <c:v>2.9028000000000005</c:v>
                </c:pt>
                <c:pt idx="5">
                  <c:v>2.9002666666666665</c:v>
                </c:pt>
                <c:pt idx="6">
                  <c:v>2.8925000000000001</c:v>
                </c:pt>
                <c:pt idx="7">
                  <c:v>2.9330999999999996</c:v>
                </c:pt>
                <c:pt idx="8">
                  <c:v>2.8483999999999998</c:v>
                </c:pt>
                <c:pt idx="9">
                  <c:v>2.8627333333333334</c:v>
                </c:pt>
                <c:pt idx="10">
                  <c:v>2.8309333333333329</c:v>
                </c:pt>
                <c:pt idx="11">
                  <c:v>2.7945333333333338</c:v>
                </c:pt>
                <c:pt idx="12">
                  <c:v>2.7510999999999997</c:v>
                </c:pt>
                <c:pt idx="13">
                  <c:v>2.7016666666666667</c:v>
                </c:pt>
                <c:pt idx="14">
                  <c:v>2.653833333333333</c:v>
                </c:pt>
                <c:pt idx="15">
                  <c:v>2.6060333333333334</c:v>
                </c:pt>
                <c:pt idx="16">
                  <c:v>2.5178666666666665</c:v>
                </c:pt>
                <c:pt idx="17">
                  <c:v>2.4175</c:v>
                </c:pt>
                <c:pt idx="18">
                  <c:v>2.3208666666666669</c:v>
                </c:pt>
                <c:pt idx="19">
                  <c:v>2.2200333333333333</c:v>
                </c:pt>
                <c:pt idx="20">
                  <c:v>2.1070333333333333</c:v>
                </c:pt>
                <c:pt idx="21">
                  <c:v>1.9977333333333334</c:v>
                </c:pt>
                <c:pt idx="22">
                  <c:v>1.8713</c:v>
                </c:pt>
                <c:pt idx="23">
                  <c:v>1.7499</c:v>
                </c:pt>
                <c:pt idx="24">
                  <c:v>1.6478333333333335</c:v>
                </c:pt>
                <c:pt idx="25">
                  <c:v>1.5401</c:v>
                </c:pt>
                <c:pt idx="26">
                  <c:v>1.4303666666666699</c:v>
                </c:pt>
                <c:pt idx="27">
                  <c:v>1.3279666666666665</c:v>
                </c:pt>
                <c:pt idx="28">
                  <c:v>1.2440333333333333</c:v>
                </c:pt>
                <c:pt idx="29">
                  <c:v>1.1799666666666666</c:v>
                </c:pt>
                <c:pt idx="30">
                  <c:v>1.1375999999999999</c:v>
                </c:pt>
                <c:pt idx="31">
                  <c:v>1.0838666666666665</c:v>
                </c:pt>
                <c:pt idx="32">
                  <c:v>1.0182</c:v>
                </c:pt>
                <c:pt idx="33">
                  <c:v>0.96150000000000002</c:v>
                </c:pt>
                <c:pt idx="34">
                  <c:v>0.91749999999999998</c:v>
                </c:pt>
                <c:pt idx="35">
                  <c:v>0.88450000000000006</c:v>
                </c:pt>
                <c:pt idx="36">
                  <c:v>0.85316666666666663</c:v>
                </c:pt>
                <c:pt idx="37">
                  <c:v>0.82166666666666666</c:v>
                </c:pt>
                <c:pt idx="38">
                  <c:v>0.7913</c:v>
                </c:pt>
                <c:pt idx="39">
                  <c:v>0.76849999999999996</c:v>
                </c:pt>
                <c:pt idx="40">
                  <c:v>0.74656666666666671</c:v>
                </c:pt>
                <c:pt idx="41">
                  <c:v>0.72326666666666661</c:v>
                </c:pt>
                <c:pt idx="42">
                  <c:v>0.7019333333333333</c:v>
                </c:pt>
                <c:pt idx="43">
                  <c:v>0.68453333333333344</c:v>
                </c:pt>
                <c:pt idx="44">
                  <c:v>0.67043333333333344</c:v>
                </c:pt>
                <c:pt idx="45">
                  <c:v>0.65390000000000004</c:v>
                </c:pt>
                <c:pt idx="46">
                  <c:v>0.63079999999999992</c:v>
                </c:pt>
                <c:pt idx="47">
                  <c:v>0.6079</c:v>
                </c:pt>
                <c:pt idx="48">
                  <c:v>0.59226666666666672</c:v>
                </c:pt>
                <c:pt idx="49">
                  <c:v>0.57876666666666665</c:v>
                </c:pt>
                <c:pt idx="50">
                  <c:v>0.56136666666666668</c:v>
                </c:pt>
                <c:pt idx="51">
                  <c:v>0.54116666666666668</c:v>
                </c:pt>
                <c:pt idx="52">
                  <c:v>0.52100000000000002</c:v>
                </c:pt>
                <c:pt idx="53">
                  <c:v>0.50450000000000006</c:v>
                </c:pt>
                <c:pt idx="54">
                  <c:v>0.48683333333333328</c:v>
                </c:pt>
                <c:pt idx="55">
                  <c:v>0.4695333333333333</c:v>
                </c:pt>
                <c:pt idx="56">
                  <c:v>0.45106666666666667</c:v>
                </c:pt>
                <c:pt idx="57">
                  <c:v>0.43586666666666668</c:v>
                </c:pt>
                <c:pt idx="58">
                  <c:v>0.41923333333333335</c:v>
                </c:pt>
                <c:pt idx="59">
                  <c:v>0.40339999999999998</c:v>
                </c:pt>
                <c:pt idx="60">
                  <c:v>0.39023333333333338</c:v>
                </c:pt>
                <c:pt idx="61">
                  <c:v>0.38013333333333338</c:v>
                </c:pt>
                <c:pt idx="62">
                  <c:v>0.36930000000000002</c:v>
                </c:pt>
                <c:pt idx="63">
                  <c:v>0.35803333333333337</c:v>
                </c:pt>
                <c:pt idx="64">
                  <c:v>0.34543333333333331</c:v>
                </c:pt>
                <c:pt idx="65">
                  <c:v>0.33336666666666664</c:v>
                </c:pt>
                <c:pt idx="66">
                  <c:v>0.3241</c:v>
                </c:pt>
                <c:pt idx="67">
                  <c:v>0.31603333333333333</c:v>
                </c:pt>
                <c:pt idx="68">
                  <c:v>0.30893333333333334</c:v>
                </c:pt>
                <c:pt idx="69">
                  <c:v>0.30109999999999998</c:v>
                </c:pt>
                <c:pt idx="70">
                  <c:v>0.29270000000000002</c:v>
                </c:pt>
                <c:pt idx="71">
                  <c:v>0.28603333333333336</c:v>
                </c:pt>
                <c:pt idx="72">
                  <c:v>0.28099999999999997</c:v>
                </c:pt>
                <c:pt idx="73">
                  <c:v>0.27736666666666671</c:v>
                </c:pt>
                <c:pt idx="74">
                  <c:v>0.27376666666666666</c:v>
                </c:pt>
                <c:pt idx="75">
                  <c:v>0.27096666666666669</c:v>
                </c:pt>
                <c:pt idx="76">
                  <c:v>0.26910000000000001</c:v>
                </c:pt>
                <c:pt idx="77">
                  <c:v>0.26856666666666668</c:v>
                </c:pt>
                <c:pt idx="78">
                  <c:v>0.26886666666666664</c:v>
                </c:pt>
                <c:pt idx="79">
                  <c:v>0.26986666666666664</c:v>
                </c:pt>
                <c:pt idx="80">
                  <c:v>0.27233333333333332</c:v>
                </c:pt>
                <c:pt idx="81">
                  <c:v>0.27529999999999999</c:v>
                </c:pt>
                <c:pt idx="82">
                  <c:v>0.27876666666666666</c:v>
                </c:pt>
                <c:pt idx="83">
                  <c:v>0.28230000000000005</c:v>
                </c:pt>
                <c:pt idx="84">
                  <c:v>0.28620000000000001</c:v>
                </c:pt>
                <c:pt idx="85">
                  <c:v>0.29123333333333334</c:v>
                </c:pt>
                <c:pt idx="86">
                  <c:v>0.29633333333333334</c:v>
                </c:pt>
                <c:pt idx="87">
                  <c:v>0.3014</c:v>
                </c:pt>
                <c:pt idx="88">
                  <c:v>0.30659999999999998</c:v>
                </c:pt>
                <c:pt idx="89">
                  <c:v>0.31193333333333334</c:v>
                </c:pt>
                <c:pt idx="90">
                  <c:v>0.31780000000000003</c:v>
                </c:pt>
                <c:pt idx="91">
                  <c:v>0.32413333333333333</c:v>
                </c:pt>
                <c:pt idx="92">
                  <c:v>0.3303666666666667</c:v>
                </c:pt>
                <c:pt idx="93">
                  <c:v>0.33656666666666668</c:v>
                </c:pt>
                <c:pt idx="94">
                  <c:v>0.3435333333333333</c:v>
                </c:pt>
                <c:pt idx="95">
                  <c:v>0.35180000000000006</c:v>
                </c:pt>
                <c:pt idx="96">
                  <c:v>0.35959999999999998</c:v>
                </c:pt>
                <c:pt idx="97">
                  <c:v>0.36946666666666667</c:v>
                </c:pt>
                <c:pt idx="98">
                  <c:v>0.37880000000000003</c:v>
                </c:pt>
                <c:pt idx="99">
                  <c:v>0.38806666666666662</c:v>
                </c:pt>
                <c:pt idx="100">
                  <c:v>0.39833333333333337</c:v>
                </c:pt>
                <c:pt idx="101">
                  <c:v>0.41126666666666667</c:v>
                </c:pt>
                <c:pt idx="102">
                  <c:v>0.4230666666666667</c:v>
                </c:pt>
                <c:pt idx="103">
                  <c:v>0.43596666666666667</c:v>
                </c:pt>
                <c:pt idx="104">
                  <c:v>0.44826666666666665</c:v>
                </c:pt>
                <c:pt idx="105">
                  <c:v>0.46193333333333331</c:v>
                </c:pt>
                <c:pt idx="106">
                  <c:v>0.47659999999999997</c:v>
                </c:pt>
                <c:pt idx="107">
                  <c:v>0.48953333333333338</c:v>
                </c:pt>
                <c:pt idx="108">
                  <c:v>0.50486666666666669</c:v>
                </c:pt>
                <c:pt idx="109">
                  <c:v>0.51870000000000005</c:v>
                </c:pt>
                <c:pt idx="110">
                  <c:v>0.53223333333333345</c:v>
                </c:pt>
                <c:pt idx="111">
                  <c:v>0.54746666666666677</c:v>
                </c:pt>
                <c:pt idx="112">
                  <c:v>0.56093333333333328</c:v>
                </c:pt>
                <c:pt idx="113">
                  <c:v>0.57430000000000003</c:v>
                </c:pt>
                <c:pt idx="114">
                  <c:v>0.58776666666666666</c:v>
                </c:pt>
                <c:pt idx="115">
                  <c:v>0.60130000000000006</c:v>
                </c:pt>
                <c:pt idx="116">
                  <c:v>0.61536666666666662</c:v>
                </c:pt>
                <c:pt idx="117">
                  <c:v>0.6327666666666667</c:v>
                </c:pt>
                <c:pt idx="118">
                  <c:v>0.64866666666666672</c:v>
                </c:pt>
                <c:pt idx="119">
                  <c:v>0.66243333333333332</c:v>
                </c:pt>
                <c:pt idx="120">
                  <c:v>0.67623333333333335</c:v>
                </c:pt>
                <c:pt idx="121">
                  <c:v>0.69190000000000007</c:v>
                </c:pt>
                <c:pt idx="122">
                  <c:v>0.71309999999999996</c:v>
                </c:pt>
                <c:pt idx="123">
                  <c:v>0.73716666666666664</c:v>
                </c:pt>
                <c:pt idx="124">
                  <c:v>0.75700000000000001</c:v>
                </c:pt>
                <c:pt idx="125">
                  <c:v>0.77003333333333346</c:v>
                </c:pt>
                <c:pt idx="126">
                  <c:v>0.78393333333333326</c:v>
                </c:pt>
                <c:pt idx="127">
                  <c:v>0.80553333333333332</c:v>
                </c:pt>
                <c:pt idx="128">
                  <c:v>0.82723333333333338</c:v>
                </c:pt>
                <c:pt idx="129">
                  <c:v>0.85189999999999999</c:v>
                </c:pt>
                <c:pt idx="130">
                  <c:v>0.87036666666666662</c:v>
                </c:pt>
                <c:pt idx="131">
                  <c:v>0.88266666666666671</c:v>
                </c:pt>
                <c:pt idx="132">
                  <c:v>0.8938666666666667</c:v>
                </c:pt>
                <c:pt idx="133">
                  <c:v>0.90993333333333337</c:v>
                </c:pt>
                <c:pt idx="134">
                  <c:v>0.93193333333333328</c:v>
                </c:pt>
                <c:pt idx="135">
                  <c:v>0.95389999999999997</c:v>
                </c:pt>
                <c:pt idx="136">
                  <c:v>0.96953333333333325</c:v>
                </c:pt>
                <c:pt idx="137">
                  <c:v>0.97809999999999997</c:v>
                </c:pt>
                <c:pt idx="138">
                  <c:v>0.98339999999999994</c:v>
                </c:pt>
                <c:pt idx="139">
                  <c:v>0.98830000000000007</c:v>
                </c:pt>
                <c:pt idx="140">
                  <c:v>0.99759999999999993</c:v>
                </c:pt>
                <c:pt idx="141">
                  <c:v>1.0123666666666666</c:v>
                </c:pt>
                <c:pt idx="142">
                  <c:v>1.0309666666666666</c:v>
                </c:pt>
                <c:pt idx="143">
                  <c:v>1.048</c:v>
                </c:pt>
                <c:pt idx="144">
                  <c:v>1.0606666666666669</c:v>
                </c:pt>
                <c:pt idx="145">
                  <c:v>1.0647333333333333</c:v>
                </c:pt>
                <c:pt idx="146">
                  <c:v>1.0644666666666669</c:v>
                </c:pt>
                <c:pt idx="147">
                  <c:v>1.0640333333333334</c:v>
                </c:pt>
                <c:pt idx="148">
                  <c:v>1.0704333333333331</c:v>
                </c:pt>
                <c:pt idx="149">
                  <c:v>1.0862666666666667</c:v>
                </c:pt>
                <c:pt idx="150">
                  <c:v>1.1035999999999999</c:v>
                </c:pt>
                <c:pt idx="151">
                  <c:v>1.1145</c:v>
                </c:pt>
                <c:pt idx="152">
                  <c:v>1.1181000000000001</c:v>
                </c:pt>
                <c:pt idx="153">
                  <c:v>1.1093999999999999</c:v>
                </c:pt>
                <c:pt idx="154">
                  <c:v>1.1004333333333334</c:v>
                </c:pt>
                <c:pt idx="155">
                  <c:v>1.0991</c:v>
                </c:pt>
                <c:pt idx="156">
                  <c:v>1.1041333333333332</c:v>
                </c:pt>
                <c:pt idx="157">
                  <c:v>1.1169666666666667</c:v>
                </c:pt>
                <c:pt idx="158">
                  <c:v>1.1274</c:v>
                </c:pt>
                <c:pt idx="159">
                  <c:v>1.1287666666666667</c:v>
                </c:pt>
                <c:pt idx="160">
                  <c:v>1.1226999999999998</c:v>
                </c:pt>
                <c:pt idx="161">
                  <c:v>1.1130333333333333</c:v>
                </c:pt>
                <c:pt idx="162">
                  <c:v>1.0968666666666669</c:v>
                </c:pt>
                <c:pt idx="163">
                  <c:v>1.0835999999999999</c:v>
                </c:pt>
                <c:pt idx="164">
                  <c:v>1.0766</c:v>
                </c:pt>
                <c:pt idx="165">
                  <c:v>1.0759999999999998</c:v>
                </c:pt>
                <c:pt idx="166">
                  <c:v>1.0803333333333334</c:v>
                </c:pt>
                <c:pt idx="167">
                  <c:v>1.0842333333333334</c:v>
                </c:pt>
                <c:pt idx="168">
                  <c:v>1.0829333333333333</c:v>
                </c:pt>
                <c:pt idx="169">
                  <c:v>1.0696999999999999</c:v>
                </c:pt>
                <c:pt idx="170">
                  <c:v>1.0486</c:v>
                </c:pt>
                <c:pt idx="171">
                  <c:v>1.0256999999999998</c:v>
                </c:pt>
                <c:pt idx="172">
                  <c:v>1.0046999999999999</c:v>
                </c:pt>
                <c:pt idx="173">
                  <c:v>0.98886666666666656</c:v>
                </c:pt>
                <c:pt idx="174">
                  <c:v>0.98380000000000001</c:v>
                </c:pt>
                <c:pt idx="175">
                  <c:v>0.98416666666666652</c:v>
                </c:pt>
                <c:pt idx="176">
                  <c:v>0.97963333333333347</c:v>
                </c:pt>
                <c:pt idx="177">
                  <c:v>0.96599999999999986</c:v>
                </c:pt>
                <c:pt idx="178">
                  <c:v>0.94373333333333331</c:v>
                </c:pt>
                <c:pt idx="179">
                  <c:v>0.91393333333333315</c:v>
                </c:pt>
                <c:pt idx="180">
                  <c:v>0.88003333333333333</c:v>
                </c:pt>
                <c:pt idx="181">
                  <c:v>0.85773333333333335</c:v>
                </c:pt>
                <c:pt idx="182">
                  <c:v>0.84473333333333345</c:v>
                </c:pt>
                <c:pt idx="183">
                  <c:v>0.8377</c:v>
                </c:pt>
                <c:pt idx="184">
                  <c:v>0.8327</c:v>
                </c:pt>
                <c:pt idx="185">
                  <c:v>0.82723333333333338</c:v>
                </c:pt>
                <c:pt idx="186">
                  <c:v>0.8158333333333333</c:v>
                </c:pt>
                <c:pt idx="187">
                  <c:v>0.80063333333333342</c:v>
                </c:pt>
                <c:pt idx="188">
                  <c:v>0.78176666666666661</c:v>
                </c:pt>
                <c:pt idx="189">
                  <c:v>0.76036666666666675</c:v>
                </c:pt>
                <c:pt idx="190">
                  <c:v>0.73149999999999993</c:v>
                </c:pt>
                <c:pt idx="191">
                  <c:v>0.70386666666666675</c:v>
                </c:pt>
                <c:pt idx="192">
                  <c:v>0.68170000000000008</c:v>
                </c:pt>
                <c:pt idx="193">
                  <c:v>0.6677333333333334</c:v>
                </c:pt>
                <c:pt idx="194">
                  <c:v>0.65786666666666671</c:v>
                </c:pt>
                <c:pt idx="195">
                  <c:v>0.64939999999999998</c:v>
                </c:pt>
                <c:pt idx="196">
                  <c:v>0.63906666666666667</c:v>
                </c:pt>
                <c:pt idx="197">
                  <c:v>0.62480000000000002</c:v>
                </c:pt>
                <c:pt idx="198">
                  <c:v>0.60496666666666665</c:v>
                </c:pt>
                <c:pt idx="199">
                  <c:v>0.58033333333333326</c:v>
                </c:pt>
                <c:pt idx="200">
                  <c:v>0.54996666666666671</c:v>
                </c:pt>
                <c:pt idx="201">
                  <c:v>0.52023333333333344</c:v>
                </c:pt>
                <c:pt idx="202">
                  <c:v>0.49443333333333328</c:v>
                </c:pt>
                <c:pt idx="203">
                  <c:v>0.47646666666666665</c:v>
                </c:pt>
                <c:pt idx="204">
                  <c:v>0.46469999999999995</c:v>
                </c:pt>
                <c:pt idx="205">
                  <c:v>0.45569999999999999</c:v>
                </c:pt>
                <c:pt idx="206">
                  <c:v>0.44603333333333334</c:v>
                </c:pt>
                <c:pt idx="207">
                  <c:v>0.43556666666666666</c:v>
                </c:pt>
                <c:pt idx="208">
                  <c:v>0.42140000000000005</c:v>
                </c:pt>
                <c:pt idx="209">
                  <c:v>0.40619999999999995</c:v>
                </c:pt>
                <c:pt idx="210">
                  <c:v>0.38620000000000004</c:v>
                </c:pt>
                <c:pt idx="211">
                  <c:v>0.36673333333333336</c:v>
                </c:pt>
                <c:pt idx="212">
                  <c:v>0.34749999999999998</c:v>
                </c:pt>
                <c:pt idx="213">
                  <c:v>0.33180000000000004</c:v>
                </c:pt>
                <c:pt idx="214">
                  <c:v>0.31526666666666664</c:v>
                </c:pt>
                <c:pt idx="215">
                  <c:v>0.30226666666666668</c:v>
                </c:pt>
                <c:pt idx="216">
                  <c:v>0.29316666666666663</c:v>
                </c:pt>
                <c:pt idx="217">
                  <c:v>0.28530000000000005</c:v>
                </c:pt>
                <c:pt idx="218">
                  <c:v>0.27793333333333331</c:v>
                </c:pt>
                <c:pt idx="219">
                  <c:v>0.26909999999999995</c:v>
                </c:pt>
                <c:pt idx="220">
                  <c:v>0.25766666666666665</c:v>
                </c:pt>
                <c:pt idx="221">
                  <c:v>0.24460000000000001</c:v>
                </c:pt>
                <c:pt idx="222">
                  <c:v>0.2298</c:v>
                </c:pt>
                <c:pt idx="223">
                  <c:v>0.21426666666666669</c:v>
                </c:pt>
                <c:pt idx="224">
                  <c:v>0.19620000000000001</c:v>
                </c:pt>
                <c:pt idx="225">
                  <c:v>0.18273333333333333</c:v>
                </c:pt>
                <c:pt idx="226">
                  <c:v>0.17093333333333335</c:v>
                </c:pt>
                <c:pt idx="227">
                  <c:v>0.1613</c:v>
                </c:pt>
                <c:pt idx="228">
                  <c:v>0.15436666666666665</c:v>
                </c:pt>
                <c:pt idx="229">
                  <c:v>0.1486666666666667</c:v>
                </c:pt>
                <c:pt idx="230">
                  <c:v>0.14380000000000001</c:v>
                </c:pt>
                <c:pt idx="231">
                  <c:v>0.13876666666666668</c:v>
                </c:pt>
                <c:pt idx="232">
                  <c:v>0.13200000000000001</c:v>
                </c:pt>
                <c:pt idx="233">
                  <c:v>0.12476666666666665</c:v>
                </c:pt>
                <c:pt idx="234">
                  <c:v>0.11736666666666666</c:v>
                </c:pt>
                <c:pt idx="235">
                  <c:v>0.1104</c:v>
                </c:pt>
                <c:pt idx="236">
                  <c:v>0.1032</c:v>
                </c:pt>
                <c:pt idx="237">
                  <c:v>9.5966666666666658E-2</c:v>
                </c:pt>
                <c:pt idx="238">
                  <c:v>8.8666666666666671E-2</c:v>
                </c:pt>
                <c:pt idx="239">
                  <c:v>8.1900000000000001E-2</c:v>
                </c:pt>
                <c:pt idx="240">
                  <c:v>7.7066666666666672E-2</c:v>
                </c:pt>
                <c:pt idx="241">
                  <c:v>7.2466666666666665E-2</c:v>
                </c:pt>
                <c:pt idx="242">
                  <c:v>6.9199999999999998E-2</c:v>
                </c:pt>
                <c:pt idx="243">
                  <c:v>6.6166666666666665E-2</c:v>
                </c:pt>
                <c:pt idx="244">
                  <c:v>6.3100000000000003E-2</c:v>
                </c:pt>
                <c:pt idx="245">
                  <c:v>6.0166666666666667E-2</c:v>
                </c:pt>
                <c:pt idx="246">
                  <c:v>5.6600000000000004E-2</c:v>
                </c:pt>
                <c:pt idx="247">
                  <c:v>5.3300000000000007E-2</c:v>
                </c:pt>
                <c:pt idx="248">
                  <c:v>4.9533333333333339E-2</c:v>
                </c:pt>
                <c:pt idx="249">
                  <c:v>4.5133333333333338E-2</c:v>
                </c:pt>
                <c:pt idx="250">
                  <c:v>4.0966666666666672E-2</c:v>
                </c:pt>
                <c:pt idx="251">
                  <c:v>3.6833333333333329E-2</c:v>
                </c:pt>
                <c:pt idx="252">
                  <c:v>3.3533333333333332E-2</c:v>
                </c:pt>
                <c:pt idx="253">
                  <c:v>3.0366666666666667E-2</c:v>
                </c:pt>
                <c:pt idx="254">
                  <c:v>2.8033333333333337E-2</c:v>
                </c:pt>
                <c:pt idx="255">
                  <c:v>2.5766666666666663E-2</c:v>
                </c:pt>
                <c:pt idx="256">
                  <c:v>2.4299999999999999E-2</c:v>
                </c:pt>
                <c:pt idx="257">
                  <c:v>2.2800000000000001E-2</c:v>
                </c:pt>
                <c:pt idx="258">
                  <c:v>2.1599999999999998E-2</c:v>
                </c:pt>
                <c:pt idx="259">
                  <c:v>2.0399999999999998E-2</c:v>
                </c:pt>
                <c:pt idx="260">
                  <c:v>1.9333333333333331E-2</c:v>
                </c:pt>
                <c:pt idx="261">
                  <c:v>1.8566666666666665E-2</c:v>
                </c:pt>
                <c:pt idx="262">
                  <c:v>1.7699999999999997E-2</c:v>
                </c:pt>
                <c:pt idx="263">
                  <c:v>1.61E-2</c:v>
                </c:pt>
                <c:pt idx="264">
                  <c:v>1.4400000000000001E-2</c:v>
                </c:pt>
                <c:pt idx="265">
                  <c:v>1.3333333333333334E-2</c:v>
                </c:pt>
                <c:pt idx="266">
                  <c:v>1.1966666666666667E-2</c:v>
                </c:pt>
                <c:pt idx="267">
                  <c:v>1.0700000000000001E-2</c:v>
                </c:pt>
                <c:pt idx="268">
                  <c:v>9.4666666666666666E-3</c:v>
                </c:pt>
                <c:pt idx="269">
                  <c:v>8.5000000000000006E-3</c:v>
                </c:pt>
                <c:pt idx="270">
                  <c:v>7.1666666666666675E-3</c:v>
                </c:pt>
                <c:pt idx="271">
                  <c:v>6.9666666666666661E-3</c:v>
                </c:pt>
                <c:pt idx="272">
                  <c:v>6.266666666666666E-3</c:v>
                </c:pt>
                <c:pt idx="273">
                  <c:v>5.6666666666666662E-3</c:v>
                </c:pt>
                <c:pt idx="274">
                  <c:v>5.6666666666666671E-3</c:v>
                </c:pt>
                <c:pt idx="275">
                  <c:v>4.9000000000000007E-3</c:v>
                </c:pt>
                <c:pt idx="276">
                  <c:v>4.7000000000000002E-3</c:v>
                </c:pt>
                <c:pt idx="277">
                  <c:v>4.1666666666666666E-3</c:v>
                </c:pt>
                <c:pt idx="278">
                  <c:v>3.5666666666666663E-3</c:v>
                </c:pt>
                <c:pt idx="279">
                  <c:v>3.4999999999999996E-3</c:v>
                </c:pt>
                <c:pt idx="280">
                  <c:v>3.7666666666666669E-3</c:v>
                </c:pt>
                <c:pt idx="281">
                  <c:v>3.1666666666666666E-3</c:v>
                </c:pt>
                <c:pt idx="282">
                  <c:v>2.6999999999999997E-3</c:v>
                </c:pt>
                <c:pt idx="283">
                  <c:v>2.0999999999999999E-3</c:v>
                </c:pt>
                <c:pt idx="284">
                  <c:v>2.2333333333333333E-3</c:v>
                </c:pt>
                <c:pt idx="285">
                  <c:v>2E-3</c:v>
                </c:pt>
                <c:pt idx="286">
                  <c:v>1.6333333333333332E-3</c:v>
                </c:pt>
                <c:pt idx="287">
                  <c:v>2.0333333333333332E-3</c:v>
                </c:pt>
                <c:pt idx="288">
                  <c:v>1.5666666666666667E-3</c:v>
                </c:pt>
                <c:pt idx="289">
                  <c:v>1.1999999999999999E-3</c:v>
                </c:pt>
                <c:pt idx="290">
                  <c:v>9.6666666666666656E-4</c:v>
                </c:pt>
                <c:pt idx="291">
                  <c:v>1.4333333333333333E-3</c:v>
                </c:pt>
                <c:pt idx="292">
                  <c:v>5.9999999999999995E-4</c:v>
                </c:pt>
                <c:pt idx="293">
                  <c:v>8.0000000000000004E-4</c:v>
                </c:pt>
                <c:pt idx="294">
                  <c:v>6.333333333333333E-4</c:v>
                </c:pt>
                <c:pt idx="295">
                  <c:v>4.6666666666666666E-4</c:v>
                </c:pt>
                <c:pt idx="296">
                  <c:v>4.6666666666666672E-4</c:v>
                </c:pt>
                <c:pt idx="297">
                  <c:v>3.9999999999999996E-4</c:v>
                </c:pt>
                <c:pt idx="298">
                  <c:v>7.3333333333333334E-4</c:v>
                </c:pt>
                <c:pt idx="299">
                  <c:v>5.0000000000000001E-4</c:v>
                </c:pt>
                <c:pt idx="300">
                  <c:v>5.000000000000000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91C4-4EB4-B4B2-948907CE46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3325592"/>
        <c:axId val="833329200"/>
      </c:scatterChart>
      <c:valAx>
        <c:axId val="833325592"/>
        <c:scaling>
          <c:orientation val="minMax"/>
          <c:max val="500"/>
          <c:min val="200"/>
        </c:scaling>
        <c:delete val="0"/>
        <c:axPos val="b"/>
        <c:numFmt formatCode="General" sourceLinked="1"/>
        <c:majorTickMark val="cross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833329200"/>
        <c:crosses val="autoZero"/>
        <c:crossBetween val="midCat"/>
      </c:valAx>
      <c:valAx>
        <c:axId val="833329200"/>
        <c:scaling>
          <c:orientation val="minMax"/>
          <c:max val="1.5"/>
          <c:min val="0"/>
        </c:scaling>
        <c:delete val="0"/>
        <c:axPos val="l"/>
        <c:numFmt formatCode="General" sourceLinked="1"/>
        <c:majorTickMark val="cross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8333255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5154168813010525"/>
          <c:y val="6.9998950131233598E-2"/>
          <c:w val="0.20511999084226626"/>
          <c:h val="0.747778827646544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Meiryo UI" panose="020B0604030504040204" pitchFamily="50" charset="-128"/>
              <a:ea typeface="Meiryo UI" panose="020B0604030504040204" pitchFamily="50" charset="-128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Meiryo UI" panose="020B0604030504040204" pitchFamily="50" charset="-128"/>
          <a:ea typeface="Meiryo UI" panose="020B060403050404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88900</xdr:colOff>
      <xdr:row>4</xdr:row>
      <xdr:rowOff>142875</xdr:rowOff>
    </xdr:from>
    <xdr:to>
      <xdr:col>21</xdr:col>
      <xdr:colOff>38100</xdr:colOff>
      <xdr:row>23</xdr:row>
      <xdr:rowOff>476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77792D4-CB87-4FF1-BBCC-844DD622D6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419100</xdr:colOff>
      <xdr:row>4</xdr:row>
      <xdr:rowOff>152400</xdr:rowOff>
    </xdr:from>
    <xdr:to>
      <xdr:col>30</xdr:col>
      <xdr:colOff>142875</xdr:colOff>
      <xdr:row>16</xdr:row>
      <xdr:rowOff>14287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BE61DD7-090D-46A8-A6DE-FFBC7A6E3D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E9EC5-9021-412F-9095-AF821FCCA232}">
  <dimension ref="A1:N305"/>
  <sheetViews>
    <sheetView tabSelected="1" workbookViewId="0">
      <selection activeCell="Q27" sqref="Q27"/>
    </sheetView>
  </sheetViews>
  <sheetFormatPr defaultRowHeight="15.75" x14ac:dyDescent="0.4"/>
  <cols>
    <col min="1" max="1" width="9.125" style="55" bestFit="1" customWidth="1"/>
    <col min="2" max="14" width="13.5" style="3" customWidth="1"/>
    <col min="15" max="22" width="9" style="3"/>
    <col min="23" max="24" width="9.125" style="3" bestFit="1" customWidth="1"/>
    <col min="25" max="25" width="12" style="3" bestFit="1" customWidth="1"/>
    <col min="26" max="37" width="9.125" style="3" bestFit="1" customWidth="1"/>
    <col min="38" max="16384" width="9" style="3"/>
  </cols>
  <sheetData>
    <row r="1" spans="1:14" ht="28.5" x14ac:dyDescent="0.4">
      <c r="A1" s="59" t="s">
        <v>36</v>
      </c>
    </row>
    <row r="3" spans="1:14" ht="16.5" thickBot="1" x14ac:dyDescent="0.45"/>
    <row r="4" spans="1:14" ht="16.5" thickBot="1" x14ac:dyDescent="0.45">
      <c r="A4" s="51"/>
      <c r="B4" s="52" t="s">
        <v>16</v>
      </c>
      <c r="C4" s="53" t="s">
        <v>17</v>
      </c>
      <c r="D4" s="53" t="s">
        <v>18</v>
      </c>
      <c r="E4" s="53" t="s">
        <v>19</v>
      </c>
      <c r="F4" s="53" t="s">
        <v>20</v>
      </c>
      <c r="G4" s="53" t="s">
        <v>21</v>
      </c>
      <c r="H4" s="53" t="s">
        <v>22</v>
      </c>
      <c r="I4" s="53" t="s">
        <v>23</v>
      </c>
      <c r="J4" s="53" t="s">
        <v>24</v>
      </c>
      <c r="K4" s="53" t="s">
        <v>25</v>
      </c>
      <c r="L4" s="53" t="s">
        <v>26</v>
      </c>
      <c r="M4" s="53" t="s">
        <v>27</v>
      </c>
      <c r="N4" s="54" t="s">
        <v>28</v>
      </c>
    </row>
    <row r="5" spans="1:14" ht="16.5" thickTop="1" x14ac:dyDescent="0.4">
      <c r="A5" s="56">
        <v>200</v>
      </c>
      <c r="B5" s="47">
        <v>2.7580378787878783</v>
      </c>
      <c r="C5" s="45">
        <v>2.7690333333333332</v>
      </c>
      <c r="D5" s="45">
        <v>2.7591666666666668</v>
      </c>
      <c r="E5" s="45">
        <v>2.7418</v>
      </c>
      <c r="F5" s="45">
        <v>2.7587999999999995</v>
      </c>
      <c r="G5" s="45">
        <v>2.7554333333333338</v>
      </c>
      <c r="H5" s="45">
        <v>2.7986333333333335</v>
      </c>
      <c r="I5" s="45">
        <v>2.7877999999999994</v>
      </c>
      <c r="J5" s="45">
        <v>2.8031666666666664</v>
      </c>
      <c r="K5" s="45">
        <v>2.8469000000000002</v>
      </c>
      <c r="L5" s="45">
        <v>2.8247666666666666</v>
      </c>
      <c r="M5" s="45">
        <v>2.8113333333333337</v>
      </c>
      <c r="N5" s="46">
        <v>2.8439000000000001</v>
      </c>
    </row>
    <row r="6" spans="1:14" x14ac:dyDescent="0.4">
      <c r="A6" s="57">
        <v>201</v>
      </c>
      <c r="B6" s="48">
        <v>2.7218</v>
      </c>
      <c r="C6" s="40">
        <v>2.7425666666666668</v>
      </c>
      <c r="D6" s="40">
        <v>2.7490000000000001</v>
      </c>
      <c r="E6" s="40">
        <v>2.7187666666666668</v>
      </c>
      <c r="F6" s="40">
        <v>2.7317666666666667</v>
      </c>
      <c r="G6" s="40">
        <v>2.7168333333333337</v>
      </c>
      <c r="H6" s="40">
        <v>2.716766666666667</v>
      </c>
      <c r="I6" s="40">
        <v>2.7667999999999999</v>
      </c>
      <c r="J6" s="40">
        <v>2.8129333333333335</v>
      </c>
      <c r="K6" s="40">
        <v>2.831666666666667</v>
      </c>
      <c r="L6" s="40">
        <v>2.8225000000000002</v>
      </c>
      <c r="M6" s="40">
        <v>2.801766666666667</v>
      </c>
      <c r="N6" s="41">
        <v>2.8257999999999996</v>
      </c>
    </row>
    <row r="7" spans="1:14" x14ac:dyDescent="0.4">
      <c r="A7" s="57">
        <v>202</v>
      </c>
      <c r="B7" s="48">
        <v>2.7232636363636362</v>
      </c>
      <c r="C7" s="40">
        <v>2.7485333333333331</v>
      </c>
      <c r="D7" s="40">
        <v>2.7293000000000003</v>
      </c>
      <c r="E7" s="40">
        <v>2.7240333333333333</v>
      </c>
      <c r="F7" s="40">
        <v>2.7232666666666669</v>
      </c>
      <c r="G7" s="40">
        <v>2.7197</v>
      </c>
      <c r="H7" s="40">
        <v>2.7820999999999998</v>
      </c>
      <c r="I7" s="40">
        <v>2.7795000000000001</v>
      </c>
      <c r="J7" s="40">
        <v>2.7555333333333336</v>
      </c>
      <c r="K7" s="40">
        <v>2.8050333333333328</v>
      </c>
      <c r="L7" s="40">
        <v>2.8434666666666666</v>
      </c>
      <c r="M7" s="40">
        <v>2.8268666666666662</v>
      </c>
      <c r="N7" s="41">
        <v>2.836066666666667</v>
      </c>
    </row>
    <row r="8" spans="1:14" x14ac:dyDescent="0.4">
      <c r="A8" s="57">
        <v>203</v>
      </c>
      <c r="B8" s="48">
        <v>2.7676742424242424</v>
      </c>
      <c r="C8" s="40">
        <v>2.7629000000000001</v>
      </c>
      <c r="D8" s="40">
        <v>2.7682666666666669</v>
      </c>
      <c r="E8" s="40">
        <v>2.7665000000000002</v>
      </c>
      <c r="F8" s="40">
        <v>2.7811666666666661</v>
      </c>
      <c r="G8" s="40">
        <v>2.7772000000000001</v>
      </c>
      <c r="H8" s="40">
        <v>2.8191333333333333</v>
      </c>
      <c r="I8" s="40">
        <v>2.8062</v>
      </c>
      <c r="J8" s="40">
        <v>2.8169333333333335</v>
      </c>
      <c r="K8" s="40">
        <v>2.8544333333333332</v>
      </c>
      <c r="L8" s="40">
        <v>2.8227333333333333</v>
      </c>
      <c r="M8" s="40">
        <v>2.8378333333333337</v>
      </c>
      <c r="N8" s="41">
        <v>2.8893999999999997</v>
      </c>
    </row>
    <row r="9" spans="1:14" x14ac:dyDescent="0.4">
      <c r="A9" s="57">
        <v>204</v>
      </c>
      <c r="B9" s="48">
        <v>2.7904136363636365</v>
      </c>
      <c r="C9" s="40">
        <v>2.801766666666667</v>
      </c>
      <c r="D9" s="40">
        <v>2.8026333333333331</v>
      </c>
      <c r="E9" s="40">
        <v>2.7988333333333331</v>
      </c>
      <c r="F9" s="40">
        <v>2.7949000000000002</v>
      </c>
      <c r="G9" s="40">
        <v>2.7829666666666668</v>
      </c>
      <c r="H9" s="40">
        <v>2.8013666666666666</v>
      </c>
      <c r="I9" s="40">
        <v>2.8403000000000005</v>
      </c>
      <c r="J9" s="40">
        <v>2.8648333333333333</v>
      </c>
      <c r="K9" s="40">
        <v>2.8684999999999996</v>
      </c>
      <c r="L9" s="40">
        <v>2.8766999999999996</v>
      </c>
      <c r="M9" s="40">
        <v>2.8540666666666668</v>
      </c>
      <c r="N9" s="41">
        <v>2.9028000000000005</v>
      </c>
    </row>
    <row r="10" spans="1:14" x14ac:dyDescent="0.4">
      <c r="A10" s="57">
        <v>205</v>
      </c>
      <c r="B10" s="48">
        <v>2.7953636363636369</v>
      </c>
      <c r="C10" s="40">
        <v>2.7891333333333335</v>
      </c>
      <c r="D10" s="40">
        <v>2.7919666666666672</v>
      </c>
      <c r="E10" s="40">
        <v>2.7925666666666671</v>
      </c>
      <c r="F10" s="40">
        <v>2.8241333333333336</v>
      </c>
      <c r="G10" s="40">
        <v>2.7995666666666668</v>
      </c>
      <c r="H10" s="40">
        <v>2.8237333333333332</v>
      </c>
      <c r="I10" s="40">
        <v>2.8203</v>
      </c>
      <c r="J10" s="40">
        <v>2.8378000000000001</v>
      </c>
      <c r="K10" s="40">
        <v>2.8769666666666662</v>
      </c>
      <c r="L10" s="40">
        <v>2.8971333333333331</v>
      </c>
      <c r="M10" s="40">
        <v>2.9096999999999995</v>
      </c>
      <c r="N10" s="41">
        <v>2.9002666666666665</v>
      </c>
    </row>
    <row r="11" spans="1:14" x14ac:dyDescent="0.4">
      <c r="A11" s="57">
        <v>206</v>
      </c>
      <c r="B11" s="48">
        <v>2.7904606060606061</v>
      </c>
      <c r="C11" s="40">
        <v>2.8053666666666666</v>
      </c>
      <c r="D11" s="40">
        <v>2.7848000000000002</v>
      </c>
      <c r="E11" s="40">
        <v>2.7819000000000003</v>
      </c>
      <c r="F11" s="40">
        <v>2.7820666666666667</v>
      </c>
      <c r="G11" s="40">
        <v>2.8059666666666665</v>
      </c>
      <c r="H11" s="40">
        <v>2.8327000000000004</v>
      </c>
      <c r="I11" s="40">
        <v>2.8383666666666669</v>
      </c>
      <c r="J11" s="40">
        <v>2.8772666666666669</v>
      </c>
      <c r="K11" s="40">
        <v>2.8704999999999998</v>
      </c>
      <c r="L11" s="40">
        <v>2.8963000000000001</v>
      </c>
      <c r="M11" s="40">
        <v>2.9046333333333334</v>
      </c>
      <c r="N11" s="41">
        <v>2.8925000000000001</v>
      </c>
    </row>
    <row r="12" spans="1:14" x14ac:dyDescent="0.4">
      <c r="A12" s="57">
        <v>207</v>
      </c>
      <c r="B12" s="48">
        <v>2.7763075757575759</v>
      </c>
      <c r="C12" s="40">
        <v>2.7705333333333333</v>
      </c>
      <c r="D12" s="40">
        <v>2.7646333333333337</v>
      </c>
      <c r="E12" s="40">
        <v>2.7703000000000002</v>
      </c>
      <c r="F12" s="40">
        <v>2.7764000000000002</v>
      </c>
      <c r="G12" s="40">
        <v>2.7993999999999999</v>
      </c>
      <c r="H12" s="40">
        <v>2.7916333333333334</v>
      </c>
      <c r="I12" s="40">
        <v>2.8291666666666671</v>
      </c>
      <c r="J12" s="40">
        <v>2.8191666666666664</v>
      </c>
      <c r="K12" s="40">
        <v>2.884266666666667</v>
      </c>
      <c r="L12" s="40">
        <v>2.8543666666666661</v>
      </c>
      <c r="M12" s="40">
        <v>2.8860000000000006</v>
      </c>
      <c r="N12" s="41">
        <v>2.9330999999999996</v>
      </c>
    </row>
    <row r="13" spans="1:14" x14ac:dyDescent="0.4">
      <c r="A13" s="57">
        <v>208</v>
      </c>
      <c r="B13" s="48">
        <v>2.7472030303030301</v>
      </c>
      <c r="C13" s="40">
        <v>2.7429666666666663</v>
      </c>
      <c r="D13" s="40">
        <v>2.7311000000000001</v>
      </c>
      <c r="E13" s="40">
        <v>2.7430333333333334</v>
      </c>
      <c r="F13" s="40">
        <v>2.7349333333333328</v>
      </c>
      <c r="G13" s="40">
        <v>2.7594333333333334</v>
      </c>
      <c r="H13" s="40">
        <v>2.7483</v>
      </c>
      <c r="I13" s="40">
        <v>2.8028333333333335</v>
      </c>
      <c r="J13" s="40">
        <v>2.8216333333333332</v>
      </c>
      <c r="K13" s="40">
        <v>2.8273333333333337</v>
      </c>
      <c r="L13" s="40">
        <v>2.8389666666666664</v>
      </c>
      <c r="M13" s="40">
        <v>2.8281666666666667</v>
      </c>
      <c r="N13" s="41">
        <v>2.8483999999999998</v>
      </c>
    </row>
    <row r="14" spans="1:14" x14ac:dyDescent="0.4">
      <c r="A14" s="57">
        <v>209</v>
      </c>
      <c r="B14" s="48">
        <v>2.7283666666666666</v>
      </c>
      <c r="C14" s="40">
        <v>2.7385333333333333</v>
      </c>
      <c r="D14" s="40">
        <v>2.7324000000000002</v>
      </c>
      <c r="E14" s="40">
        <v>2.7181333333333337</v>
      </c>
      <c r="F14" s="40">
        <v>2.7205666666666666</v>
      </c>
      <c r="G14" s="40">
        <v>2.7473333333333336</v>
      </c>
      <c r="H14" s="40">
        <v>2.7490000000000001</v>
      </c>
      <c r="I14" s="40">
        <v>2.7741666666666664</v>
      </c>
      <c r="J14" s="40">
        <v>2.8042000000000002</v>
      </c>
      <c r="K14" s="40">
        <v>2.8358333333333334</v>
      </c>
      <c r="L14" s="40">
        <v>2.8309333333333329</v>
      </c>
      <c r="M14" s="40">
        <v>2.8317999999999999</v>
      </c>
      <c r="N14" s="41">
        <v>2.8627333333333334</v>
      </c>
    </row>
    <row r="15" spans="1:14" x14ac:dyDescent="0.4">
      <c r="A15" s="57">
        <v>210</v>
      </c>
      <c r="B15" s="48">
        <v>2.7076742424242424</v>
      </c>
      <c r="C15" s="40">
        <v>2.7242999999999999</v>
      </c>
      <c r="D15" s="40">
        <v>2.6946666666666665</v>
      </c>
      <c r="E15" s="40">
        <v>2.7038333333333333</v>
      </c>
      <c r="F15" s="40">
        <v>2.6970333333333336</v>
      </c>
      <c r="G15" s="40">
        <v>2.7015333333333333</v>
      </c>
      <c r="H15" s="40">
        <v>2.7237333333333331</v>
      </c>
      <c r="I15" s="40">
        <v>2.7446666666666659</v>
      </c>
      <c r="J15" s="40">
        <v>2.7676333333333338</v>
      </c>
      <c r="K15" s="40">
        <v>2.8004666666666669</v>
      </c>
      <c r="L15" s="40">
        <v>2.8086666666666669</v>
      </c>
      <c r="M15" s="40">
        <v>2.7815999999999996</v>
      </c>
      <c r="N15" s="41">
        <v>2.8309333333333329</v>
      </c>
    </row>
    <row r="16" spans="1:14" x14ac:dyDescent="0.4">
      <c r="A16" s="57">
        <v>211</v>
      </c>
      <c r="B16" s="48">
        <v>2.6767090909090911</v>
      </c>
      <c r="C16" s="40">
        <v>2.6921999999999997</v>
      </c>
      <c r="D16" s="40">
        <v>2.6731666666666669</v>
      </c>
      <c r="E16" s="40">
        <v>2.6659000000000002</v>
      </c>
      <c r="F16" s="40">
        <v>2.6824666666666666</v>
      </c>
      <c r="G16" s="40">
        <v>2.6913666666666667</v>
      </c>
      <c r="H16" s="40">
        <v>2.7147333333333337</v>
      </c>
      <c r="I16" s="40">
        <v>2.7349333333333337</v>
      </c>
      <c r="J16" s="40">
        <v>2.7194000000000003</v>
      </c>
      <c r="K16" s="40">
        <v>2.7667333333333333</v>
      </c>
      <c r="L16" s="40">
        <v>2.7609333333333335</v>
      </c>
      <c r="M16" s="40">
        <v>2.7281999999999997</v>
      </c>
      <c r="N16" s="41">
        <v>2.7945333333333338</v>
      </c>
    </row>
    <row r="17" spans="1:14" x14ac:dyDescent="0.4">
      <c r="A17" s="57">
        <v>212</v>
      </c>
      <c r="B17" s="48">
        <v>2.6341666666666663</v>
      </c>
      <c r="C17" s="40">
        <v>2.650233333333333</v>
      </c>
      <c r="D17" s="40">
        <v>2.6319666666666666</v>
      </c>
      <c r="E17" s="40">
        <v>2.6307666666666667</v>
      </c>
      <c r="F17" s="40">
        <v>2.6518333333333328</v>
      </c>
      <c r="G17" s="40">
        <v>2.6645666666666665</v>
      </c>
      <c r="H17" s="40">
        <v>2.6568333333333336</v>
      </c>
      <c r="I17" s="40">
        <v>2.6876333333333329</v>
      </c>
      <c r="J17" s="40">
        <v>2.7001666666666666</v>
      </c>
      <c r="K17" s="40">
        <v>2.7400666666666669</v>
      </c>
      <c r="L17" s="40">
        <v>2.7437999999999998</v>
      </c>
      <c r="M17" s="40">
        <v>2.7044666666666668</v>
      </c>
      <c r="N17" s="41">
        <v>2.7510999999999997</v>
      </c>
    </row>
    <row r="18" spans="1:14" x14ac:dyDescent="0.4">
      <c r="A18" s="57">
        <v>213</v>
      </c>
      <c r="B18" s="48">
        <v>2.6012545454545455</v>
      </c>
      <c r="C18" s="40">
        <v>2.6054333333333335</v>
      </c>
      <c r="D18" s="40">
        <v>2.6013666666666668</v>
      </c>
      <c r="E18" s="40">
        <v>2.6000333333333336</v>
      </c>
      <c r="F18" s="40">
        <v>2.6006666666666667</v>
      </c>
      <c r="G18" s="40">
        <v>2.6042666666666667</v>
      </c>
      <c r="H18" s="40">
        <v>2.6180333333333334</v>
      </c>
      <c r="I18" s="40">
        <v>2.6526666666666667</v>
      </c>
      <c r="J18" s="40">
        <v>2.6848666666666667</v>
      </c>
      <c r="K18" s="40">
        <v>2.6916666666666664</v>
      </c>
      <c r="L18" s="40">
        <v>2.708933333333333</v>
      </c>
      <c r="M18" s="40">
        <v>2.6622333333333335</v>
      </c>
      <c r="N18" s="41">
        <v>2.7016666666666667</v>
      </c>
    </row>
    <row r="19" spans="1:14" x14ac:dyDescent="0.4">
      <c r="A19" s="57">
        <v>214</v>
      </c>
      <c r="B19" s="48">
        <v>2.5539954545454546</v>
      </c>
      <c r="C19" s="40">
        <v>2.5562999999999998</v>
      </c>
      <c r="D19" s="40">
        <v>2.5531999999999999</v>
      </c>
      <c r="E19" s="40">
        <v>2.5661</v>
      </c>
      <c r="F19" s="40">
        <v>2.5563000000000002</v>
      </c>
      <c r="G19" s="40">
        <v>2.5774333333333335</v>
      </c>
      <c r="H19" s="40">
        <v>2.5912333333333333</v>
      </c>
      <c r="I19" s="40">
        <v>2.5980333333333334</v>
      </c>
      <c r="J19" s="40">
        <v>2.6336999999999997</v>
      </c>
      <c r="K19" s="40">
        <v>2.6539000000000001</v>
      </c>
      <c r="L19" s="40">
        <v>2.6364999999999998</v>
      </c>
      <c r="M19" s="40">
        <v>2.5779999999999998</v>
      </c>
      <c r="N19" s="41">
        <v>2.653833333333333</v>
      </c>
    </row>
    <row r="20" spans="1:14" x14ac:dyDescent="0.4">
      <c r="A20" s="57">
        <v>215</v>
      </c>
      <c r="B20" s="48">
        <v>2.4836287878787879</v>
      </c>
      <c r="C20" s="40">
        <v>2.4937999999999998</v>
      </c>
      <c r="D20" s="40">
        <v>2.4709000000000003</v>
      </c>
      <c r="E20" s="40">
        <v>2.4834666666666667</v>
      </c>
      <c r="F20" s="40">
        <v>2.4939333333333331</v>
      </c>
      <c r="G20" s="40">
        <v>2.4948666666666663</v>
      </c>
      <c r="H20" s="40">
        <v>2.5154666666666667</v>
      </c>
      <c r="I20" s="40">
        <v>2.5614333333333335</v>
      </c>
      <c r="J20" s="40">
        <v>2.5897999999999999</v>
      </c>
      <c r="K20" s="40">
        <v>2.5888666666666666</v>
      </c>
      <c r="L20" s="40">
        <v>2.5518000000000001</v>
      </c>
      <c r="M20" s="40">
        <v>2.488633333333333</v>
      </c>
      <c r="N20" s="41">
        <v>2.6060333333333334</v>
      </c>
    </row>
    <row r="21" spans="1:14" x14ac:dyDescent="0.4">
      <c r="A21" s="57">
        <v>216</v>
      </c>
      <c r="B21" s="48">
        <v>2.3933666666666671</v>
      </c>
      <c r="C21" s="40">
        <v>2.3847999999999998</v>
      </c>
      <c r="D21" s="40">
        <v>2.3842666666666665</v>
      </c>
      <c r="E21" s="40">
        <v>2.3922333333333334</v>
      </c>
      <c r="F21" s="40">
        <v>2.400466666666667</v>
      </c>
      <c r="G21" s="40">
        <v>2.4050333333333334</v>
      </c>
      <c r="H21" s="40">
        <v>2.418533333333333</v>
      </c>
      <c r="I21" s="40">
        <v>2.4451333333333332</v>
      </c>
      <c r="J21" s="40">
        <v>2.4780666666666664</v>
      </c>
      <c r="K21" s="40">
        <v>2.5042000000000004</v>
      </c>
      <c r="L21" s="40">
        <v>2.4750999999999999</v>
      </c>
      <c r="M21" s="40">
        <v>2.4121333333333337</v>
      </c>
      <c r="N21" s="41">
        <v>2.5178666666666665</v>
      </c>
    </row>
    <row r="22" spans="1:14" x14ac:dyDescent="0.4">
      <c r="A22" s="57">
        <v>217</v>
      </c>
      <c r="B22" s="48">
        <v>2.2747106060606059</v>
      </c>
      <c r="C22" s="40">
        <v>2.2718666666666665</v>
      </c>
      <c r="D22" s="40">
        <v>2.2652666666666668</v>
      </c>
      <c r="E22" s="40">
        <v>2.2801666666666667</v>
      </c>
      <c r="F22" s="40">
        <v>2.2829000000000002</v>
      </c>
      <c r="G22" s="40">
        <v>2.2960666666666669</v>
      </c>
      <c r="H22" s="40">
        <v>2.3057999999999996</v>
      </c>
      <c r="I22" s="40">
        <v>2.3408666666666664</v>
      </c>
      <c r="J22" s="40">
        <v>2.3666</v>
      </c>
      <c r="K22" s="40">
        <v>2.3969333333333331</v>
      </c>
      <c r="L22" s="40">
        <v>2.3668999999999998</v>
      </c>
      <c r="M22" s="40">
        <v>2.3035666666666668</v>
      </c>
      <c r="N22" s="41">
        <v>2.4175</v>
      </c>
    </row>
    <row r="23" spans="1:14" x14ac:dyDescent="0.4">
      <c r="A23" s="57">
        <v>218</v>
      </c>
      <c r="B23" s="48">
        <v>2.1549424242424244</v>
      </c>
      <c r="C23" s="40">
        <v>2.153</v>
      </c>
      <c r="D23" s="40">
        <v>2.1473666666666666</v>
      </c>
      <c r="E23" s="40">
        <v>2.1572333333333331</v>
      </c>
      <c r="F23" s="40">
        <v>2.1596999999999995</v>
      </c>
      <c r="G23" s="40">
        <v>2.1798333333333333</v>
      </c>
      <c r="H23" s="40">
        <v>2.1961333333333335</v>
      </c>
      <c r="I23" s="40">
        <v>2.2303999999999999</v>
      </c>
      <c r="J23" s="40">
        <v>2.258833333333333</v>
      </c>
      <c r="K23" s="40">
        <v>2.2897666666666665</v>
      </c>
      <c r="L23" s="40">
        <v>2.2520666666666664</v>
      </c>
      <c r="M23" s="40">
        <v>2.2045333333333335</v>
      </c>
      <c r="N23" s="41">
        <v>2.3208666666666669</v>
      </c>
    </row>
    <row r="24" spans="1:14" x14ac:dyDescent="0.4">
      <c r="A24" s="57">
        <v>219</v>
      </c>
      <c r="B24" s="48">
        <v>2.0253909090909086</v>
      </c>
      <c r="C24" s="40">
        <v>2.0221999999999998</v>
      </c>
      <c r="D24" s="40">
        <v>2.0119000000000002</v>
      </c>
      <c r="E24" s="40">
        <v>2.0319666666666669</v>
      </c>
      <c r="F24" s="40">
        <v>2.0334000000000003</v>
      </c>
      <c r="G24" s="40">
        <v>2.0483666666666669</v>
      </c>
      <c r="H24" s="40">
        <v>2.0675000000000003</v>
      </c>
      <c r="I24" s="40">
        <v>2.1036666666666668</v>
      </c>
      <c r="J24" s="40">
        <v>2.1390999999999996</v>
      </c>
      <c r="K24" s="40">
        <v>2.1711666666666667</v>
      </c>
      <c r="L24" s="40">
        <v>2.1513</v>
      </c>
      <c r="M24" s="40">
        <v>2.0867</v>
      </c>
      <c r="N24" s="41">
        <v>2.2200333333333333</v>
      </c>
    </row>
    <row r="25" spans="1:14" x14ac:dyDescent="0.4">
      <c r="A25" s="57">
        <v>220</v>
      </c>
      <c r="B25" s="48">
        <v>1.8902272727272729</v>
      </c>
      <c r="C25" s="40">
        <v>1.8831</v>
      </c>
      <c r="D25" s="40">
        <v>1.8786333333333332</v>
      </c>
      <c r="E25" s="40">
        <v>1.9029333333333334</v>
      </c>
      <c r="F25" s="40">
        <v>1.8999666666666666</v>
      </c>
      <c r="G25" s="40">
        <v>1.9194666666666667</v>
      </c>
      <c r="H25" s="40">
        <v>1.9354000000000002</v>
      </c>
      <c r="I25" s="40">
        <v>1.9796333333333334</v>
      </c>
      <c r="J25" s="40">
        <v>2.0088333333333335</v>
      </c>
      <c r="K25" s="40">
        <v>2.0451333333333332</v>
      </c>
      <c r="L25" s="40">
        <v>2.0358333333333332</v>
      </c>
      <c r="M25" s="40">
        <v>1.9816666666666667</v>
      </c>
      <c r="N25" s="41">
        <v>2.1070333333333333</v>
      </c>
    </row>
    <row r="26" spans="1:14" x14ac:dyDescent="0.4">
      <c r="A26" s="57">
        <v>221</v>
      </c>
      <c r="B26" s="48">
        <v>1.7418636363636362</v>
      </c>
      <c r="C26" s="40">
        <v>1.7389666666666665</v>
      </c>
      <c r="D26" s="40">
        <v>1.7321000000000002</v>
      </c>
      <c r="E26" s="40">
        <v>1.7491666666666668</v>
      </c>
      <c r="F26" s="40">
        <v>1.7491000000000001</v>
      </c>
      <c r="G26" s="40">
        <v>1.7690666666666666</v>
      </c>
      <c r="H26" s="40">
        <v>1.7895333333333332</v>
      </c>
      <c r="I26" s="40">
        <v>1.8337333333333337</v>
      </c>
      <c r="J26" s="40">
        <v>1.8676333333333333</v>
      </c>
      <c r="K26" s="40">
        <v>1.9105333333333334</v>
      </c>
      <c r="L26" s="40">
        <v>1.9033333333333333</v>
      </c>
      <c r="M26" s="40">
        <v>1.8690333333333333</v>
      </c>
      <c r="N26" s="41">
        <v>1.9977333333333334</v>
      </c>
    </row>
    <row r="27" spans="1:14" x14ac:dyDescent="0.4">
      <c r="A27" s="57">
        <v>222</v>
      </c>
      <c r="B27" s="48">
        <v>1.5787500000000001</v>
      </c>
      <c r="C27" s="40">
        <v>1.5777999999999999</v>
      </c>
      <c r="D27" s="40">
        <v>1.5692333333333333</v>
      </c>
      <c r="E27" s="40">
        <v>1.5873999999999999</v>
      </c>
      <c r="F27" s="40">
        <v>1.5853666666666666</v>
      </c>
      <c r="G27" s="40">
        <v>1.6070666666666666</v>
      </c>
      <c r="H27" s="40">
        <v>1.6248000000000002</v>
      </c>
      <c r="I27" s="40">
        <v>1.6711</v>
      </c>
      <c r="J27" s="40">
        <v>1.7134</v>
      </c>
      <c r="K27" s="40">
        <v>1.7642</v>
      </c>
      <c r="L27" s="40">
        <v>1.7723666666666666</v>
      </c>
      <c r="M27" s="40">
        <v>1.7423333333333335</v>
      </c>
      <c r="N27" s="41">
        <v>1.8713</v>
      </c>
    </row>
    <row r="28" spans="1:14" x14ac:dyDescent="0.4">
      <c r="A28" s="57">
        <v>223</v>
      </c>
      <c r="B28" s="48">
        <v>1.4223772727272725</v>
      </c>
      <c r="C28" s="40">
        <v>1.4194333333333333</v>
      </c>
      <c r="D28" s="40">
        <v>1.4142333333333335</v>
      </c>
      <c r="E28" s="40">
        <v>1.4283999999999999</v>
      </c>
      <c r="F28" s="40">
        <v>1.4346333333333334</v>
      </c>
      <c r="G28" s="40">
        <v>1.4537000000000002</v>
      </c>
      <c r="H28" s="40">
        <v>1.4710999999999999</v>
      </c>
      <c r="I28" s="40">
        <v>1.5184</v>
      </c>
      <c r="J28" s="40">
        <v>1.5687666666666666</v>
      </c>
      <c r="K28" s="40">
        <v>1.6261666666666665</v>
      </c>
      <c r="L28" s="40">
        <v>1.6395666666666668</v>
      </c>
      <c r="M28" s="40">
        <v>1.6202333333333332</v>
      </c>
      <c r="N28" s="41">
        <v>1.7499</v>
      </c>
    </row>
    <row r="29" spans="1:14" x14ac:dyDescent="0.4">
      <c r="A29" s="57">
        <v>224</v>
      </c>
      <c r="B29" s="48">
        <v>1.2918939393939395</v>
      </c>
      <c r="C29" s="40">
        <v>1.2909666666666666</v>
      </c>
      <c r="D29" s="40">
        <v>1.2832333333333332</v>
      </c>
      <c r="E29" s="40">
        <v>1.2985666666666666</v>
      </c>
      <c r="F29" s="40">
        <v>1.3027</v>
      </c>
      <c r="G29" s="40">
        <v>1.3194666666666668</v>
      </c>
      <c r="H29" s="40">
        <v>1.3409666666666666</v>
      </c>
      <c r="I29" s="40">
        <v>1.39</v>
      </c>
      <c r="J29" s="40">
        <v>1.4425999999999999</v>
      </c>
      <c r="K29" s="40">
        <v>1.5015666666666665</v>
      </c>
      <c r="L29" s="40">
        <v>1.5290666666666668</v>
      </c>
      <c r="M29" s="40">
        <v>1.5171333333333334</v>
      </c>
      <c r="N29" s="41">
        <v>1.6478333333333335</v>
      </c>
    </row>
    <row r="30" spans="1:14" x14ac:dyDescent="0.4">
      <c r="A30" s="57">
        <v>225</v>
      </c>
      <c r="B30" s="48">
        <v>1.1587106060606058</v>
      </c>
      <c r="C30" s="40">
        <v>1.1562666666666666</v>
      </c>
      <c r="D30" s="40">
        <v>1.1478333333333335</v>
      </c>
      <c r="E30" s="40">
        <v>1.1664666666666665</v>
      </c>
      <c r="F30" s="40">
        <v>1.1698000000000002</v>
      </c>
      <c r="G30" s="40">
        <v>1.1885666666666668</v>
      </c>
      <c r="H30" s="40">
        <v>1.2111666666666667</v>
      </c>
      <c r="I30" s="40">
        <v>1.2601333333333333</v>
      </c>
      <c r="J30" s="40">
        <v>1.3147666666666666</v>
      </c>
      <c r="K30" s="40">
        <v>1.3820666666666668</v>
      </c>
      <c r="L30" s="40">
        <v>1.4167666666666667</v>
      </c>
      <c r="M30" s="40">
        <v>1.4187666666666667</v>
      </c>
      <c r="N30" s="41">
        <v>1.5401</v>
      </c>
    </row>
    <row r="31" spans="1:14" x14ac:dyDescent="0.4">
      <c r="A31" s="57">
        <v>226</v>
      </c>
      <c r="B31" s="48">
        <v>1.0211909090909088</v>
      </c>
      <c r="C31" s="40">
        <v>1.0219333333333334</v>
      </c>
      <c r="D31" s="40">
        <v>1.0146999999999997</v>
      </c>
      <c r="E31" s="40">
        <v>1.0304666666666666</v>
      </c>
      <c r="F31" s="40">
        <v>1.0329999999999999</v>
      </c>
      <c r="G31" s="40">
        <v>1.0513666666666668</v>
      </c>
      <c r="H31" s="40">
        <v>1.0726333333333333</v>
      </c>
      <c r="I31" s="40">
        <v>1.1254</v>
      </c>
      <c r="J31" s="40">
        <v>1.1822000000000001</v>
      </c>
      <c r="K31" s="40">
        <v>1.2556333333333332</v>
      </c>
      <c r="L31" s="40">
        <v>1.3022</v>
      </c>
      <c r="M31" s="40">
        <v>1.3107</v>
      </c>
      <c r="N31" s="41">
        <v>1.4303666666666699</v>
      </c>
    </row>
    <row r="32" spans="1:14" x14ac:dyDescent="0.4">
      <c r="A32" s="57">
        <v>227</v>
      </c>
      <c r="B32" s="48">
        <v>0.89578030303030298</v>
      </c>
      <c r="C32" s="40">
        <v>0.89576666666666671</v>
      </c>
      <c r="D32" s="40">
        <v>0.88839999999999997</v>
      </c>
      <c r="E32" s="40">
        <v>0.9030999999999999</v>
      </c>
      <c r="F32" s="40">
        <v>0.90729999999999988</v>
      </c>
      <c r="G32" s="40">
        <v>0.92569999999999997</v>
      </c>
      <c r="H32" s="40">
        <v>0.94896666666666663</v>
      </c>
      <c r="I32" s="40">
        <v>1.0009333333333335</v>
      </c>
      <c r="J32" s="40">
        <v>1.0617333333333334</v>
      </c>
      <c r="K32" s="40">
        <v>1.1415333333333333</v>
      </c>
      <c r="L32" s="40">
        <v>1.1938</v>
      </c>
      <c r="M32" s="40">
        <v>1.2123333333333333</v>
      </c>
      <c r="N32" s="41">
        <v>1.3279666666666665</v>
      </c>
    </row>
    <row r="33" spans="1:14" x14ac:dyDescent="0.4">
      <c r="A33" s="57">
        <v>228</v>
      </c>
      <c r="B33" s="48">
        <v>0.79296212121212117</v>
      </c>
      <c r="C33" s="40">
        <v>0.7929666666666666</v>
      </c>
      <c r="D33" s="40">
        <v>0.78466666666666673</v>
      </c>
      <c r="E33" s="40">
        <v>0.79786666666666672</v>
      </c>
      <c r="F33" s="40">
        <v>0.8042999999999999</v>
      </c>
      <c r="G33" s="40">
        <v>0.82336666666666669</v>
      </c>
      <c r="H33" s="40">
        <v>0.84740000000000004</v>
      </c>
      <c r="I33" s="40">
        <v>0.90010000000000001</v>
      </c>
      <c r="J33" s="40">
        <v>0.96563333333333334</v>
      </c>
      <c r="K33" s="40">
        <v>1.0460666666666667</v>
      </c>
      <c r="L33" s="40">
        <v>1.1051666666666666</v>
      </c>
      <c r="M33" s="40">
        <v>1.1306</v>
      </c>
      <c r="N33" s="41">
        <v>1.2440333333333333</v>
      </c>
    </row>
    <row r="34" spans="1:14" x14ac:dyDescent="0.4">
      <c r="A34" s="57">
        <v>229</v>
      </c>
      <c r="B34" s="48">
        <v>0.71692121212121207</v>
      </c>
      <c r="C34" s="40">
        <v>0.71599999999999986</v>
      </c>
      <c r="D34" s="40">
        <v>0.71150000000000002</v>
      </c>
      <c r="E34" s="40">
        <v>0.72253333333333336</v>
      </c>
      <c r="F34" s="40">
        <v>0.72973333333333334</v>
      </c>
      <c r="G34" s="40">
        <v>0.74713333333333332</v>
      </c>
      <c r="H34" s="40">
        <v>0.77203333333333335</v>
      </c>
      <c r="I34" s="40">
        <v>0.82369999999999999</v>
      </c>
      <c r="J34" s="40">
        <v>0.89029999999999998</v>
      </c>
      <c r="K34" s="40">
        <v>0.97476666666666667</v>
      </c>
      <c r="L34" s="40">
        <v>1.0383666666666667</v>
      </c>
      <c r="M34" s="40">
        <v>1.0678000000000001</v>
      </c>
      <c r="N34" s="41">
        <v>1.1799666666666666</v>
      </c>
    </row>
    <row r="35" spans="1:14" x14ac:dyDescent="0.4">
      <c r="A35" s="57">
        <v>230</v>
      </c>
      <c r="B35" s="48">
        <v>0.66909090909090907</v>
      </c>
      <c r="C35" s="40">
        <v>0.66786666666666672</v>
      </c>
      <c r="D35" s="40">
        <v>0.66403333333333336</v>
      </c>
      <c r="E35" s="40">
        <v>0.67549999999999999</v>
      </c>
      <c r="F35" s="40">
        <v>0.68053333333333332</v>
      </c>
      <c r="G35" s="40">
        <v>0.69859999999999989</v>
      </c>
      <c r="H35" s="40">
        <v>0.72406666666666675</v>
      </c>
      <c r="I35" s="40">
        <v>0.77669999999999995</v>
      </c>
      <c r="J35" s="40">
        <v>0.84376666666666666</v>
      </c>
      <c r="K35" s="40">
        <v>0.92986666666666673</v>
      </c>
      <c r="L35" s="40">
        <v>0.99560000000000004</v>
      </c>
      <c r="M35" s="40">
        <v>1.0274333333333334</v>
      </c>
      <c r="N35" s="41">
        <v>1.1375999999999999</v>
      </c>
    </row>
    <row r="36" spans="1:14" x14ac:dyDescent="0.4">
      <c r="A36" s="57">
        <v>231</v>
      </c>
      <c r="B36" s="48">
        <v>0.61066060606060601</v>
      </c>
      <c r="C36" s="40">
        <v>0.61039999999999994</v>
      </c>
      <c r="D36" s="40">
        <v>0.60566666666666669</v>
      </c>
      <c r="E36" s="40">
        <v>0.61653333333333338</v>
      </c>
      <c r="F36" s="40">
        <v>0.62326666666666675</v>
      </c>
      <c r="G36" s="40">
        <v>0.63986666666666669</v>
      </c>
      <c r="H36" s="40">
        <v>0.66566666666666674</v>
      </c>
      <c r="I36" s="40">
        <v>0.71873333333333334</v>
      </c>
      <c r="J36" s="40">
        <v>0.7853</v>
      </c>
      <c r="K36" s="40">
        <v>0.87276666666666658</v>
      </c>
      <c r="L36" s="40">
        <v>0.94173333333333342</v>
      </c>
      <c r="M36" s="40">
        <v>0.97606666666666664</v>
      </c>
      <c r="N36" s="41">
        <v>1.0838666666666665</v>
      </c>
    </row>
    <row r="37" spans="1:14" x14ac:dyDescent="0.4">
      <c r="A37" s="57">
        <v>232</v>
      </c>
      <c r="B37" s="48">
        <v>0.54517121212121211</v>
      </c>
      <c r="C37" s="40">
        <v>0.5456333333333333</v>
      </c>
      <c r="D37" s="40">
        <v>0.54100000000000004</v>
      </c>
      <c r="E37" s="40">
        <v>0.55010000000000003</v>
      </c>
      <c r="F37" s="40">
        <v>0.55613333333333337</v>
      </c>
      <c r="G37" s="40">
        <v>0.57466666666666677</v>
      </c>
      <c r="H37" s="40">
        <v>0.59923333333333328</v>
      </c>
      <c r="I37" s="40">
        <v>0.65239999999999998</v>
      </c>
      <c r="J37" s="40">
        <v>0.71910000000000007</v>
      </c>
      <c r="K37" s="40">
        <v>0.80700000000000005</v>
      </c>
      <c r="L37" s="40">
        <v>0.87673333333333348</v>
      </c>
      <c r="M37" s="40">
        <v>0.91516666666666657</v>
      </c>
      <c r="N37" s="41">
        <v>1.0182</v>
      </c>
    </row>
    <row r="38" spans="1:14" x14ac:dyDescent="0.4">
      <c r="A38" s="57">
        <v>233</v>
      </c>
      <c r="B38" s="48">
        <v>0.49341363636363639</v>
      </c>
      <c r="C38" s="40">
        <v>0.49313333333333337</v>
      </c>
      <c r="D38" s="40">
        <v>0.48970000000000002</v>
      </c>
      <c r="E38" s="40">
        <v>0.49786666666666668</v>
      </c>
      <c r="F38" s="40">
        <v>0.50543333333333329</v>
      </c>
      <c r="G38" s="40">
        <v>0.52169999999999994</v>
      </c>
      <c r="H38" s="40">
        <v>0.54710000000000003</v>
      </c>
      <c r="I38" s="40">
        <v>0.59760000000000002</v>
      </c>
      <c r="J38" s="40">
        <v>0.66523333333333323</v>
      </c>
      <c r="K38" s="40">
        <v>0.75203333333333333</v>
      </c>
      <c r="L38" s="40">
        <v>0.82250000000000012</v>
      </c>
      <c r="M38" s="40">
        <v>0.86106666666666654</v>
      </c>
      <c r="N38" s="41">
        <v>0.96150000000000002</v>
      </c>
    </row>
    <row r="39" spans="1:14" x14ac:dyDescent="0.4">
      <c r="A39" s="57">
        <v>234</v>
      </c>
      <c r="B39" s="48">
        <v>0.45939848484848489</v>
      </c>
      <c r="C39" s="40">
        <v>0.4592</v>
      </c>
      <c r="D39" s="40">
        <v>0.45599999999999996</v>
      </c>
      <c r="E39" s="40">
        <v>0.46383333333333332</v>
      </c>
      <c r="F39" s="40">
        <v>0.47106666666666669</v>
      </c>
      <c r="G39" s="40">
        <v>0.48690000000000005</v>
      </c>
      <c r="H39" s="40">
        <v>0.51176666666666659</v>
      </c>
      <c r="I39" s="40">
        <v>0.56053333333333333</v>
      </c>
      <c r="J39" s="40">
        <v>0.62753333333333339</v>
      </c>
      <c r="K39" s="40">
        <v>0.71249999999999991</v>
      </c>
      <c r="L39" s="40">
        <v>0.78226666666666667</v>
      </c>
      <c r="M39" s="40">
        <v>0.82143333333333324</v>
      </c>
      <c r="N39" s="41">
        <v>0.91749999999999998</v>
      </c>
    </row>
    <row r="40" spans="1:14" x14ac:dyDescent="0.4">
      <c r="A40" s="57">
        <v>235</v>
      </c>
      <c r="B40" s="48">
        <v>0.43807575757575756</v>
      </c>
      <c r="C40" s="40">
        <v>0.43836666666666663</v>
      </c>
      <c r="D40" s="40">
        <v>0.43513333333333332</v>
      </c>
      <c r="E40" s="40">
        <v>0.44293333333333335</v>
      </c>
      <c r="F40" s="40">
        <v>0.44930000000000003</v>
      </c>
      <c r="G40" s="40">
        <v>0.46496666666666669</v>
      </c>
      <c r="H40" s="40">
        <v>0.48896666666666672</v>
      </c>
      <c r="I40" s="40">
        <v>0.53676666666666673</v>
      </c>
      <c r="J40" s="40">
        <v>0.60170000000000001</v>
      </c>
      <c r="K40" s="40">
        <v>0.68440000000000001</v>
      </c>
      <c r="L40" s="40">
        <v>0.75260000000000005</v>
      </c>
      <c r="M40" s="40">
        <v>0.79076666666666673</v>
      </c>
      <c r="N40" s="41">
        <v>0.88450000000000006</v>
      </c>
    </row>
    <row r="41" spans="1:14" x14ac:dyDescent="0.4">
      <c r="A41" s="57">
        <v>236</v>
      </c>
      <c r="B41" s="48">
        <v>0.4220075757575758</v>
      </c>
      <c r="C41" s="40">
        <v>0.4225666666666667</v>
      </c>
      <c r="D41" s="40">
        <v>0.41946666666666665</v>
      </c>
      <c r="E41" s="40">
        <v>0.42653333333333326</v>
      </c>
      <c r="F41" s="40">
        <v>0.43283333333333335</v>
      </c>
      <c r="G41" s="40">
        <v>0.44746666666666668</v>
      </c>
      <c r="H41" s="40">
        <v>0.47113333333333335</v>
      </c>
      <c r="I41" s="40">
        <v>0.51706666666666667</v>
      </c>
      <c r="J41" s="40">
        <v>0.57956666666666667</v>
      </c>
      <c r="K41" s="40">
        <v>0.65980000000000005</v>
      </c>
      <c r="L41" s="40">
        <v>0.72526666666666673</v>
      </c>
      <c r="M41" s="40">
        <v>0.76216666666666677</v>
      </c>
      <c r="N41" s="41">
        <v>0.85316666666666663</v>
      </c>
    </row>
    <row r="42" spans="1:14" x14ac:dyDescent="0.4">
      <c r="A42" s="57">
        <v>237</v>
      </c>
      <c r="B42" s="48">
        <v>0.41214848484848488</v>
      </c>
      <c r="C42" s="40">
        <v>0.41270000000000007</v>
      </c>
      <c r="D42" s="40">
        <v>0.40973333333333334</v>
      </c>
      <c r="E42" s="40">
        <v>0.41666666666666669</v>
      </c>
      <c r="F42" s="40">
        <v>0.42250000000000004</v>
      </c>
      <c r="G42" s="40">
        <v>0.43653333333333338</v>
      </c>
      <c r="H42" s="40">
        <v>0.45910000000000001</v>
      </c>
      <c r="I42" s="40">
        <v>0.50256666666666672</v>
      </c>
      <c r="J42" s="40">
        <v>0.5621666666666667</v>
      </c>
      <c r="K42" s="40">
        <v>0.63889999999999991</v>
      </c>
      <c r="L42" s="40">
        <v>0.7002666666666667</v>
      </c>
      <c r="M42" s="40">
        <v>0.73429999999999984</v>
      </c>
      <c r="N42" s="41">
        <v>0.82166666666666666</v>
      </c>
    </row>
    <row r="43" spans="1:14" x14ac:dyDescent="0.4">
      <c r="A43" s="57">
        <v>238</v>
      </c>
      <c r="B43" s="48">
        <v>0.40935909090909095</v>
      </c>
      <c r="C43" s="40">
        <v>0.4098</v>
      </c>
      <c r="D43" s="40">
        <v>0.40720000000000001</v>
      </c>
      <c r="E43" s="40">
        <v>0.41366666666666668</v>
      </c>
      <c r="F43" s="40">
        <v>0.41926666666666668</v>
      </c>
      <c r="G43" s="40">
        <v>0.4322333333333333</v>
      </c>
      <c r="H43" s="40">
        <v>0.45389999999999997</v>
      </c>
      <c r="I43" s="40">
        <v>0.49443333333333334</v>
      </c>
      <c r="J43" s="40">
        <v>0.55073333333333341</v>
      </c>
      <c r="K43" s="40">
        <v>0.62223333333333342</v>
      </c>
      <c r="L43" s="40">
        <v>0.6787333333333333</v>
      </c>
      <c r="M43" s="40">
        <v>0.71043333333333336</v>
      </c>
      <c r="N43" s="41">
        <v>0.7913</v>
      </c>
    </row>
    <row r="44" spans="1:14" x14ac:dyDescent="0.4">
      <c r="A44" s="57">
        <v>239</v>
      </c>
      <c r="B44" s="48">
        <v>0.41239848484848485</v>
      </c>
      <c r="C44" s="40">
        <v>0.41286666666666666</v>
      </c>
      <c r="D44" s="40">
        <v>0.41043333333333337</v>
      </c>
      <c r="E44" s="40">
        <v>0.41670000000000001</v>
      </c>
      <c r="F44" s="40">
        <v>0.42166666666666669</v>
      </c>
      <c r="G44" s="40">
        <v>0.43403333333333333</v>
      </c>
      <c r="H44" s="40">
        <v>0.45413333333333333</v>
      </c>
      <c r="I44" s="40">
        <v>0.49173333333333336</v>
      </c>
      <c r="J44" s="40">
        <v>0.54423333333333324</v>
      </c>
      <c r="K44" s="40">
        <v>0.61069999999999991</v>
      </c>
      <c r="L44" s="40">
        <v>0.66156666666666675</v>
      </c>
      <c r="M44" s="40">
        <v>0.68873333333333342</v>
      </c>
      <c r="N44" s="41">
        <v>0.76849999999999996</v>
      </c>
    </row>
    <row r="45" spans="1:14" x14ac:dyDescent="0.4">
      <c r="A45" s="57">
        <v>240</v>
      </c>
      <c r="B45" s="48">
        <v>0.41977424242424244</v>
      </c>
      <c r="C45" s="40">
        <v>0.42026666666666662</v>
      </c>
      <c r="D45" s="40">
        <v>0.41789999999999994</v>
      </c>
      <c r="E45" s="40">
        <v>0.42379999999999995</v>
      </c>
      <c r="F45" s="40">
        <v>0.4285666666666666</v>
      </c>
      <c r="G45" s="40">
        <v>0.43956666666666666</v>
      </c>
      <c r="H45" s="40">
        <v>0.45853333333333329</v>
      </c>
      <c r="I45" s="40">
        <v>0.49293333333333339</v>
      </c>
      <c r="J45" s="40">
        <v>0.54126666666666667</v>
      </c>
      <c r="K45" s="40">
        <v>0.60216666666666663</v>
      </c>
      <c r="L45" s="40">
        <v>0.64753333333333341</v>
      </c>
      <c r="M45" s="40">
        <v>0.6704</v>
      </c>
      <c r="N45" s="41">
        <v>0.74656666666666671</v>
      </c>
    </row>
    <row r="46" spans="1:14" x14ac:dyDescent="0.4">
      <c r="A46" s="57">
        <v>241</v>
      </c>
      <c r="B46" s="48">
        <v>0.43281666666666663</v>
      </c>
      <c r="C46" s="40">
        <v>0.43303333333333333</v>
      </c>
      <c r="D46" s="40">
        <v>0.43149999999999999</v>
      </c>
      <c r="E46" s="40">
        <v>0.43690000000000007</v>
      </c>
      <c r="F46" s="40">
        <v>0.44073333333333337</v>
      </c>
      <c r="G46" s="40">
        <v>0.45103333333333334</v>
      </c>
      <c r="H46" s="40">
        <v>0.46806666666666663</v>
      </c>
      <c r="I46" s="40">
        <v>0.49913333333333337</v>
      </c>
      <c r="J46" s="40">
        <v>0.54226666666666679</v>
      </c>
      <c r="K46" s="40">
        <v>0.59623333333333339</v>
      </c>
      <c r="L46" s="40">
        <v>0.6346666666666666</v>
      </c>
      <c r="M46" s="40">
        <v>0.65200000000000002</v>
      </c>
      <c r="N46" s="41">
        <v>0.72326666666666661</v>
      </c>
    </row>
    <row r="47" spans="1:14" x14ac:dyDescent="0.4">
      <c r="A47" s="57">
        <v>242</v>
      </c>
      <c r="B47" s="48">
        <v>0.44983484848484845</v>
      </c>
      <c r="C47" s="40">
        <v>0.45006666666666667</v>
      </c>
      <c r="D47" s="40">
        <v>0.44819999999999999</v>
      </c>
      <c r="E47" s="40">
        <v>0.45356666666666667</v>
      </c>
      <c r="F47" s="40">
        <v>0.45716666666666667</v>
      </c>
      <c r="G47" s="40">
        <v>0.46576666666666666</v>
      </c>
      <c r="H47" s="40">
        <v>0.48180000000000001</v>
      </c>
      <c r="I47" s="40">
        <v>0.50860000000000005</v>
      </c>
      <c r="J47" s="40">
        <v>0.54630000000000012</v>
      </c>
      <c r="K47" s="40">
        <v>0.59306666666666663</v>
      </c>
      <c r="L47" s="40">
        <v>0.62360000000000004</v>
      </c>
      <c r="M47" s="40">
        <v>0.63580000000000003</v>
      </c>
      <c r="N47" s="41">
        <v>0.7019333333333333</v>
      </c>
    </row>
    <row r="48" spans="1:14" x14ac:dyDescent="0.4">
      <c r="A48" s="57">
        <v>243</v>
      </c>
      <c r="B48" s="48">
        <v>0.46855909090909093</v>
      </c>
      <c r="C48" s="40">
        <v>0.46893333333333337</v>
      </c>
      <c r="D48" s="40">
        <v>0.46703333333333336</v>
      </c>
      <c r="E48" s="40">
        <v>0.47219999999999995</v>
      </c>
      <c r="F48" s="40">
        <v>0.47490000000000004</v>
      </c>
      <c r="G48" s="40">
        <v>0.48290000000000005</v>
      </c>
      <c r="H48" s="40">
        <v>0.49666666666666665</v>
      </c>
      <c r="I48" s="40">
        <v>0.51996666666666658</v>
      </c>
      <c r="J48" s="40">
        <v>0.5525000000000001</v>
      </c>
      <c r="K48" s="40">
        <v>0.59239999999999993</v>
      </c>
      <c r="L48" s="40">
        <v>0.61563333333333325</v>
      </c>
      <c r="M48" s="40">
        <v>0.62213333333333332</v>
      </c>
      <c r="N48" s="41">
        <v>0.68453333333333344</v>
      </c>
    </row>
    <row r="49" spans="1:14" x14ac:dyDescent="0.4">
      <c r="A49" s="57">
        <v>244</v>
      </c>
      <c r="B49" s="48">
        <v>0.48652121212121213</v>
      </c>
      <c r="C49" s="40">
        <v>0.48656666666666659</v>
      </c>
      <c r="D49" s="40">
        <v>0.48533333333333334</v>
      </c>
      <c r="E49" s="40">
        <v>0.49053333333333332</v>
      </c>
      <c r="F49" s="40">
        <v>0.49226666666666663</v>
      </c>
      <c r="G49" s="40">
        <v>0.49923333333333336</v>
      </c>
      <c r="H49" s="40">
        <v>0.51160000000000005</v>
      </c>
      <c r="I49" s="40">
        <v>0.53179999999999994</v>
      </c>
      <c r="J49" s="40">
        <v>0.55979999999999996</v>
      </c>
      <c r="K49" s="40">
        <v>0.59363333333333335</v>
      </c>
      <c r="L49" s="40">
        <v>0.6109</v>
      </c>
      <c r="M49" s="40">
        <v>0.61226666666666663</v>
      </c>
      <c r="N49" s="41">
        <v>0.67043333333333344</v>
      </c>
    </row>
    <row r="50" spans="1:14" x14ac:dyDescent="0.4">
      <c r="A50" s="57">
        <v>245</v>
      </c>
      <c r="B50" s="48">
        <v>0.51066818181818185</v>
      </c>
      <c r="C50" s="40">
        <v>0.51129999999999998</v>
      </c>
      <c r="D50" s="40">
        <v>0.50993333333333335</v>
      </c>
      <c r="E50" s="40">
        <v>0.51446666666666674</v>
      </c>
      <c r="F50" s="40">
        <v>0.5155333333333334</v>
      </c>
      <c r="G50" s="40">
        <v>0.52080000000000004</v>
      </c>
      <c r="H50" s="40">
        <v>0.53169999999999995</v>
      </c>
      <c r="I50" s="40">
        <v>0.54790000000000005</v>
      </c>
      <c r="J50" s="40">
        <v>0.57046666666666657</v>
      </c>
      <c r="K50" s="40">
        <v>0.59626666666666661</v>
      </c>
      <c r="L50" s="40">
        <v>0.60516666666666674</v>
      </c>
      <c r="M50" s="40">
        <v>0.60033333333333339</v>
      </c>
      <c r="N50" s="41">
        <v>0.65390000000000004</v>
      </c>
    </row>
    <row r="51" spans="1:14" x14ac:dyDescent="0.4">
      <c r="A51" s="57">
        <v>246</v>
      </c>
      <c r="B51" s="48">
        <v>0.54941212121212124</v>
      </c>
      <c r="C51" s="40">
        <v>0.54956666666666665</v>
      </c>
      <c r="D51" s="40">
        <v>0.5479666666666666</v>
      </c>
      <c r="E51" s="40">
        <v>0.55230000000000001</v>
      </c>
      <c r="F51" s="40">
        <v>0.55220000000000002</v>
      </c>
      <c r="G51" s="40">
        <v>0.55730000000000002</v>
      </c>
      <c r="H51" s="40">
        <v>0.56376666666666664</v>
      </c>
      <c r="I51" s="40">
        <v>0.57473333333333343</v>
      </c>
      <c r="J51" s="40">
        <v>0.58843333333333336</v>
      </c>
      <c r="K51" s="40">
        <v>0.60256666666666658</v>
      </c>
      <c r="L51" s="40">
        <v>0.59916666666666663</v>
      </c>
      <c r="M51" s="40">
        <v>0.58500000000000008</v>
      </c>
      <c r="N51" s="41">
        <v>0.63079999999999992</v>
      </c>
    </row>
    <row r="52" spans="1:14" x14ac:dyDescent="0.4">
      <c r="A52" s="57">
        <v>247</v>
      </c>
      <c r="B52" s="48">
        <v>0.59392727272727264</v>
      </c>
      <c r="C52" s="40">
        <v>0.59393333333333331</v>
      </c>
      <c r="D52" s="40">
        <v>0.59263333333333323</v>
      </c>
      <c r="E52" s="40">
        <v>0.59663333333333324</v>
      </c>
      <c r="F52" s="40">
        <v>0.59623333333333328</v>
      </c>
      <c r="G52" s="40">
        <v>0.59820000000000007</v>
      </c>
      <c r="H52" s="40">
        <v>0.60199999999999998</v>
      </c>
      <c r="I52" s="40">
        <v>0.6062333333333334</v>
      </c>
      <c r="J52" s="40">
        <v>0.60983333333333334</v>
      </c>
      <c r="K52" s="40">
        <v>0.61113333333333342</v>
      </c>
      <c r="L52" s="40">
        <v>0.59409999999999996</v>
      </c>
      <c r="M52" s="40">
        <v>0.56946666666666668</v>
      </c>
      <c r="N52" s="41">
        <v>0.6079</v>
      </c>
    </row>
    <row r="53" spans="1:14" x14ac:dyDescent="0.4">
      <c r="A53" s="57">
        <v>248</v>
      </c>
      <c r="B53" s="48">
        <v>0.62769393939393936</v>
      </c>
      <c r="C53" s="40">
        <v>0.62716666666666665</v>
      </c>
      <c r="D53" s="40">
        <v>0.62593333333333334</v>
      </c>
      <c r="E53" s="40">
        <v>0.63066666666666671</v>
      </c>
      <c r="F53" s="40">
        <v>0.6286666666666666</v>
      </c>
      <c r="G53" s="40">
        <v>0.6297666666666667</v>
      </c>
      <c r="H53" s="40">
        <v>0.63130000000000008</v>
      </c>
      <c r="I53" s="40">
        <v>0.63023333333333331</v>
      </c>
      <c r="J53" s="40">
        <v>0.62659999999999993</v>
      </c>
      <c r="K53" s="40">
        <v>0.61853333333333327</v>
      </c>
      <c r="L53" s="40">
        <v>0.59160000000000001</v>
      </c>
      <c r="M53" s="40">
        <v>0.55986666666666662</v>
      </c>
      <c r="N53" s="41">
        <v>0.59226666666666672</v>
      </c>
    </row>
    <row r="54" spans="1:14" x14ac:dyDescent="0.4">
      <c r="A54" s="57">
        <v>249</v>
      </c>
      <c r="B54" s="48">
        <v>0.65767575757575758</v>
      </c>
      <c r="C54" s="40">
        <v>0.65683333333333327</v>
      </c>
      <c r="D54" s="40">
        <v>0.65620000000000001</v>
      </c>
      <c r="E54" s="40">
        <v>0.66020000000000001</v>
      </c>
      <c r="F54" s="40">
        <v>0.65743333333333343</v>
      </c>
      <c r="G54" s="40">
        <v>0.65736666666666665</v>
      </c>
      <c r="H54" s="40">
        <v>0.65666666666666662</v>
      </c>
      <c r="I54" s="40">
        <v>0.65149999999999997</v>
      </c>
      <c r="J54" s="40">
        <v>0.64183333333333337</v>
      </c>
      <c r="K54" s="40">
        <v>0.6254333333333334</v>
      </c>
      <c r="L54" s="40">
        <v>0.59</v>
      </c>
      <c r="M54" s="40">
        <v>0.55149999999999999</v>
      </c>
      <c r="N54" s="41">
        <v>0.57876666666666665</v>
      </c>
    </row>
    <row r="55" spans="1:14" x14ac:dyDescent="0.4">
      <c r="A55" s="57">
        <v>250</v>
      </c>
      <c r="B55" s="48">
        <v>0.6974106060606059</v>
      </c>
      <c r="C55" s="40">
        <v>0.69753333333333334</v>
      </c>
      <c r="D55" s="40">
        <v>0.69686666666666675</v>
      </c>
      <c r="E55" s="40">
        <v>0.70006666666666673</v>
      </c>
      <c r="F55" s="40">
        <v>0.69576666666666664</v>
      </c>
      <c r="G55" s="40">
        <v>0.69446666666666668</v>
      </c>
      <c r="H55" s="40">
        <v>0.69136666666666668</v>
      </c>
      <c r="I55" s="40">
        <v>0.68026666666666669</v>
      </c>
      <c r="J55" s="40">
        <v>0.66246666666666665</v>
      </c>
      <c r="K55" s="40">
        <v>0.63519999999999999</v>
      </c>
      <c r="L55" s="40">
        <v>0.58833333333333337</v>
      </c>
      <c r="M55" s="40">
        <v>0.54116666666666668</v>
      </c>
      <c r="N55" s="41">
        <v>0.56136666666666668</v>
      </c>
    </row>
    <row r="56" spans="1:14" x14ac:dyDescent="0.4">
      <c r="A56" s="57">
        <v>251</v>
      </c>
      <c r="B56" s="48">
        <v>0.74612727272727275</v>
      </c>
      <c r="C56" s="40">
        <v>0.74500000000000011</v>
      </c>
      <c r="D56" s="40">
        <v>0.74420000000000008</v>
      </c>
      <c r="E56" s="40">
        <v>0.74796666666666667</v>
      </c>
      <c r="F56" s="40">
        <v>0.74373333333333325</v>
      </c>
      <c r="G56" s="40">
        <v>0.74046666666666672</v>
      </c>
      <c r="H56" s="40">
        <v>0.73299999999999998</v>
      </c>
      <c r="I56" s="40">
        <v>0.71546666666666658</v>
      </c>
      <c r="J56" s="40">
        <v>0.68780000000000008</v>
      </c>
      <c r="K56" s="40">
        <v>0.64743333333333331</v>
      </c>
      <c r="L56" s="40">
        <v>0.58630000000000004</v>
      </c>
      <c r="M56" s="40">
        <v>0.52840000000000009</v>
      </c>
      <c r="N56" s="41">
        <v>0.54116666666666668</v>
      </c>
    </row>
    <row r="57" spans="1:14" x14ac:dyDescent="0.4">
      <c r="A57" s="57">
        <v>252</v>
      </c>
      <c r="B57" s="48">
        <v>0.7930848484848485</v>
      </c>
      <c r="C57" s="40">
        <v>0.79143333333333332</v>
      </c>
      <c r="D57" s="40">
        <v>0.79126666666666667</v>
      </c>
      <c r="E57" s="40">
        <v>0.79519999999999991</v>
      </c>
      <c r="F57" s="40">
        <v>0.78929999999999989</v>
      </c>
      <c r="G57" s="40">
        <v>0.78396666666666659</v>
      </c>
      <c r="H57" s="40">
        <v>0.7735333333333333</v>
      </c>
      <c r="I57" s="40">
        <v>0.74949999999999994</v>
      </c>
      <c r="J57" s="40">
        <v>0.71250000000000002</v>
      </c>
      <c r="K57" s="40">
        <v>0.65859999999999996</v>
      </c>
      <c r="L57" s="40">
        <v>0.58413333333333339</v>
      </c>
      <c r="M57" s="40">
        <v>0.51639999999999997</v>
      </c>
      <c r="N57" s="41">
        <v>0.52100000000000002</v>
      </c>
    </row>
    <row r="58" spans="1:14" x14ac:dyDescent="0.4">
      <c r="A58" s="57">
        <v>253</v>
      </c>
      <c r="B58" s="48">
        <v>0.83126969696969699</v>
      </c>
      <c r="C58" s="40">
        <v>0.83116666666666672</v>
      </c>
      <c r="D58" s="40">
        <v>0.82909999999999995</v>
      </c>
      <c r="E58" s="40">
        <v>0.83289999999999997</v>
      </c>
      <c r="F58" s="40">
        <v>0.82609999999999995</v>
      </c>
      <c r="G58" s="40">
        <v>0.81986666666666663</v>
      </c>
      <c r="H58" s="40">
        <v>0.80640000000000001</v>
      </c>
      <c r="I58" s="40">
        <v>0.77736666666666665</v>
      </c>
      <c r="J58" s="40">
        <v>0.73159999999999992</v>
      </c>
      <c r="K58" s="40">
        <v>0.66736666666666666</v>
      </c>
      <c r="L58" s="40">
        <v>0.5819333333333333</v>
      </c>
      <c r="M58" s="40">
        <v>0.50606666666666655</v>
      </c>
      <c r="N58" s="41">
        <v>0.50450000000000006</v>
      </c>
    </row>
    <row r="59" spans="1:14" x14ac:dyDescent="0.4">
      <c r="A59" s="57">
        <v>254</v>
      </c>
      <c r="B59" s="48">
        <v>0.86711515151515151</v>
      </c>
      <c r="C59" s="40">
        <v>0.86583333333333334</v>
      </c>
      <c r="D59" s="40">
        <v>0.86480000000000012</v>
      </c>
      <c r="E59" s="40">
        <v>0.86873333333333347</v>
      </c>
      <c r="F59" s="40">
        <v>0.86086666666666656</v>
      </c>
      <c r="G59" s="40">
        <v>0.85276666666666667</v>
      </c>
      <c r="H59" s="40">
        <v>0.83710000000000007</v>
      </c>
      <c r="I59" s="40">
        <v>0.80290000000000006</v>
      </c>
      <c r="J59" s="40">
        <v>0.74946666666666661</v>
      </c>
      <c r="K59" s="40">
        <v>0.67513333333333325</v>
      </c>
      <c r="L59" s="40">
        <v>0.57903333333333329</v>
      </c>
      <c r="M59" s="40">
        <v>0.49513333333333326</v>
      </c>
      <c r="N59" s="41">
        <v>0.48683333333333328</v>
      </c>
    </row>
    <row r="60" spans="1:14" x14ac:dyDescent="0.4">
      <c r="A60" s="57">
        <v>255</v>
      </c>
      <c r="B60" s="48">
        <v>0.89918030303030294</v>
      </c>
      <c r="C60" s="40">
        <v>0.89766666666666672</v>
      </c>
      <c r="D60" s="40">
        <v>0.89656666666666662</v>
      </c>
      <c r="E60" s="40">
        <v>0.90126666666666677</v>
      </c>
      <c r="F60" s="40">
        <v>0.89173333333333338</v>
      </c>
      <c r="G60" s="40">
        <v>0.88273333333333337</v>
      </c>
      <c r="H60" s="40">
        <v>0.86416666666666664</v>
      </c>
      <c r="I60" s="40">
        <v>0.82550000000000001</v>
      </c>
      <c r="J60" s="40">
        <v>0.76463333333333328</v>
      </c>
      <c r="K60" s="40">
        <v>0.68063333333333331</v>
      </c>
      <c r="L60" s="40">
        <v>0.57500000000000007</v>
      </c>
      <c r="M60" s="40">
        <v>0.48373333333333335</v>
      </c>
      <c r="N60" s="41">
        <v>0.4695333333333333</v>
      </c>
    </row>
    <row r="61" spans="1:14" x14ac:dyDescent="0.4">
      <c r="A61" s="57">
        <v>256</v>
      </c>
      <c r="B61" s="48">
        <v>0.92613333333333336</v>
      </c>
      <c r="C61" s="40">
        <v>0.92456666666666665</v>
      </c>
      <c r="D61" s="40">
        <v>0.92316666666666658</v>
      </c>
      <c r="E61" s="40">
        <v>0.9277333333333333</v>
      </c>
      <c r="F61" s="40">
        <v>0.91803333333333337</v>
      </c>
      <c r="G61" s="40">
        <v>0.90726666666666667</v>
      </c>
      <c r="H61" s="40">
        <v>0.88686666666666669</v>
      </c>
      <c r="I61" s="40">
        <v>0.84366666666666656</v>
      </c>
      <c r="J61" s="40">
        <v>0.77656666666666663</v>
      </c>
      <c r="K61" s="40">
        <v>0.68430000000000002</v>
      </c>
      <c r="L61" s="40">
        <v>0.56986666666666663</v>
      </c>
      <c r="M61" s="40">
        <v>0.47233333333333333</v>
      </c>
      <c r="N61" s="41">
        <v>0.45106666666666667</v>
      </c>
    </row>
    <row r="62" spans="1:14" x14ac:dyDescent="0.4">
      <c r="A62" s="57">
        <v>257</v>
      </c>
      <c r="B62" s="48">
        <v>0.94696666666666662</v>
      </c>
      <c r="C62" s="40">
        <v>0.94510000000000005</v>
      </c>
      <c r="D62" s="40">
        <v>0.94340000000000002</v>
      </c>
      <c r="E62" s="40">
        <v>0.94799999999999995</v>
      </c>
      <c r="F62" s="40">
        <v>0.93806666666666672</v>
      </c>
      <c r="G62" s="40">
        <v>0.92676666666666663</v>
      </c>
      <c r="H62" s="40">
        <v>0.90373333333333328</v>
      </c>
      <c r="I62" s="40">
        <v>0.85713333333333341</v>
      </c>
      <c r="J62" s="40">
        <v>0.78456666666666663</v>
      </c>
      <c r="K62" s="40">
        <v>0.68456666666666666</v>
      </c>
      <c r="L62" s="40">
        <v>0.56313333333333337</v>
      </c>
      <c r="M62" s="40">
        <v>0.46033333333333332</v>
      </c>
      <c r="N62" s="41">
        <v>0.43586666666666668</v>
      </c>
    </row>
    <row r="63" spans="1:14" x14ac:dyDescent="0.4">
      <c r="A63" s="57">
        <v>258</v>
      </c>
      <c r="B63" s="48">
        <v>0.96291515151515161</v>
      </c>
      <c r="C63" s="40">
        <v>0.96110000000000007</v>
      </c>
      <c r="D63" s="40">
        <v>0.95896666666666663</v>
      </c>
      <c r="E63" s="40">
        <v>0.96396666666666675</v>
      </c>
      <c r="F63" s="40">
        <v>0.9532666666666666</v>
      </c>
      <c r="G63" s="40">
        <v>0.9408333333333333</v>
      </c>
      <c r="H63" s="40">
        <v>0.91606666666666658</v>
      </c>
      <c r="I63" s="40">
        <v>0.86660000000000004</v>
      </c>
      <c r="J63" s="40">
        <v>0.78893333333333338</v>
      </c>
      <c r="K63" s="40">
        <v>0.68296666666666672</v>
      </c>
      <c r="L63" s="40">
        <v>0.55513333333333337</v>
      </c>
      <c r="M63" s="40">
        <v>0.44786666666666664</v>
      </c>
      <c r="N63" s="41">
        <v>0.41923333333333335</v>
      </c>
    </row>
    <row r="64" spans="1:14" x14ac:dyDescent="0.4">
      <c r="A64" s="57">
        <v>259</v>
      </c>
      <c r="B64" s="48">
        <v>0.97248636363636365</v>
      </c>
      <c r="C64" s="40">
        <v>0.97056666666666658</v>
      </c>
      <c r="D64" s="40">
        <v>0.9684666666666667</v>
      </c>
      <c r="E64" s="40">
        <v>0.97326666666666661</v>
      </c>
      <c r="F64" s="40">
        <v>0.96206666666666674</v>
      </c>
      <c r="G64" s="40">
        <v>0.94906666666666661</v>
      </c>
      <c r="H64" s="40">
        <v>0.92289999999999994</v>
      </c>
      <c r="I64" s="40">
        <v>0.8708999999999999</v>
      </c>
      <c r="J64" s="40">
        <v>0.78949999999999998</v>
      </c>
      <c r="K64" s="40">
        <v>0.67856666666666665</v>
      </c>
      <c r="L64" s="40">
        <v>0.54599999999999993</v>
      </c>
      <c r="M64" s="40">
        <v>0.43513333333333332</v>
      </c>
      <c r="N64" s="41">
        <v>0.40339999999999998</v>
      </c>
    </row>
    <row r="65" spans="1:14" x14ac:dyDescent="0.4">
      <c r="A65" s="57">
        <v>260</v>
      </c>
      <c r="B65" s="48">
        <v>0.97547424242424252</v>
      </c>
      <c r="C65" s="40">
        <v>0.97343333333333337</v>
      </c>
      <c r="D65" s="40">
        <v>0.97126666666666661</v>
      </c>
      <c r="E65" s="40">
        <v>0.9761333333333333</v>
      </c>
      <c r="F65" s="40">
        <v>0.9647</v>
      </c>
      <c r="G65" s="40">
        <v>0.9511666666666666</v>
      </c>
      <c r="H65" s="40">
        <v>0.92413333333333336</v>
      </c>
      <c r="I65" s="40">
        <v>0.87049999999999994</v>
      </c>
      <c r="J65" s="40">
        <v>0.78670000000000007</v>
      </c>
      <c r="K65" s="40">
        <v>0.67256666666666665</v>
      </c>
      <c r="L65" s="40">
        <v>0.53703333333333336</v>
      </c>
      <c r="M65" s="40">
        <v>0.42499999999999999</v>
      </c>
      <c r="N65" s="41">
        <v>0.39023333333333338</v>
      </c>
    </row>
    <row r="66" spans="1:14" x14ac:dyDescent="0.4">
      <c r="A66" s="57">
        <v>261</v>
      </c>
      <c r="B66" s="48">
        <v>0.97444999999999993</v>
      </c>
      <c r="C66" s="40">
        <v>0.97243333333333337</v>
      </c>
      <c r="D66" s="40">
        <v>0.97023333333333339</v>
      </c>
      <c r="E66" s="40">
        <v>0.97496666666666665</v>
      </c>
      <c r="F66" s="40">
        <v>0.96343333333333325</v>
      </c>
      <c r="G66" s="40">
        <v>0.94986666666666653</v>
      </c>
      <c r="H66" s="40">
        <v>0.92210000000000003</v>
      </c>
      <c r="I66" s="40">
        <v>0.86766666666666659</v>
      </c>
      <c r="J66" s="40">
        <v>0.78216666666666657</v>
      </c>
      <c r="K66" s="40">
        <v>0.6660666666666667</v>
      </c>
      <c r="L66" s="40">
        <v>0.5295333333333333</v>
      </c>
      <c r="M66" s="40">
        <v>0.41603333333333331</v>
      </c>
      <c r="N66" s="41">
        <v>0.38013333333333338</v>
      </c>
    </row>
    <row r="67" spans="1:14" x14ac:dyDescent="0.4">
      <c r="A67" s="57">
        <v>262</v>
      </c>
      <c r="B67" s="48">
        <v>0.97009242424242426</v>
      </c>
      <c r="C67" s="40">
        <v>0.96806666666666663</v>
      </c>
      <c r="D67" s="40">
        <v>0.96599999999999986</v>
      </c>
      <c r="E67" s="40">
        <v>0.97070000000000001</v>
      </c>
      <c r="F67" s="40">
        <v>0.95900000000000007</v>
      </c>
      <c r="G67" s="40">
        <v>0.94526666666666659</v>
      </c>
      <c r="H67" s="40">
        <v>0.91683333333333328</v>
      </c>
      <c r="I67" s="40">
        <v>0.86206666666666665</v>
      </c>
      <c r="J67" s="40">
        <v>0.77539999999999998</v>
      </c>
      <c r="K67" s="40">
        <v>0.65836666666666666</v>
      </c>
      <c r="L67" s="40">
        <v>0.52073333333333338</v>
      </c>
      <c r="M67" s="40">
        <v>0.40723333333333334</v>
      </c>
      <c r="N67" s="41">
        <v>0.36930000000000002</v>
      </c>
    </row>
    <row r="68" spans="1:14" x14ac:dyDescent="0.4">
      <c r="A68" s="57">
        <v>263</v>
      </c>
      <c r="B68" s="48">
        <v>0.96256666666666679</v>
      </c>
      <c r="C68" s="40">
        <v>0.96060000000000001</v>
      </c>
      <c r="D68" s="40">
        <v>0.95789999999999997</v>
      </c>
      <c r="E68" s="40">
        <v>0.96276666666666666</v>
      </c>
      <c r="F68" s="40">
        <v>0.95096666666666663</v>
      </c>
      <c r="G68" s="40">
        <v>0.93733333333333324</v>
      </c>
      <c r="H68" s="40">
        <v>0.90883333333333338</v>
      </c>
      <c r="I68" s="40">
        <v>0.85366666666666668</v>
      </c>
      <c r="J68" s="40">
        <v>0.76633333333333331</v>
      </c>
      <c r="K68" s="40">
        <v>0.64866666666666672</v>
      </c>
      <c r="L68" s="40">
        <v>0.51063333333333338</v>
      </c>
      <c r="M68" s="40">
        <v>0.39679999999999999</v>
      </c>
      <c r="N68" s="41">
        <v>0.35803333333333337</v>
      </c>
    </row>
    <row r="69" spans="1:14" x14ac:dyDescent="0.4">
      <c r="A69" s="57">
        <v>264</v>
      </c>
      <c r="B69" s="48">
        <v>0.95058636363636362</v>
      </c>
      <c r="C69" s="40">
        <v>0.94866666666666666</v>
      </c>
      <c r="D69" s="40">
        <v>0.94613333333333338</v>
      </c>
      <c r="E69" s="40">
        <v>0.95053333333333334</v>
      </c>
      <c r="F69" s="40">
        <v>0.93940000000000001</v>
      </c>
      <c r="G69" s="40">
        <v>0.92506666666666659</v>
      </c>
      <c r="H69" s="40">
        <v>0.89649999999999996</v>
      </c>
      <c r="I69" s="40">
        <v>0.84106666666666674</v>
      </c>
      <c r="J69" s="40">
        <v>0.75363333333333327</v>
      </c>
      <c r="K69" s="40">
        <v>0.63613333333333333</v>
      </c>
      <c r="L69" s="40">
        <v>0.49813333333333337</v>
      </c>
      <c r="M69" s="40">
        <v>0.38550000000000001</v>
      </c>
      <c r="N69" s="41">
        <v>0.34543333333333331</v>
      </c>
    </row>
    <row r="70" spans="1:14" x14ac:dyDescent="0.4">
      <c r="A70" s="57">
        <v>265</v>
      </c>
      <c r="B70" s="48">
        <v>0.93608181818181813</v>
      </c>
      <c r="C70" s="40">
        <v>0.93396666666666661</v>
      </c>
      <c r="D70" s="40">
        <v>0.93153333333333332</v>
      </c>
      <c r="E70" s="40">
        <v>0.93590000000000007</v>
      </c>
      <c r="F70" s="40">
        <v>0.92436666666666667</v>
      </c>
      <c r="G70" s="40">
        <v>0.91089999999999993</v>
      </c>
      <c r="H70" s="40">
        <v>0.88186666666666669</v>
      </c>
      <c r="I70" s="40">
        <v>0.82653333333333334</v>
      </c>
      <c r="J70" s="40">
        <v>0.74003333333333332</v>
      </c>
      <c r="K70" s="40">
        <v>0.62283333333333335</v>
      </c>
      <c r="L70" s="40">
        <v>0.48620000000000002</v>
      </c>
      <c r="M70" s="40">
        <v>0.37446666666666673</v>
      </c>
      <c r="N70" s="41">
        <v>0.33336666666666664</v>
      </c>
    </row>
    <row r="71" spans="1:14" x14ac:dyDescent="0.4">
      <c r="A71" s="57">
        <v>266</v>
      </c>
      <c r="B71" s="48">
        <v>0.92057272727272732</v>
      </c>
      <c r="C71" s="40">
        <v>0.91859999999999997</v>
      </c>
      <c r="D71" s="40">
        <v>0.91563333333333341</v>
      </c>
      <c r="E71" s="40">
        <v>0.92073333333333329</v>
      </c>
      <c r="F71" s="40">
        <v>0.9094000000000001</v>
      </c>
      <c r="G71" s="40">
        <v>0.89579999999999993</v>
      </c>
      <c r="H71" s="40">
        <v>0.86673333333333336</v>
      </c>
      <c r="I71" s="40">
        <v>0.81226666666666658</v>
      </c>
      <c r="J71" s="40">
        <v>0.72570000000000012</v>
      </c>
      <c r="K71" s="40">
        <v>0.60960000000000003</v>
      </c>
      <c r="L71" s="40">
        <v>0.47470000000000007</v>
      </c>
      <c r="M71" s="40">
        <v>0.3647333333333333</v>
      </c>
      <c r="N71" s="41">
        <v>0.3241</v>
      </c>
    </row>
    <row r="72" spans="1:14" x14ac:dyDescent="0.4">
      <c r="A72" s="57">
        <v>267</v>
      </c>
      <c r="B72" s="48">
        <v>0.90662878787878787</v>
      </c>
      <c r="C72" s="40">
        <v>0.9045333333333333</v>
      </c>
      <c r="D72" s="40">
        <v>0.90213333333333334</v>
      </c>
      <c r="E72" s="40">
        <v>0.90669999999999995</v>
      </c>
      <c r="F72" s="40">
        <v>0.89523333333333321</v>
      </c>
      <c r="G72" s="40">
        <v>0.88173333333333337</v>
      </c>
      <c r="H72" s="40">
        <v>0.85286666666666655</v>
      </c>
      <c r="I72" s="40">
        <v>0.79910000000000003</v>
      </c>
      <c r="J72" s="40">
        <v>0.71340000000000003</v>
      </c>
      <c r="K72" s="40">
        <v>0.59866666666666679</v>
      </c>
      <c r="L72" s="40">
        <v>0.46530000000000005</v>
      </c>
      <c r="M72" s="40">
        <v>0.35673333333333335</v>
      </c>
      <c r="N72" s="41">
        <v>0.31603333333333333</v>
      </c>
    </row>
    <row r="73" spans="1:14" x14ac:dyDescent="0.4">
      <c r="A73" s="57">
        <v>268</v>
      </c>
      <c r="B73" s="48">
        <v>0.89218030303030293</v>
      </c>
      <c r="C73" s="40">
        <v>0.89016666666666666</v>
      </c>
      <c r="D73" s="40">
        <v>0.88803333333333345</v>
      </c>
      <c r="E73" s="40">
        <v>0.89210000000000012</v>
      </c>
      <c r="F73" s="40">
        <v>0.88113333333333344</v>
      </c>
      <c r="G73" s="40">
        <v>0.86783333333333335</v>
      </c>
      <c r="H73" s="40">
        <v>0.83963333333333334</v>
      </c>
      <c r="I73" s="40">
        <v>0.78549999999999998</v>
      </c>
      <c r="J73" s="40">
        <v>0.70089999999999997</v>
      </c>
      <c r="K73" s="40">
        <v>0.58756666666666668</v>
      </c>
      <c r="L73" s="40">
        <v>0.45629999999999998</v>
      </c>
      <c r="M73" s="40">
        <v>0.34826666666666667</v>
      </c>
      <c r="N73" s="41">
        <v>0.30893333333333334</v>
      </c>
    </row>
    <row r="74" spans="1:14" x14ac:dyDescent="0.4">
      <c r="A74" s="57">
        <v>269</v>
      </c>
      <c r="B74" s="48">
        <v>0.87374696969696963</v>
      </c>
      <c r="C74" s="40">
        <v>0.87203333333333333</v>
      </c>
      <c r="D74" s="40">
        <v>0.86890000000000001</v>
      </c>
      <c r="E74" s="40">
        <v>0.87409999999999999</v>
      </c>
      <c r="F74" s="40">
        <v>0.86266666666666669</v>
      </c>
      <c r="G74" s="40">
        <v>0.84956666666666669</v>
      </c>
      <c r="H74" s="40">
        <v>0.82130000000000003</v>
      </c>
      <c r="I74" s="40">
        <v>0.76876666666666671</v>
      </c>
      <c r="J74" s="40">
        <v>0.68543333333333345</v>
      </c>
      <c r="K74" s="40">
        <v>0.57406666666666673</v>
      </c>
      <c r="L74" s="40">
        <v>0.4453333333333333</v>
      </c>
      <c r="M74" s="40">
        <v>0.34090000000000004</v>
      </c>
      <c r="N74" s="41">
        <v>0.30109999999999998</v>
      </c>
    </row>
    <row r="75" spans="1:14" x14ac:dyDescent="0.4">
      <c r="A75" s="57">
        <v>270</v>
      </c>
      <c r="B75" s="48">
        <v>0.85297121212121219</v>
      </c>
      <c r="C75" s="40">
        <v>0.8512333333333334</v>
      </c>
      <c r="D75" s="40">
        <v>0.84836666666666671</v>
      </c>
      <c r="E75" s="40">
        <v>0.85253333333333325</v>
      </c>
      <c r="F75" s="40">
        <v>0.84223333333333328</v>
      </c>
      <c r="G75" s="40">
        <v>0.82900000000000007</v>
      </c>
      <c r="H75" s="40">
        <v>0.80156666666666665</v>
      </c>
      <c r="I75" s="40">
        <v>0.75023333333333342</v>
      </c>
      <c r="J75" s="40">
        <v>0.66860000000000008</v>
      </c>
      <c r="K75" s="40">
        <v>0.55923333333333336</v>
      </c>
      <c r="L75" s="40">
        <v>0.43403333333333333</v>
      </c>
      <c r="M75" s="40">
        <v>0.33260000000000001</v>
      </c>
      <c r="N75" s="41">
        <v>0.29270000000000002</v>
      </c>
    </row>
    <row r="76" spans="1:14" x14ac:dyDescent="0.4">
      <c r="A76" s="57">
        <v>271</v>
      </c>
      <c r="B76" s="48">
        <v>0.83279393939393931</v>
      </c>
      <c r="C76" s="40">
        <v>0.83146666666666658</v>
      </c>
      <c r="D76" s="40">
        <v>0.82833333333333325</v>
      </c>
      <c r="E76" s="40">
        <v>0.83253333333333324</v>
      </c>
      <c r="F76" s="40">
        <v>0.82240000000000002</v>
      </c>
      <c r="G76" s="40">
        <v>0.80963333333333332</v>
      </c>
      <c r="H76" s="40">
        <v>0.78266666666666662</v>
      </c>
      <c r="I76" s="40">
        <v>0.73233333333333339</v>
      </c>
      <c r="J76" s="40">
        <v>0.65260000000000007</v>
      </c>
      <c r="K76" s="40">
        <v>0.54596666666666671</v>
      </c>
      <c r="L76" s="40">
        <v>0.42393333333333333</v>
      </c>
      <c r="M76" s="40">
        <v>0.3254333333333333</v>
      </c>
      <c r="N76" s="41">
        <v>0.28603333333333336</v>
      </c>
    </row>
    <row r="77" spans="1:14" x14ac:dyDescent="0.4">
      <c r="A77" s="57">
        <v>272</v>
      </c>
      <c r="B77" s="48">
        <v>0.81585909090909081</v>
      </c>
      <c r="C77" s="40">
        <v>0.81416666666666659</v>
      </c>
      <c r="D77" s="40">
        <v>0.81130000000000002</v>
      </c>
      <c r="E77" s="40">
        <v>0.81556666666666666</v>
      </c>
      <c r="F77" s="40">
        <v>0.8051666666666667</v>
      </c>
      <c r="G77" s="40">
        <v>0.79336666666666666</v>
      </c>
      <c r="H77" s="40">
        <v>0.76650000000000007</v>
      </c>
      <c r="I77" s="40">
        <v>0.71723333333333328</v>
      </c>
      <c r="J77" s="40">
        <v>0.63933333333333331</v>
      </c>
      <c r="K77" s="40">
        <v>0.53436666666666666</v>
      </c>
      <c r="L77" s="40">
        <v>0.41566666666666668</v>
      </c>
      <c r="M77" s="40">
        <v>0.31939999999999996</v>
      </c>
      <c r="N77" s="41">
        <v>0.28099999999999997</v>
      </c>
    </row>
    <row r="78" spans="1:14" x14ac:dyDescent="0.4">
      <c r="A78" s="57">
        <v>273</v>
      </c>
      <c r="B78" s="48">
        <v>0.80051666666666665</v>
      </c>
      <c r="C78" s="40">
        <v>0.79926666666666668</v>
      </c>
      <c r="D78" s="40">
        <v>0.79660000000000009</v>
      </c>
      <c r="E78" s="40">
        <v>0.80066666666666675</v>
      </c>
      <c r="F78" s="40">
        <v>0.79036666666666655</v>
      </c>
      <c r="G78" s="40">
        <v>0.7782</v>
      </c>
      <c r="H78" s="40">
        <v>0.75246666666666673</v>
      </c>
      <c r="I78" s="40">
        <v>0.70393333333333341</v>
      </c>
      <c r="J78" s="40">
        <v>0.62679999999999991</v>
      </c>
      <c r="K78" s="40">
        <v>0.52459999999999996</v>
      </c>
      <c r="L78" s="40">
        <v>0.40819999999999995</v>
      </c>
      <c r="M78" s="40">
        <v>0.31473333333333331</v>
      </c>
      <c r="N78" s="41">
        <v>0.27736666666666671</v>
      </c>
    </row>
    <row r="79" spans="1:14" x14ac:dyDescent="0.4">
      <c r="A79" s="57">
        <v>274</v>
      </c>
      <c r="B79" s="48">
        <v>0.78392424242424241</v>
      </c>
      <c r="C79" s="40">
        <v>0.78243333333333343</v>
      </c>
      <c r="D79" s="40">
        <v>0.77973333333333328</v>
      </c>
      <c r="E79" s="40">
        <v>0.7838666666666666</v>
      </c>
      <c r="F79" s="40">
        <v>0.7738666666666667</v>
      </c>
      <c r="G79" s="40">
        <v>0.76216666666666677</v>
      </c>
      <c r="H79" s="40">
        <v>0.73693333333333333</v>
      </c>
      <c r="I79" s="40">
        <v>0.68923333333333325</v>
      </c>
      <c r="J79" s="40">
        <v>0.61470000000000002</v>
      </c>
      <c r="K79" s="40">
        <v>0.51436666666666664</v>
      </c>
      <c r="L79" s="40">
        <v>0.40136666666666665</v>
      </c>
      <c r="M79" s="40">
        <v>0.31053333333333333</v>
      </c>
      <c r="N79" s="41">
        <v>0.27376666666666666</v>
      </c>
    </row>
    <row r="80" spans="1:14" x14ac:dyDescent="0.4">
      <c r="A80" s="57">
        <v>275</v>
      </c>
      <c r="B80" s="48">
        <v>0.7649636363636364</v>
      </c>
      <c r="C80" s="40">
        <v>0.76380000000000015</v>
      </c>
      <c r="D80" s="40">
        <v>0.76103333333333334</v>
      </c>
      <c r="E80" s="40">
        <v>0.76489999999999991</v>
      </c>
      <c r="F80" s="40">
        <v>0.75523333333333331</v>
      </c>
      <c r="G80" s="40">
        <v>0.74356666666666671</v>
      </c>
      <c r="H80" s="40">
        <v>0.71906666666666663</v>
      </c>
      <c r="I80" s="40">
        <v>0.67303333333333326</v>
      </c>
      <c r="J80" s="40">
        <v>0.60020000000000007</v>
      </c>
      <c r="K80" s="40">
        <v>0.50329999999999997</v>
      </c>
      <c r="L80" s="40">
        <v>0.39399999999999996</v>
      </c>
      <c r="M80" s="40">
        <v>0.30676666666666669</v>
      </c>
      <c r="N80" s="41">
        <v>0.27096666666666669</v>
      </c>
    </row>
    <row r="81" spans="1:14" x14ac:dyDescent="0.4">
      <c r="A81" s="57">
        <v>276</v>
      </c>
      <c r="B81" s="48">
        <v>0.74851969696969678</v>
      </c>
      <c r="C81" s="40">
        <v>0.74730000000000008</v>
      </c>
      <c r="D81" s="40">
        <v>0.74436666666666662</v>
      </c>
      <c r="E81" s="40">
        <v>0.74843333333333328</v>
      </c>
      <c r="F81" s="40">
        <v>0.73899999999999999</v>
      </c>
      <c r="G81" s="40">
        <v>0.72820000000000007</v>
      </c>
      <c r="H81" s="40">
        <v>0.70413333333333339</v>
      </c>
      <c r="I81" s="40">
        <v>0.65879999999999994</v>
      </c>
      <c r="J81" s="40">
        <v>0.58806666666666663</v>
      </c>
      <c r="K81" s="40">
        <v>0.49399999999999999</v>
      </c>
      <c r="L81" s="40">
        <v>0.3882666666666667</v>
      </c>
      <c r="M81" s="40">
        <v>0.30396666666666666</v>
      </c>
      <c r="N81" s="41">
        <v>0.26910000000000001</v>
      </c>
    </row>
    <row r="82" spans="1:14" x14ac:dyDescent="0.4">
      <c r="A82" s="57">
        <v>277</v>
      </c>
      <c r="B82" s="48">
        <v>0.73539090909090921</v>
      </c>
      <c r="C82" s="40">
        <v>0.73436666666666672</v>
      </c>
      <c r="D82" s="40">
        <v>0.7315666666666667</v>
      </c>
      <c r="E82" s="40">
        <v>0.73523333333333341</v>
      </c>
      <c r="F82" s="40">
        <v>0.72633333333333328</v>
      </c>
      <c r="G82" s="40">
        <v>0.71536666666666671</v>
      </c>
      <c r="H82" s="40">
        <v>0.69173333333333342</v>
      </c>
      <c r="I82" s="40">
        <v>0.64796666666666669</v>
      </c>
      <c r="J82" s="40">
        <v>0.57839999999999991</v>
      </c>
      <c r="K82" s="40">
        <v>0.48666666666666664</v>
      </c>
      <c r="L82" s="40">
        <v>0.38409999999999994</v>
      </c>
      <c r="M82" s="40">
        <v>0.30226666666666663</v>
      </c>
      <c r="N82" s="41">
        <v>0.26856666666666668</v>
      </c>
    </row>
    <row r="83" spans="1:14" x14ac:dyDescent="0.4">
      <c r="A83" s="57">
        <v>278</v>
      </c>
      <c r="B83" s="48">
        <v>0.72370151515151515</v>
      </c>
      <c r="C83" s="40">
        <v>0.72266666666666668</v>
      </c>
      <c r="D83" s="40">
        <v>0.71989999999999998</v>
      </c>
      <c r="E83" s="40">
        <v>0.72376666666666667</v>
      </c>
      <c r="F83" s="40">
        <v>0.71490000000000009</v>
      </c>
      <c r="G83" s="40">
        <v>0.70456666666666667</v>
      </c>
      <c r="H83" s="40">
        <v>0.68136666666666656</v>
      </c>
      <c r="I83" s="40">
        <v>0.63790000000000002</v>
      </c>
      <c r="J83" s="40">
        <v>0.56999999999999995</v>
      </c>
      <c r="K83" s="40">
        <v>0.48053333333333326</v>
      </c>
      <c r="L83" s="40">
        <v>0.38069999999999998</v>
      </c>
      <c r="M83" s="40">
        <v>0.30183333333333334</v>
      </c>
      <c r="N83" s="41">
        <v>0.26886666666666664</v>
      </c>
    </row>
    <row r="84" spans="1:14" x14ac:dyDescent="0.4">
      <c r="A84" s="57">
        <v>279</v>
      </c>
      <c r="B84" s="48">
        <v>0.71356666666666646</v>
      </c>
      <c r="C84" s="40">
        <v>0.7127</v>
      </c>
      <c r="D84" s="40">
        <v>0.70996666666666675</v>
      </c>
      <c r="E84" s="40">
        <v>0.71329999999999993</v>
      </c>
      <c r="F84" s="40">
        <v>0.70529999999999993</v>
      </c>
      <c r="G84" s="40">
        <v>0.6946</v>
      </c>
      <c r="H84" s="40">
        <v>0.67216666666666669</v>
      </c>
      <c r="I84" s="40">
        <v>0.62993333333333335</v>
      </c>
      <c r="J84" s="40">
        <v>0.56333333333333335</v>
      </c>
      <c r="K84" s="40">
        <v>0.47570000000000001</v>
      </c>
      <c r="L84" s="40">
        <v>0.37886666666666668</v>
      </c>
      <c r="M84" s="40">
        <v>0.3024</v>
      </c>
      <c r="N84" s="41">
        <v>0.26986666666666664</v>
      </c>
    </row>
    <row r="85" spans="1:14" x14ac:dyDescent="0.4">
      <c r="A85" s="57">
        <v>280</v>
      </c>
      <c r="B85" s="48">
        <v>0.70211818181818175</v>
      </c>
      <c r="C85" s="40">
        <v>0.70130000000000015</v>
      </c>
      <c r="D85" s="40">
        <v>0.69840000000000002</v>
      </c>
      <c r="E85" s="40">
        <v>0.70186666666666664</v>
      </c>
      <c r="F85" s="40">
        <v>0.69390000000000007</v>
      </c>
      <c r="G85" s="40">
        <v>0.68359999999999987</v>
      </c>
      <c r="H85" s="40">
        <v>0.66183333333333338</v>
      </c>
      <c r="I85" s="40">
        <v>0.6205666666666666</v>
      </c>
      <c r="J85" s="40">
        <v>0.55583333333333329</v>
      </c>
      <c r="K85" s="40">
        <v>0.47059999999999996</v>
      </c>
      <c r="L85" s="40">
        <v>0.37706666666666666</v>
      </c>
      <c r="M85" s="40">
        <v>0.30356666666666671</v>
      </c>
      <c r="N85" s="41">
        <v>0.27233333333333332</v>
      </c>
    </row>
    <row r="86" spans="1:14" x14ac:dyDescent="0.4">
      <c r="A86" s="57">
        <v>281</v>
      </c>
      <c r="B86" s="48">
        <v>0.69093939393939385</v>
      </c>
      <c r="C86" s="40">
        <v>0.69</v>
      </c>
      <c r="D86" s="40">
        <v>0.68756666666666666</v>
      </c>
      <c r="E86" s="40">
        <v>0.69096666666666662</v>
      </c>
      <c r="F86" s="40">
        <v>0.68236666666666668</v>
      </c>
      <c r="G86" s="40">
        <v>0.67320000000000002</v>
      </c>
      <c r="H86" s="40">
        <v>0.65176666666666672</v>
      </c>
      <c r="I86" s="40">
        <v>0.61150000000000004</v>
      </c>
      <c r="J86" s="40">
        <v>0.54853333333333332</v>
      </c>
      <c r="K86" s="40">
        <v>0.4662</v>
      </c>
      <c r="L86" s="40">
        <v>0.3759333333333334</v>
      </c>
      <c r="M86" s="40">
        <v>0.30556666666666665</v>
      </c>
      <c r="N86" s="41">
        <v>0.27529999999999999</v>
      </c>
    </row>
    <row r="87" spans="1:14" x14ac:dyDescent="0.4">
      <c r="A87" s="57">
        <v>282</v>
      </c>
      <c r="B87" s="48">
        <v>0.68269242424242427</v>
      </c>
      <c r="C87" s="40">
        <v>0.68186666666666662</v>
      </c>
      <c r="D87" s="40">
        <v>0.67920000000000014</v>
      </c>
      <c r="E87" s="40">
        <v>0.68243333333333334</v>
      </c>
      <c r="F87" s="40">
        <v>0.67463333333333342</v>
      </c>
      <c r="G87" s="40">
        <v>0.66516666666666657</v>
      </c>
      <c r="H87" s="40">
        <v>0.64460000000000006</v>
      </c>
      <c r="I87" s="40">
        <v>0.60503333333333342</v>
      </c>
      <c r="J87" s="40">
        <v>0.54359999999999997</v>
      </c>
      <c r="K87" s="40">
        <v>0.4632</v>
      </c>
      <c r="L87" s="40">
        <v>0.37620000000000003</v>
      </c>
      <c r="M87" s="40">
        <v>0.30856666666666666</v>
      </c>
      <c r="N87" s="41">
        <v>0.27876666666666666</v>
      </c>
    </row>
    <row r="88" spans="1:14" x14ac:dyDescent="0.4">
      <c r="A88" s="57">
        <v>283</v>
      </c>
      <c r="B88" s="48">
        <v>0.67517878787878793</v>
      </c>
      <c r="C88" s="40">
        <v>0.67430000000000001</v>
      </c>
      <c r="D88" s="40">
        <v>0.67193333333333338</v>
      </c>
      <c r="E88" s="40">
        <v>0.67493333333333327</v>
      </c>
      <c r="F88" s="40">
        <v>0.66713333333333324</v>
      </c>
      <c r="G88" s="40">
        <v>0.65806666666666669</v>
      </c>
      <c r="H88" s="40">
        <v>0.63783333333333336</v>
      </c>
      <c r="I88" s="40">
        <v>0.59859999999999991</v>
      </c>
      <c r="J88" s="40">
        <v>0.53900000000000003</v>
      </c>
      <c r="K88" s="40">
        <v>0.46060000000000006</v>
      </c>
      <c r="L88" s="40">
        <v>0.37620000000000003</v>
      </c>
      <c r="M88" s="40">
        <v>0.31113333333333332</v>
      </c>
      <c r="N88" s="41">
        <v>0.28230000000000005</v>
      </c>
    </row>
    <row r="89" spans="1:14" x14ac:dyDescent="0.4">
      <c r="A89" s="57">
        <v>284</v>
      </c>
      <c r="B89" s="48">
        <v>0.66788333333333327</v>
      </c>
      <c r="C89" s="40">
        <v>0.66726666666666679</v>
      </c>
      <c r="D89" s="40">
        <v>0.66473333333333329</v>
      </c>
      <c r="E89" s="40">
        <v>0.66803333333333337</v>
      </c>
      <c r="F89" s="40">
        <v>0.66033333333333333</v>
      </c>
      <c r="G89" s="40">
        <v>0.65139999999999998</v>
      </c>
      <c r="H89" s="40">
        <v>0.63136666666666663</v>
      </c>
      <c r="I89" s="40">
        <v>0.59363333333333335</v>
      </c>
      <c r="J89" s="40">
        <v>0.53500000000000003</v>
      </c>
      <c r="K89" s="40">
        <v>0.45833333333333331</v>
      </c>
      <c r="L89" s="40">
        <v>0.37676666666666669</v>
      </c>
      <c r="M89" s="40">
        <v>0.31440000000000001</v>
      </c>
      <c r="N89" s="41">
        <v>0.28620000000000001</v>
      </c>
    </row>
    <row r="90" spans="1:14" x14ac:dyDescent="0.4">
      <c r="A90" s="57">
        <v>285</v>
      </c>
      <c r="B90" s="48">
        <v>0.66002878787878783</v>
      </c>
      <c r="C90" s="40">
        <v>0.6594000000000001</v>
      </c>
      <c r="D90" s="40">
        <v>0.65679999999999994</v>
      </c>
      <c r="E90" s="40">
        <v>0.66003333333333336</v>
      </c>
      <c r="F90" s="40">
        <v>0.6525333333333333</v>
      </c>
      <c r="G90" s="40">
        <v>0.64396666666666669</v>
      </c>
      <c r="H90" s="40">
        <v>0.62436666666666663</v>
      </c>
      <c r="I90" s="40">
        <v>0.58789999999999998</v>
      </c>
      <c r="J90" s="40">
        <v>0.53060000000000007</v>
      </c>
      <c r="K90" s="40">
        <v>0.45656666666666662</v>
      </c>
      <c r="L90" s="40">
        <v>0.37810000000000005</v>
      </c>
      <c r="M90" s="40">
        <v>0.31890000000000002</v>
      </c>
      <c r="N90" s="41">
        <v>0.29123333333333334</v>
      </c>
    </row>
    <row r="91" spans="1:14" x14ac:dyDescent="0.4">
      <c r="A91" s="57">
        <v>286</v>
      </c>
      <c r="B91" s="48">
        <v>0.6516090909090908</v>
      </c>
      <c r="C91" s="40">
        <v>0.65129999999999999</v>
      </c>
      <c r="D91" s="40">
        <v>0.64849999999999997</v>
      </c>
      <c r="E91" s="40">
        <v>0.65159999999999996</v>
      </c>
      <c r="F91" s="40">
        <v>0.6444333333333333</v>
      </c>
      <c r="G91" s="40">
        <v>0.63616666666666666</v>
      </c>
      <c r="H91" s="40">
        <v>0.61723333333333341</v>
      </c>
      <c r="I91" s="40">
        <v>0.58163333333333334</v>
      </c>
      <c r="J91" s="40">
        <v>0.52603333333333335</v>
      </c>
      <c r="K91" s="40">
        <v>0.45449999999999996</v>
      </c>
      <c r="L91" s="40">
        <v>0.37953333333333333</v>
      </c>
      <c r="M91" s="40">
        <v>0.32313333333333333</v>
      </c>
      <c r="N91" s="41">
        <v>0.29633333333333334</v>
      </c>
    </row>
    <row r="92" spans="1:14" x14ac:dyDescent="0.4">
      <c r="A92" s="57">
        <v>287</v>
      </c>
      <c r="B92" s="48">
        <v>0.6438060606060606</v>
      </c>
      <c r="C92" s="40">
        <v>0.64303333333333335</v>
      </c>
      <c r="D92" s="40">
        <v>0.64059999999999995</v>
      </c>
      <c r="E92" s="40">
        <v>0.64393333333333336</v>
      </c>
      <c r="F92" s="40">
        <v>0.63669999999999993</v>
      </c>
      <c r="G92" s="40">
        <v>0.62863333333333338</v>
      </c>
      <c r="H92" s="40">
        <v>0.61023333333333329</v>
      </c>
      <c r="I92" s="40">
        <v>0.57579999999999998</v>
      </c>
      <c r="J92" s="40">
        <v>0.52179999999999993</v>
      </c>
      <c r="K92" s="40">
        <v>0.45239999999999997</v>
      </c>
      <c r="L92" s="40">
        <v>0.38059999999999999</v>
      </c>
      <c r="M92" s="40">
        <v>0.32739999999999997</v>
      </c>
      <c r="N92" s="41">
        <v>0.3014</v>
      </c>
    </row>
    <row r="93" spans="1:14" x14ac:dyDescent="0.4">
      <c r="A93" s="57">
        <v>288</v>
      </c>
      <c r="B93" s="48">
        <v>0.63633333333333342</v>
      </c>
      <c r="C93" s="40">
        <v>0.63563333333333327</v>
      </c>
      <c r="D93" s="40">
        <v>0.63319999999999999</v>
      </c>
      <c r="E93" s="40">
        <v>0.63646666666666663</v>
      </c>
      <c r="F93" s="40">
        <v>0.62926666666666664</v>
      </c>
      <c r="G93" s="40">
        <v>0.62176666666666669</v>
      </c>
      <c r="H93" s="40">
        <v>0.60386666666666666</v>
      </c>
      <c r="I93" s="40">
        <v>0.57026666666666659</v>
      </c>
      <c r="J93" s="40">
        <v>0.51800000000000002</v>
      </c>
      <c r="K93" s="40">
        <v>0.4506666666666666</v>
      </c>
      <c r="L93" s="40">
        <v>0.38199999999999995</v>
      </c>
      <c r="M93" s="40">
        <v>0.33190000000000003</v>
      </c>
      <c r="N93" s="41">
        <v>0.30659999999999998</v>
      </c>
    </row>
    <row r="94" spans="1:14" x14ac:dyDescent="0.4">
      <c r="A94" s="57">
        <v>289</v>
      </c>
      <c r="B94" s="48">
        <v>0.62874848484848489</v>
      </c>
      <c r="C94" s="40">
        <v>0.62793333333333334</v>
      </c>
      <c r="D94" s="40">
        <v>0.62583333333333335</v>
      </c>
      <c r="E94" s="40">
        <v>0.62883333333333336</v>
      </c>
      <c r="F94" s="40">
        <v>0.62196666666666667</v>
      </c>
      <c r="G94" s="40">
        <v>0.61463333333333336</v>
      </c>
      <c r="H94" s="40">
        <v>0.59736666666666671</v>
      </c>
      <c r="I94" s="40">
        <v>0.56483333333333341</v>
      </c>
      <c r="J94" s="40">
        <v>0.51393333333333324</v>
      </c>
      <c r="K94" s="40">
        <v>0.44900000000000001</v>
      </c>
      <c r="L94" s="40">
        <v>0.38356666666666667</v>
      </c>
      <c r="M94" s="40">
        <v>0.33643333333333331</v>
      </c>
      <c r="N94" s="41">
        <v>0.31193333333333334</v>
      </c>
    </row>
    <row r="95" spans="1:14" x14ac:dyDescent="0.4">
      <c r="A95" s="57">
        <v>290</v>
      </c>
      <c r="B95" s="48">
        <v>0.62003030303030304</v>
      </c>
      <c r="C95" s="40">
        <v>0.61963333333333326</v>
      </c>
      <c r="D95" s="40">
        <v>0.61693333333333333</v>
      </c>
      <c r="E95" s="40">
        <v>0.61993333333333334</v>
      </c>
      <c r="F95" s="40">
        <v>0.61326666666666674</v>
      </c>
      <c r="G95" s="40">
        <v>0.60656666666666659</v>
      </c>
      <c r="H95" s="40">
        <v>0.58956666666666668</v>
      </c>
      <c r="I95" s="40">
        <v>0.55846666666666656</v>
      </c>
      <c r="J95" s="40">
        <v>0.50943333333333329</v>
      </c>
      <c r="K95" s="40">
        <v>0.44706666666666667</v>
      </c>
      <c r="L95" s="40">
        <v>0.38506666666666667</v>
      </c>
      <c r="M95" s="40">
        <v>0.34139999999999998</v>
      </c>
      <c r="N95" s="41">
        <v>0.31780000000000003</v>
      </c>
    </row>
    <row r="96" spans="1:14" x14ac:dyDescent="0.4">
      <c r="A96" s="57">
        <v>291</v>
      </c>
      <c r="B96" s="48">
        <v>0.6106696969696972</v>
      </c>
      <c r="C96" s="40">
        <v>0.61039999999999994</v>
      </c>
      <c r="D96" s="40">
        <v>0.60770000000000002</v>
      </c>
      <c r="E96" s="40">
        <v>0.61063333333333336</v>
      </c>
      <c r="F96" s="40">
        <v>0.60450000000000004</v>
      </c>
      <c r="G96" s="40">
        <v>0.59783333333333333</v>
      </c>
      <c r="H96" s="40">
        <v>0.58126666666666671</v>
      </c>
      <c r="I96" s="40">
        <v>0.55130000000000001</v>
      </c>
      <c r="J96" s="40">
        <v>0.5044333333333334</v>
      </c>
      <c r="K96" s="40">
        <v>0.44486666666666669</v>
      </c>
      <c r="L96" s="40">
        <v>0.3866</v>
      </c>
      <c r="M96" s="40">
        <v>0.34660000000000002</v>
      </c>
      <c r="N96" s="41">
        <v>0.32413333333333333</v>
      </c>
    </row>
    <row r="97" spans="1:14" x14ac:dyDescent="0.4">
      <c r="A97" s="57">
        <v>292</v>
      </c>
      <c r="B97" s="48">
        <v>0.60195454545454552</v>
      </c>
      <c r="C97" s="40">
        <v>0.60146666666666659</v>
      </c>
      <c r="D97" s="40">
        <v>0.59896666666666665</v>
      </c>
      <c r="E97" s="40">
        <v>0.60199999999999998</v>
      </c>
      <c r="F97" s="40">
        <v>0.59596666666666664</v>
      </c>
      <c r="G97" s="40">
        <v>0.58936666666666671</v>
      </c>
      <c r="H97" s="40">
        <v>0.57379999999999998</v>
      </c>
      <c r="I97" s="40">
        <v>0.54503333333333337</v>
      </c>
      <c r="J97" s="40">
        <v>0.49996666666666667</v>
      </c>
      <c r="K97" s="40">
        <v>0.44290000000000002</v>
      </c>
      <c r="L97" s="40">
        <v>0.38850000000000001</v>
      </c>
      <c r="M97" s="40">
        <v>0.3517333333333334</v>
      </c>
      <c r="N97" s="41">
        <v>0.3303666666666667</v>
      </c>
    </row>
    <row r="98" spans="1:14" x14ac:dyDescent="0.4">
      <c r="A98" s="57">
        <v>293</v>
      </c>
      <c r="B98" s="48">
        <v>0.59166060606060611</v>
      </c>
      <c r="C98" s="40">
        <v>0.59126666666666672</v>
      </c>
      <c r="D98" s="40">
        <v>0.5887</v>
      </c>
      <c r="E98" s="40">
        <v>0.59216666666666662</v>
      </c>
      <c r="F98" s="40">
        <v>0.58589999999999998</v>
      </c>
      <c r="G98" s="40">
        <v>0.58010000000000006</v>
      </c>
      <c r="H98" s="40">
        <v>0.56510000000000005</v>
      </c>
      <c r="I98" s="40">
        <v>0.5376333333333333</v>
      </c>
      <c r="J98" s="40">
        <v>0.49436666666666662</v>
      </c>
      <c r="K98" s="40">
        <v>0.44046666666666673</v>
      </c>
      <c r="L98" s="40">
        <v>0.38976666666666665</v>
      </c>
      <c r="M98" s="40">
        <v>0.35709999999999997</v>
      </c>
      <c r="N98" s="41">
        <v>0.33656666666666668</v>
      </c>
    </row>
    <row r="99" spans="1:14" x14ac:dyDescent="0.4">
      <c r="A99" s="57">
        <v>294</v>
      </c>
      <c r="B99" s="48">
        <v>0.58115000000000006</v>
      </c>
      <c r="C99" s="40">
        <v>0.58090000000000008</v>
      </c>
      <c r="D99" s="40">
        <v>0.57819999999999994</v>
      </c>
      <c r="E99" s="40">
        <v>0.58179999999999998</v>
      </c>
      <c r="F99" s="40">
        <v>0.57583333333333331</v>
      </c>
      <c r="G99" s="40">
        <v>0.57020000000000004</v>
      </c>
      <c r="H99" s="40">
        <v>0.55580000000000007</v>
      </c>
      <c r="I99" s="40">
        <v>0.52983333333333338</v>
      </c>
      <c r="J99" s="40">
        <v>0.48900000000000005</v>
      </c>
      <c r="K99" s="40">
        <v>0.43823333333333331</v>
      </c>
      <c r="L99" s="40">
        <v>0.39183333333333331</v>
      </c>
      <c r="M99" s="40">
        <v>0.36276666666666668</v>
      </c>
      <c r="N99" s="41">
        <v>0.3435333333333333</v>
      </c>
    </row>
    <row r="100" spans="1:14" x14ac:dyDescent="0.4">
      <c r="A100" s="57">
        <v>295</v>
      </c>
      <c r="B100" s="48">
        <v>0.56968030303030304</v>
      </c>
      <c r="C100" s="40">
        <v>0.56920000000000004</v>
      </c>
      <c r="D100" s="40">
        <v>0.56663333333333332</v>
      </c>
      <c r="E100" s="40">
        <v>0.57003333333333339</v>
      </c>
      <c r="F100" s="40">
        <v>0.56446666666666667</v>
      </c>
      <c r="G100" s="40">
        <v>0.55930000000000002</v>
      </c>
      <c r="H100" s="40">
        <v>0.54569999999999996</v>
      </c>
      <c r="I100" s="40">
        <v>0.52146666666666663</v>
      </c>
      <c r="J100" s="40">
        <v>0.48313333333333336</v>
      </c>
      <c r="K100" s="40">
        <v>0.43576666666666669</v>
      </c>
      <c r="L100" s="40">
        <v>0.39410000000000006</v>
      </c>
      <c r="M100" s="40">
        <v>0.36986666666666662</v>
      </c>
      <c r="N100" s="41">
        <v>0.35180000000000006</v>
      </c>
    </row>
    <row r="101" spans="1:14" x14ac:dyDescent="0.4">
      <c r="A101" s="57">
        <v>296</v>
      </c>
      <c r="B101" s="48">
        <v>0.55782424242424244</v>
      </c>
      <c r="C101" s="40">
        <v>0.5577333333333333</v>
      </c>
      <c r="D101" s="40">
        <v>0.55466666666666675</v>
      </c>
      <c r="E101" s="40">
        <v>0.55836666666666657</v>
      </c>
      <c r="F101" s="40">
        <v>0.55300000000000005</v>
      </c>
      <c r="G101" s="40">
        <v>0.54816666666666669</v>
      </c>
      <c r="H101" s="40">
        <v>0.53553333333333331</v>
      </c>
      <c r="I101" s="40">
        <v>0.51283333333333336</v>
      </c>
      <c r="J101" s="40">
        <v>0.47666666666666663</v>
      </c>
      <c r="K101" s="40">
        <v>0.4331666666666667</v>
      </c>
      <c r="L101" s="40">
        <v>0.3963666666666667</v>
      </c>
      <c r="M101" s="40">
        <v>0.37683333333333335</v>
      </c>
      <c r="N101" s="41">
        <v>0.35959999999999998</v>
      </c>
    </row>
    <row r="102" spans="1:14" x14ac:dyDescent="0.4">
      <c r="A102" s="57">
        <v>297</v>
      </c>
      <c r="B102" s="48">
        <v>0.54281212121212119</v>
      </c>
      <c r="C102" s="40">
        <v>0.54260000000000008</v>
      </c>
      <c r="D102" s="40">
        <v>0.53983333333333328</v>
      </c>
      <c r="E102" s="40">
        <v>0.54330000000000001</v>
      </c>
      <c r="F102" s="40">
        <v>0.53810000000000002</v>
      </c>
      <c r="G102" s="40">
        <v>0.53413333333333335</v>
      </c>
      <c r="H102" s="40">
        <v>0.52229999999999999</v>
      </c>
      <c r="I102" s="40">
        <v>0.50136666666666663</v>
      </c>
      <c r="J102" s="40">
        <v>0.46866666666666673</v>
      </c>
      <c r="K102" s="40">
        <v>0.42959999999999998</v>
      </c>
      <c r="L102" s="40">
        <v>0.3988666666666667</v>
      </c>
      <c r="M102" s="40">
        <v>0.38490000000000002</v>
      </c>
      <c r="N102" s="41">
        <v>0.36946666666666667</v>
      </c>
    </row>
    <row r="103" spans="1:14" x14ac:dyDescent="0.4">
      <c r="A103" s="57">
        <v>298</v>
      </c>
      <c r="B103" s="48">
        <v>0.52732272727272733</v>
      </c>
      <c r="C103" s="40">
        <v>0.52710000000000001</v>
      </c>
      <c r="D103" s="40">
        <v>0.52446666666666664</v>
      </c>
      <c r="E103" s="40">
        <v>0.52779999999999994</v>
      </c>
      <c r="F103" s="40">
        <v>0.52303333333333335</v>
      </c>
      <c r="G103" s="40">
        <v>0.51939999999999997</v>
      </c>
      <c r="H103" s="40">
        <v>0.50880000000000003</v>
      </c>
      <c r="I103" s="40">
        <v>0.49003333333333332</v>
      </c>
      <c r="J103" s="40">
        <v>0.46040000000000009</v>
      </c>
      <c r="K103" s="40">
        <v>0.42566666666666664</v>
      </c>
      <c r="L103" s="40">
        <v>0.40103333333333335</v>
      </c>
      <c r="M103" s="40">
        <v>0.39279999999999998</v>
      </c>
      <c r="N103" s="41">
        <v>0.37880000000000003</v>
      </c>
    </row>
    <row r="104" spans="1:14" x14ac:dyDescent="0.4">
      <c r="A104" s="57">
        <v>299</v>
      </c>
      <c r="B104" s="48">
        <v>0.51385454545454545</v>
      </c>
      <c r="C104" s="40">
        <v>0.51353333333333329</v>
      </c>
      <c r="D104" s="40">
        <v>0.51093333333333335</v>
      </c>
      <c r="E104" s="40">
        <v>0.51440000000000008</v>
      </c>
      <c r="F104" s="40">
        <v>0.5101</v>
      </c>
      <c r="G104" s="40">
        <v>0.50649999999999995</v>
      </c>
      <c r="H104" s="40">
        <v>0.49709999999999993</v>
      </c>
      <c r="I104" s="40">
        <v>0.47993333333333332</v>
      </c>
      <c r="J104" s="40">
        <v>0.45330000000000004</v>
      </c>
      <c r="K104" s="40">
        <v>0.42276666666666668</v>
      </c>
      <c r="L104" s="40">
        <v>0.40353333333333335</v>
      </c>
      <c r="M104" s="40">
        <v>0.40030000000000004</v>
      </c>
      <c r="N104" s="41">
        <v>0.38806666666666662</v>
      </c>
    </row>
    <row r="105" spans="1:14" x14ac:dyDescent="0.4">
      <c r="A105" s="57">
        <v>300</v>
      </c>
      <c r="B105" s="48">
        <v>0.49836969696969685</v>
      </c>
      <c r="C105" s="40">
        <v>0.49826666666666669</v>
      </c>
      <c r="D105" s="40">
        <v>0.49540000000000001</v>
      </c>
      <c r="E105" s="40">
        <v>0.49889999999999995</v>
      </c>
      <c r="F105" s="40">
        <v>0.4948333333333334</v>
      </c>
      <c r="G105" s="40">
        <v>0.49233333333333329</v>
      </c>
      <c r="H105" s="40">
        <v>0.48356666666666664</v>
      </c>
      <c r="I105" s="40">
        <v>0.46856666666666663</v>
      </c>
      <c r="J105" s="40">
        <v>0.44516666666666671</v>
      </c>
      <c r="K105" s="40">
        <v>0.41930000000000001</v>
      </c>
      <c r="L105" s="40">
        <v>0.40640000000000004</v>
      </c>
      <c r="M105" s="40">
        <v>0.40893333333333337</v>
      </c>
      <c r="N105" s="41">
        <v>0.39833333333333337</v>
      </c>
    </row>
    <row r="106" spans="1:14" x14ac:dyDescent="0.4">
      <c r="A106" s="57">
        <v>301</v>
      </c>
      <c r="B106" s="48">
        <v>0.48031212121212125</v>
      </c>
      <c r="C106" s="40">
        <v>0.48033333333333333</v>
      </c>
      <c r="D106" s="40">
        <v>0.47720000000000001</v>
      </c>
      <c r="E106" s="40">
        <v>0.48066666666666674</v>
      </c>
      <c r="F106" s="40">
        <v>0.47706666666666669</v>
      </c>
      <c r="G106" s="40">
        <v>0.47533333333333333</v>
      </c>
      <c r="H106" s="40">
        <v>0.46760000000000002</v>
      </c>
      <c r="I106" s="40">
        <v>0.45550000000000002</v>
      </c>
      <c r="J106" s="40">
        <v>0.43613333333333332</v>
      </c>
      <c r="K106" s="40">
        <v>0.41536666666666666</v>
      </c>
      <c r="L106" s="40">
        <v>0.41</v>
      </c>
      <c r="M106" s="40">
        <v>0.42003333333333331</v>
      </c>
      <c r="N106" s="41">
        <v>0.41126666666666667</v>
      </c>
    </row>
    <row r="107" spans="1:14" x14ac:dyDescent="0.4">
      <c r="A107" s="57">
        <v>302</v>
      </c>
      <c r="B107" s="48">
        <v>0.46087121212121213</v>
      </c>
      <c r="C107" s="40">
        <v>0.46103333333333335</v>
      </c>
      <c r="D107" s="40">
        <v>0.45813333333333334</v>
      </c>
      <c r="E107" s="40">
        <v>0.46160000000000001</v>
      </c>
      <c r="F107" s="40">
        <v>0.45806666666666662</v>
      </c>
      <c r="G107" s="40">
        <v>0.4568666666666667</v>
      </c>
      <c r="H107" s="40">
        <v>0.45093333333333324</v>
      </c>
      <c r="I107" s="40">
        <v>0.44106666666666666</v>
      </c>
      <c r="J107" s="40">
        <v>0.42586666666666667</v>
      </c>
      <c r="K107" s="40">
        <v>0.41083333333333333</v>
      </c>
      <c r="L107" s="40">
        <v>0.41289999999999999</v>
      </c>
      <c r="M107" s="40">
        <v>0.42986666666666662</v>
      </c>
      <c r="N107" s="41">
        <v>0.4230666666666667</v>
      </c>
    </row>
    <row r="108" spans="1:14" x14ac:dyDescent="0.4">
      <c r="A108" s="57">
        <v>303</v>
      </c>
      <c r="B108" s="48">
        <v>0.4420409090909091</v>
      </c>
      <c r="C108" s="40">
        <v>0.44196666666666667</v>
      </c>
      <c r="D108" s="40">
        <v>0.43940000000000001</v>
      </c>
      <c r="E108" s="40">
        <v>0.44250000000000006</v>
      </c>
      <c r="F108" s="40">
        <v>0.43996666666666662</v>
      </c>
      <c r="G108" s="40">
        <v>0.43936666666666668</v>
      </c>
      <c r="H108" s="40">
        <v>0.43460000000000004</v>
      </c>
      <c r="I108" s="40">
        <v>0.42713333333333336</v>
      </c>
      <c r="J108" s="40">
        <v>0.41596666666666665</v>
      </c>
      <c r="K108" s="40">
        <v>0.40653333333333336</v>
      </c>
      <c r="L108" s="40">
        <v>0.41593333333333332</v>
      </c>
      <c r="M108" s="40">
        <v>0.44040000000000007</v>
      </c>
      <c r="N108" s="41">
        <v>0.43596666666666667</v>
      </c>
    </row>
    <row r="109" spans="1:14" x14ac:dyDescent="0.4">
      <c r="A109" s="57">
        <v>304</v>
      </c>
      <c r="B109" s="48">
        <v>0.42515303030303037</v>
      </c>
      <c r="C109" s="40">
        <v>0.42523333333333335</v>
      </c>
      <c r="D109" s="40">
        <v>0.4225666666666667</v>
      </c>
      <c r="E109" s="40">
        <v>0.42586666666666667</v>
      </c>
      <c r="F109" s="40">
        <v>0.42333333333333334</v>
      </c>
      <c r="G109" s="40">
        <v>0.42353333333333332</v>
      </c>
      <c r="H109" s="40">
        <v>0.42006666666666664</v>
      </c>
      <c r="I109" s="40">
        <v>0.41503333333333331</v>
      </c>
      <c r="J109" s="40">
        <v>0.40750000000000003</v>
      </c>
      <c r="K109" s="40">
        <v>0.40350000000000003</v>
      </c>
      <c r="L109" s="40">
        <v>0.42003333333333331</v>
      </c>
      <c r="M109" s="40">
        <v>0.45079999999999992</v>
      </c>
      <c r="N109" s="41">
        <v>0.44826666666666665</v>
      </c>
    </row>
    <row r="110" spans="1:14" x14ac:dyDescent="0.4">
      <c r="A110" s="57">
        <v>305</v>
      </c>
      <c r="B110" s="48">
        <v>0.40809848484848482</v>
      </c>
      <c r="C110" s="40">
        <v>0.40833333333333338</v>
      </c>
      <c r="D110" s="40">
        <v>0.40586666666666665</v>
      </c>
      <c r="E110" s="40">
        <v>0.40896666666666665</v>
      </c>
      <c r="F110" s="40">
        <v>0.40689999999999998</v>
      </c>
      <c r="G110" s="40">
        <v>0.40733333333333333</v>
      </c>
      <c r="H110" s="40">
        <v>0.40523333333333333</v>
      </c>
      <c r="I110" s="40">
        <v>0.40276666666666666</v>
      </c>
      <c r="J110" s="40">
        <v>0.39896666666666664</v>
      </c>
      <c r="K110" s="40">
        <v>0.40033333333333337</v>
      </c>
      <c r="L110" s="40">
        <v>0.42440000000000005</v>
      </c>
      <c r="M110" s="40">
        <v>0.46249999999999997</v>
      </c>
      <c r="N110" s="41">
        <v>0.46193333333333331</v>
      </c>
    </row>
    <row r="111" spans="1:14" x14ac:dyDescent="0.4">
      <c r="A111" s="57">
        <v>306</v>
      </c>
      <c r="B111" s="48">
        <v>0.39014090909090909</v>
      </c>
      <c r="C111" s="40">
        <v>0.39069999999999999</v>
      </c>
      <c r="D111" s="40">
        <v>0.38789999999999997</v>
      </c>
      <c r="E111" s="40">
        <v>0.39166666666666666</v>
      </c>
      <c r="F111" s="40">
        <v>0.38903333333333334</v>
      </c>
      <c r="G111" s="40">
        <v>0.39040000000000002</v>
      </c>
      <c r="H111" s="40">
        <v>0.38983333333333331</v>
      </c>
      <c r="I111" s="40">
        <v>0.38989999999999997</v>
      </c>
      <c r="J111" s="40">
        <v>0.39019999999999994</v>
      </c>
      <c r="K111" s="40">
        <v>0.39739999999999998</v>
      </c>
      <c r="L111" s="40">
        <v>0.42926666666666669</v>
      </c>
      <c r="M111" s="40">
        <v>0.47503333333333336</v>
      </c>
      <c r="N111" s="41">
        <v>0.47659999999999997</v>
      </c>
    </row>
    <row r="112" spans="1:14" x14ac:dyDescent="0.4">
      <c r="A112" s="57">
        <v>307</v>
      </c>
      <c r="B112" s="48">
        <v>0.37053939393939389</v>
      </c>
      <c r="C112" s="40">
        <v>0.37103333333333333</v>
      </c>
      <c r="D112" s="40">
        <v>0.36859999999999998</v>
      </c>
      <c r="E112" s="40">
        <v>0.37123333333333336</v>
      </c>
      <c r="F112" s="40">
        <v>0.37010000000000004</v>
      </c>
      <c r="G112" s="40">
        <v>0.37246666666666667</v>
      </c>
      <c r="H112" s="40">
        <v>0.37263333333333337</v>
      </c>
      <c r="I112" s="40">
        <v>0.37546666666666662</v>
      </c>
      <c r="J112" s="40">
        <v>0.38009999999999994</v>
      </c>
      <c r="K112" s="40">
        <v>0.39339999999999997</v>
      </c>
      <c r="L112" s="40">
        <v>0.43353333333333333</v>
      </c>
      <c r="M112" s="40">
        <v>0.48713333333333325</v>
      </c>
      <c r="N112" s="41">
        <v>0.48953333333333338</v>
      </c>
    </row>
    <row r="113" spans="1:14" x14ac:dyDescent="0.4">
      <c r="A113" s="57">
        <v>308</v>
      </c>
      <c r="B113" s="48">
        <v>0.35116818181818182</v>
      </c>
      <c r="C113" s="40">
        <v>0.35133333333333333</v>
      </c>
      <c r="D113" s="40">
        <v>0.34913333333333335</v>
      </c>
      <c r="E113" s="40">
        <v>0.35196666666666671</v>
      </c>
      <c r="F113" s="40">
        <v>0.35126666666666662</v>
      </c>
      <c r="G113" s="40">
        <v>0.35403333333333337</v>
      </c>
      <c r="H113" s="40">
        <v>0.35616666666666669</v>
      </c>
      <c r="I113" s="40">
        <v>0.36159999999999998</v>
      </c>
      <c r="J113" s="40">
        <v>0.37030000000000002</v>
      </c>
      <c r="K113" s="40">
        <v>0.38983333333333331</v>
      </c>
      <c r="L113" s="40">
        <v>0.43776666666666664</v>
      </c>
      <c r="M113" s="40">
        <v>0.49930000000000002</v>
      </c>
      <c r="N113" s="41">
        <v>0.50486666666666669</v>
      </c>
    </row>
    <row r="114" spans="1:14" x14ac:dyDescent="0.4">
      <c r="A114" s="57">
        <v>309</v>
      </c>
      <c r="B114" s="48">
        <v>0.33524545454545462</v>
      </c>
      <c r="C114" s="40">
        <v>0.33570000000000005</v>
      </c>
      <c r="D114" s="40">
        <v>0.33299999999999996</v>
      </c>
      <c r="E114" s="40">
        <v>0.33633333333333332</v>
      </c>
      <c r="F114" s="40">
        <v>0.33590000000000003</v>
      </c>
      <c r="G114" s="40">
        <v>0.33936666666666665</v>
      </c>
      <c r="H114" s="40">
        <v>0.34240000000000004</v>
      </c>
      <c r="I114" s="40">
        <v>0.35056666666666664</v>
      </c>
      <c r="J114" s="40">
        <v>0.36263333333333331</v>
      </c>
      <c r="K114" s="40">
        <v>0.38719999999999999</v>
      </c>
      <c r="L114" s="40">
        <v>0.44283333333333336</v>
      </c>
      <c r="M114" s="40">
        <v>0.51083333333333336</v>
      </c>
      <c r="N114" s="41">
        <v>0.51870000000000005</v>
      </c>
    </row>
    <row r="115" spans="1:14" x14ac:dyDescent="0.4">
      <c r="A115" s="57">
        <v>310</v>
      </c>
      <c r="B115" s="48">
        <v>0.32209242424242424</v>
      </c>
      <c r="C115" s="40">
        <v>0.32266666666666666</v>
      </c>
      <c r="D115" s="40">
        <v>0.31956666666666661</v>
      </c>
      <c r="E115" s="40">
        <v>0.32300000000000001</v>
      </c>
      <c r="F115" s="40">
        <v>0.3226</v>
      </c>
      <c r="G115" s="40">
        <v>0.32679999999999998</v>
      </c>
      <c r="H115" s="40">
        <v>0.33116666666666666</v>
      </c>
      <c r="I115" s="40">
        <v>0.34133333333333332</v>
      </c>
      <c r="J115" s="40">
        <v>0.35730000000000001</v>
      </c>
      <c r="K115" s="40">
        <v>0.38666666666666666</v>
      </c>
      <c r="L115" s="40">
        <v>0.44873333333333337</v>
      </c>
      <c r="M115" s="40">
        <v>0.52306666666666668</v>
      </c>
      <c r="N115" s="41">
        <v>0.53223333333333345</v>
      </c>
    </row>
    <row r="116" spans="1:14" x14ac:dyDescent="0.4">
      <c r="A116" s="57">
        <v>311</v>
      </c>
      <c r="B116" s="48">
        <v>0.30695303030303034</v>
      </c>
      <c r="C116" s="40">
        <v>0.30709999999999998</v>
      </c>
      <c r="D116" s="40">
        <v>0.30473333333333336</v>
      </c>
      <c r="E116" s="40">
        <v>0.30790000000000001</v>
      </c>
      <c r="F116" s="40">
        <v>0.30853333333333333</v>
      </c>
      <c r="G116" s="40">
        <v>0.31283333333333335</v>
      </c>
      <c r="H116" s="40">
        <v>0.31853333333333333</v>
      </c>
      <c r="I116" s="40">
        <v>0.33063333333333333</v>
      </c>
      <c r="J116" s="40">
        <v>0.3508</v>
      </c>
      <c r="K116" s="40">
        <v>0.38543333333333335</v>
      </c>
      <c r="L116" s="40">
        <v>0.45500000000000002</v>
      </c>
      <c r="M116" s="40">
        <v>0.53676666666666673</v>
      </c>
      <c r="N116" s="41">
        <v>0.54746666666666677</v>
      </c>
    </row>
    <row r="117" spans="1:14" x14ac:dyDescent="0.4">
      <c r="A117" s="57">
        <v>312</v>
      </c>
      <c r="B117" s="48">
        <v>0.29161666666666669</v>
      </c>
      <c r="C117" s="40">
        <v>0.29216666666666669</v>
      </c>
      <c r="D117" s="40">
        <v>0.2893</v>
      </c>
      <c r="E117" s="40">
        <v>0.29270000000000002</v>
      </c>
      <c r="F117" s="40">
        <v>0.29310000000000003</v>
      </c>
      <c r="G117" s="40">
        <v>0.29819999999999997</v>
      </c>
      <c r="H117" s="40">
        <v>0.30546666666666666</v>
      </c>
      <c r="I117" s="40">
        <v>0.32</v>
      </c>
      <c r="J117" s="40">
        <v>0.34336666666666665</v>
      </c>
      <c r="K117" s="40">
        <v>0.3833333333333333</v>
      </c>
      <c r="L117" s="40">
        <v>0.45986666666666665</v>
      </c>
      <c r="M117" s="40">
        <v>0.54863333333333331</v>
      </c>
      <c r="N117" s="41">
        <v>0.56093333333333328</v>
      </c>
    </row>
    <row r="118" spans="1:14" x14ac:dyDescent="0.4">
      <c r="A118" s="57">
        <v>313</v>
      </c>
      <c r="B118" s="48">
        <v>0.276769696969697</v>
      </c>
      <c r="C118" s="40">
        <v>0.27723333333333339</v>
      </c>
      <c r="D118" s="40">
        <v>0.27466666666666667</v>
      </c>
      <c r="E118" s="40">
        <v>0.2777</v>
      </c>
      <c r="F118" s="40">
        <v>0.27863333333333334</v>
      </c>
      <c r="G118" s="40">
        <v>0.28439999999999999</v>
      </c>
      <c r="H118" s="40">
        <v>0.29276666666666668</v>
      </c>
      <c r="I118" s="40">
        <v>0.30913333333333332</v>
      </c>
      <c r="J118" s="40">
        <v>0.33650000000000002</v>
      </c>
      <c r="K118" s="40">
        <v>0.38103333333333333</v>
      </c>
      <c r="L118" s="40">
        <v>0.46483333333333338</v>
      </c>
      <c r="M118" s="40">
        <v>0.55956666666666666</v>
      </c>
      <c r="N118" s="41">
        <v>0.57430000000000003</v>
      </c>
    </row>
    <row r="119" spans="1:14" x14ac:dyDescent="0.4">
      <c r="A119" s="57">
        <v>314</v>
      </c>
      <c r="B119" s="48">
        <v>0.26314696969696971</v>
      </c>
      <c r="C119" s="40">
        <v>0.26356666666666667</v>
      </c>
      <c r="D119" s="40">
        <v>0.26106666666666661</v>
      </c>
      <c r="E119" s="40">
        <v>0.26419999999999999</v>
      </c>
      <c r="F119" s="40">
        <v>0.26550000000000001</v>
      </c>
      <c r="G119" s="40">
        <v>0.27183333333333332</v>
      </c>
      <c r="H119" s="40">
        <v>0.28109999999999996</v>
      </c>
      <c r="I119" s="40">
        <v>0.29993333333333333</v>
      </c>
      <c r="J119" s="40">
        <v>0.33053333333333335</v>
      </c>
      <c r="K119" s="40">
        <v>0.38003333333333328</v>
      </c>
      <c r="L119" s="40">
        <v>0.46986666666666665</v>
      </c>
      <c r="M119" s="40">
        <v>0.57140000000000002</v>
      </c>
      <c r="N119" s="41">
        <v>0.58776666666666666</v>
      </c>
    </row>
    <row r="120" spans="1:14" x14ac:dyDescent="0.4">
      <c r="A120" s="57">
        <v>315</v>
      </c>
      <c r="B120" s="48">
        <v>0.2512742424242424</v>
      </c>
      <c r="C120" s="40">
        <v>0.25183333333333335</v>
      </c>
      <c r="D120" s="40">
        <v>0.24956666666666663</v>
      </c>
      <c r="E120" s="40">
        <v>0.2525</v>
      </c>
      <c r="F120" s="40">
        <v>0.254</v>
      </c>
      <c r="G120" s="40">
        <v>0.26089999999999997</v>
      </c>
      <c r="H120" s="40">
        <v>0.27116666666666661</v>
      </c>
      <c r="I120" s="40">
        <v>0.29193333333333332</v>
      </c>
      <c r="J120" s="40">
        <v>0.32566666666666666</v>
      </c>
      <c r="K120" s="40">
        <v>0.37939999999999996</v>
      </c>
      <c r="L120" s="40">
        <v>0.4761333333333333</v>
      </c>
      <c r="M120" s="40">
        <v>0.58366666666666667</v>
      </c>
      <c r="N120" s="41">
        <v>0.60130000000000006</v>
      </c>
    </row>
    <row r="121" spans="1:14" x14ac:dyDescent="0.4">
      <c r="A121" s="57">
        <v>316</v>
      </c>
      <c r="B121" s="48">
        <v>0.24002575757575756</v>
      </c>
      <c r="C121" s="40">
        <v>0.24073333333333333</v>
      </c>
      <c r="D121" s="40">
        <v>0.23843333333333336</v>
      </c>
      <c r="E121" s="40">
        <v>0.24150000000000002</v>
      </c>
      <c r="F121" s="40">
        <v>0.24333333333333332</v>
      </c>
      <c r="G121" s="40">
        <v>0.25069999999999998</v>
      </c>
      <c r="H121" s="40">
        <v>0.26203333333333334</v>
      </c>
      <c r="I121" s="40">
        <v>0.28466666666666668</v>
      </c>
      <c r="J121" s="40">
        <v>0.32149999999999995</v>
      </c>
      <c r="K121" s="40">
        <v>0.38009999999999994</v>
      </c>
      <c r="L121" s="40">
        <v>0.48283333333333328</v>
      </c>
      <c r="M121" s="40">
        <v>0.59656666666666658</v>
      </c>
      <c r="N121" s="41">
        <v>0.61536666666666662</v>
      </c>
    </row>
    <row r="122" spans="1:14" x14ac:dyDescent="0.4">
      <c r="A122" s="57">
        <v>317</v>
      </c>
      <c r="B122" s="48">
        <v>0.22786666666666669</v>
      </c>
      <c r="C122" s="40">
        <v>0.22846666666666668</v>
      </c>
      <c r="D122" s="40">
        <v>0.22586666666666666</v>
      </c>
      <c r="E122" s="40">
        <v>0.22923333333333332</v>
      </c>
      <c r="F122" s="40">
        <v>0.23129999999999998</v>
      </c>
      <c r="G122" s="40">
        <v>0.23946666666666663</v>
      </c>
      <c r="H122" s="40">
        <v>0.25186666666666663</v>
      </c>
      <c r="I122" s="40">
        <v>0.2767</v>
      </c>
      <c r="J122" s="40">
        <v>0.31709999999999999</v>
      </c>
      <c r="K122" s="40">
        <v>0.38073333333333337</v>
      </c>
      <c r="L122" s="40">
        <v>0.49056666666666665</v>
      </c>
      <c r="M122" s="40">
        <v>0.61113333333333342</v>
      </c>
      <c r="N122" s="41">
        <v>0.6327666666666667</v>
      </c>
    </row>
    <row r="123" spans="1:14" x14ac:dyDescent="0.4">
      <c r="A123" s="57">
        <v>318</v>
      </c>
      <c r="B123" s="48">
        <v>0.21471212121212122</v>
      </c>
      <c r="C123" s="40">
        <v>0.21540000000000001</v>
      </c>
      <c r="D123" s="40">
        <v>0.21263333333333334</v>
      </c>
      <c r="E123" s="40">
        <v>0.216</v>
      </c>
      <c r="F123" s="40">
        <v>0.21873333333333334</v>
      </c>
      <c r="G123" s="40">
        <v>0.22696666666666665</v>
      </c>
      <c r="H123" s="40">
        <v>0.24096666666666669</v>
      </c>
      <c r="I123" s="40">
        <v>0.26800000000000002</v>
      </c>
      <c r="J123" s="40">
        <v>0.31253333333333333</v>
      </c>
      <c r="K123" s="40">
        <v>0.38133333333333336</v>
      </c>
      <c r="L123" s="40">
        <v>0.49816666666666665</v>
      </c>
      <c r="M123" s="40">
        <v>0.62619999999999998</v>
      </c>
      <c r="N123" s="41">
        <v>0.64866666666666672</v>
      </c>
    </row>
    <row r="124" spans="1:14" x14ac:dyDescent="0.4">
      <c r="A124" s="57">
        <v>319</v>
      </c>
      <c r="B124" s="48">
        <v>0.20174999999999998</v>
      </c>
      <c r="C124" s="40">
        <v>0.20203333333333331</v>
      </c>
      <c r="D124" s="40">
        <v>0.20006666666666664</v>
      </c>
      <c r="E124" s="40">
        <v>0.2030666666666667</v>
      </c>
      <c r="F124" s="40">
        <v>0.20626666666666668</v>
      </c>
      <c r="G124" s="40">
        <v>0.21526666666666669</v>
      </c>
      <c r="H124" s="40">
        <v>0.23033333333333336</v>
      </c>
      <c r="I124" s="40">
        <v>0.25946666666666668</v>
      </c>
      <c r="J124" s="40">
        <v>0.30693333333333334</v>
      </c>
      <c r="K124" s="40">
        <v>0.38073333333333331</v>
      </c>
      <c r="L124" s="40">
        <v>0.50470000000000004</v>
      </c>
      <c r="M124" s="40">
        <v>0.63890000000000002</v>
      </c>
      <c r="N124" s="41">
        <v>0.66243333333333332</v>
      </c>
    </row>
    <row r="125" spans="1:14" x14ac:dyDescent="0.4">
      <c r="A125" s="57">
        <v>320</v>
      </c>
      <c r="B125" s="48">
        <v>0.1898969696969697</v>
      </c>
      <c r="C125" s="40">
        <v>0.19043333333333334</v>
      </c>
      <c r="D125" s="40">
        <v>0.18823333333333334</v>
      </c>
      <c r="E125" s="40">
        <v>0.19133333333333333</v>
      </c>
      <c r="F125" s="40">
        <v>0.19426666666666667</v>
      </c>
      <c r="G125" s="40">
        <v>0.20426666666666668</v>
      </c>
      <c r="H125" s="40">
        <v>0.22026666666666664</v>
      </c>
      <c r="I125" s="40">
        <v>0.25119999999999998</v>
      </c>
      <c r="J125" s="40">
        <v>0.30180000000000001</v>
      </c>
      <c r="K125" s="40">
        <v>0.38003333333333328</v>
      </c>
      <c r="L125" s="40">
        <v>0.5096666666666666</v>
      </c>
      <c r="M125" s="40">
        <v>0.64986666666666659</v>
      </c>
      <c r="N125" s="41">
        <v>0.67623333333333335</v>
      </c>
    </row>
    <row r="126" spans="1:14" x14ac:dyDescent="0.4">
      <c r="A126" s="57">
        <v>321</v>
      </c>
      <c r="B126" s="48">
        <v>0.17861969696969696</v>
      </c>
      <c r="C126" s="40">
        <v>0.17923333333333333</v>
      </c>
      <c r="D126" s="40">
        <v>0.1769333333333333</v>
      </c>
      <c r="E126" s="40">
        <v>0.18043333333333333</v>
      </c>
      <c r="F126" s="40">
        <v>0.18340000000000001</v>
      </c>
      <c r="G126" s="40">
        <v>0.19373333333333334</v>
      </c>
      <c r="H126" s="40">
        <v>0.2109</v>
      </c>
      <c r="I126" s="40">
        <v>0.24416666666666667</v>
      </c>
      <c r="J126" s="40">
        <v>0.29809999999999998</v>
      </c>
      <c r="K126" s="40">
        <v>0.38096666666666668</v>
      </c>
      <c r="L126" s="40">
        <v>0.51716666666666666</v>
      </c>
      <c r="M126" s="40">
        <v>0.66410000000000002</v>
      </c>
      <c r="N126" s="41">
        <v>0.69190000000000007</v>
      </c>
    </row>
    <row r="127" spans="1:14" x14ac:dyDescent="0.4">
      <c r="A127" s="57">
        <v>322</v>
      </c>
      <c r="B127" s="48">
        <v>0.16730454545454546</v>
      </c>
      <c r="C127" s="40">
        <v>0.16793333333333335</v>
      </c>
      <c r="D127" s="40">
        <v>0.1658</v>
      </c>
      <c r="E127" s="40">
        <v>0.16923333333333335</v>
      </c>
      <c r="F127" s="40">
        <v>0.17246666666666666</v>
      </c>
      <c r="G127" s="40">
        <v>0.18373333333333333</v>
      </c>
      <c r="H127" s="40">
        <v>0.20236666666666667</v>
      </c>
      <c r="I127" s="40">
        <v>0.23750000000000002</v>
      </c>
      <c r="J127" s="40">
        <v>0.29553333333333331</v>
      </c>
      <c r="K127" s="40">
        <v>0.38406666666666672</v>
      </c>
      <c r="L127" s="40">
        <v>0.52893333333333337</v>
      </c>
      <c r="M127" s="40">
        <v>0.68330000000000002</v>
      </c>
      <c r="N127" s="41">
        <v>0.71309999999999996</v>
      </c>
    </row>
    <row r="128" spans="1:14" x14ac:dyDescent="0.4">
      <c r="A128" s="57">
        <v>323</v>
      </c>
      <c r="B128" s="48">
        <v>0.15447272727272729</v>
      </c>
      <c r="C128" s="40">
        <v>0.15496666666666667</v>
      </c>
      <c r="D128" s="40">
        <v>0.15276666666666669</v>
      </c>
      <c r="E128" s="40">
        <v>0.15643333333333331</v>
      </c>
      <c r="F128" s="40">
        <v>0.1598333333333333</v>
      </c>
      <c r="G128" s="40">
        <v>0.17200000000000001</v>
      </c>
      <c r="H128" s="40">
        <v>0.19216666666666668</v>
      </c>
      <c r="I128" s="40">
        <v>0.23016666666666666</v>
      </c>
      <c r="J128" s="40">
        <v>0.29293333333333332</v>
      </c>
      <c r="K128" s="40">
        <v>0.3879333333333333</v>
      </c>
      <c r="L128" s="40">
        <v>0.54209999999999992</v>
      </c>
      <c r="M128" s="40">
        <v>0.70590000000000008</v>
      </c>
      <c r="N128" s="41">
        <v>0.73716666666666664</v>
      </c>
    </row>
    <row r="129" spans="1:14" x14ac:dyDescent="0.4">
      <c r="A129" s="57">
        <v>324</v>
      </c>
      <c r="B129" s="48">
        <v>0.14304242424242422</v>
      </c>
      <c r="C129" s="40">
        <v>0.14373333333333335</v>
      </c>
      <c r="D129" s="40">
        <v>0.14136666666666667</v>
      </c>
      <c r="E129" s="40">
        <v>0.14456666666666668</v>
      </c>
      <c r="F129" s="40">
        <v>0.14900000000000002</v>
      </c>
      <c r="G129" s="40">
        <v>0.16136666666666666</v>
      </c>
      <c r="H129" s="40">
        <v>0.18276666666666666</v>
      </c>
      <c r="I129" s="40">
        <v>0.22319999999999998</v>
      </c>
      <c r="J129" s="40">
        <v>0.28970000000000001</v>
      </c>
      <c r="K129" s="40">
        <v>0.39009999999999995</v>
      </c>
      <c r="L129" s="40">
        <v>0.55176666666666663</v>
      </c>
      <c r="M129" s="40">
        <v>0.72370000000000001</v>
      </c>
      <c r="N129" s="41">
        <v>0.75700000000000001</v>
      </c>
    </row>
    <row r="130" spans="1:14" x14ac:dyDescent="0.4">
      <c r="A130" s="57">
        <v>325</v>
      </c>
      <c r="B130" s="48">
        <v>0.1331424242424242</v>
      </c>
      <c r="C130" s="40">
        <v>0.13399999999999998</v>
      </c>
      <c r="D130" s="40">
        <v>0.13156666666666667</v>
      </c>
      <c r="E130" s="40">
        <v>0.13503333333333334</v>
      </c>
      <c r="F130" s="40">
        <v>0.13980000000000001</v>
      </c>
      <c r="G130" s="40">
        <v>0.15246666666666667</v>
      </c>
      <c r="H130" s="40">
        <v>0.17469999999999999</v>
      </c>
      <c r="I130" s="40">
        <v>0.217</v>
      </c>
      <c r="J130" s="40">
        <v>0.28606666666666669</v>
      </c>
      <c r="K130" s="40">
        <v>0.39053333333333334</v>
      </c>
      <c r="L130" s="40">
        <v>0.55823333333333336</v>
      </c>
      <c r="M130" s="40">
        <v>0.73539999999999994</v>
      </c>
      <c r="N130" s="41">
        <v>0.77003333333333346</v>
      </c>
    </row>
    <row r="131" spans="1:14" x14ac:dyDescent="0.4">
      <c r="A131" s="57">
        <v>326</v>
      </c>
      <c r="B131" s="48">
        <v>0.12399848484848484</v>
      </c>
      <c r="C131" s="40">
        <v>0.12446666666666666</v>
      </c>
      <c r="D131" s="40">
        <v>0.12280000000000001</v>
      </c>
      <c r="E131" s="40">
        <v>0.12596666666666667</v>
      </c>
      <c r="F131" s="40">
        <v>0.13053333333333333</v>
      </c>
      <c r="G131" s="40">
        <v>0.14413333333333334</v>
      </c>
      <c r="H131" s="40">
        <v>0.16763333333333333</v>
      </c>
      <c r="I131" s="40">
        <v>0.2112333333333333</v>
      </c>
      <c r="J131" s="40">
        <v>0.28323333333333334</v>
      </c>
      <c r="K131" s="40">
        <v>0.39150000000000001</v>
      </c>
      <c r="L131" s="40">
        <v>0.56476666666666664</v>
      </c>
      <c r="M131" s="40">
        <v>0.74826666666666675</v>
      </c>
      <c r="N131" s="41">
        <v>0.78393333333333326</v>
      </c>
    </row>
    <row r="132" spans="1:14" x14ac:dyDescent="0.4">
      <c r="A132" s="57">
        <v>327</v>
      </c>
      <c r="B132" s="48">
        <v>0.11394242424242425</v>
      </c>
      <c r="C132" s="40">
        <v>0.11459999999999999</v>
      </c>
      <c r="D132" s="40">
        <v>0.11276666666666667</v>
      </c>
      <c r="E132" s="40">
        <v>0.11593333333333333</v>
      </c>
      <c r="F132" s="40">
        <v>0.12103333333333333</v>
      </c>
      <c r="G132" s="40">
        <v>0.13509999999999997</v>
      </c>
      <c r="H132" s="40">
        <v>0.15946666666666667</v>
      </c>
      <c r="I132" s="40">
        <v>0.20589999999999997</v>
      </c>
      <c r="J132" s="40">
        <v>0.28170000000000001</v>
      </c>
      <c r="K132" s="40">
        <v>0.39510000000000001</v>
      </c>
      <c r="L132" s="40">
        <v>0.57653333333333334</v>
      </c>
      <c r="M132" s="40">
        <v>0.76693333333333336</v>
      </c>
      <c r="N132" s="41">
        <v>0.80553333333333332</v>
      </c>
    </row>
    <row r="133" spans="1:14" x14ac:dyDescent="0.4">
      <c r="A133" s="57">
        <v>328</v>
      </c>
      <c r="B133" s="48">
        <v>0.10612575757575758</v>
      </c>
      <c r="C133" s="40">
        <v>0.107</v>
      </c>
      <c r="D133" s="40">
        <v>0.10463333333333334</v>
      </c>
      <c r="E133" s="40">
        <v>0.10786666666666667</v>
      </c>
      <c r="F133" s="40">
        <v>0.11336666666666667</v>
      </c>
      <c r="G133" s="40">
        <v>0.12820000000000001</v>
      </c>
      <c r="H133" s="40">
        <v>0.15390000000000001</v>
      </c>
      <c r="I133" s="40">
        <v>0.20223333333333335</v>
      </c>
      <c r="J133" s="40">
        <v>0.28160000000000002</v>
      </c>
      <c r="K133" s="40">
        <v>0.40049999999999991</v>
      </c>
      <c r="L133" s="40">
        <v>0.58889999999999987</v>
      </c>
      <c r="M133" s="40">
        <v>0.78706666666666669</v>
      </c>
      <c r="N133" s="41">
        <v>0.82723333333333338</v>
      </c>
    </row>
    <row r="134" spans="1:14" x14ac:dyDescent="0.4">
      <c r="A134" s="57">
        <v>329</v>
      </c>
      <c r="B134" s="48">
        <v>9.7021212121212133E-2</v>
      </c>
      <c r="C134" s="40">
        <v>9.7766666666666668E-2</v>
      </c>
      <c r="D134" s="40">
        <v>9.5733333333333337E-2</v>
      </c>
      <c r="E134" s="40">
        <v>9.9100000000000008E-2</v>
      </c>
      <c r="F134" s="40">
        <v>0.10466666666666667</v>
      </c>
      <c r="G134" s="40">
        <v>0.1203</v>
      </c>
      <c r="H134" s="40">
        <v>0.14723333333333333</v>
      </c>
      <c r="I134" s="40">
        <v>0.19823333333333334</v>
      </c>
      <c r="J134" s="40">
        <v>0.28183333333333332</v>
      </c>
      <c r="K134" s="40">
        <v>0.4064666666666667</v>
      </c>
      <c r="L134" s="40">
        <v>0.60350000000000004</v>
      </c>
      <c r="M134" s="40">
        <v>0.81013333333333326</v>
      </c>
      <c r="N134" s="41">
        <v>0.85189999999999999</v>
      </c>
    </row>
    <row r="135" spans="1:14" x14ac:dyDescent="0.4">
      <c r="A135" s="57">
        <v>330</v>
      </c>
      <c r="B135" s="48">
        <v>8.8943939393939395E-2</v>
      </c>
      <c r="C135" s="40">
        <v>8.953333333333334E-2</v>
      </c>
      <c r="D135" s="40">
        <v>8.7433333333333321E-2</v>
      </c>
      <c r="E135" s="40">
        <v>9.1066666666666671E-2</v>
      </c>
      <c r="F135" s="40">
        <v>9.7066666666666676E-2</v>
      </c>
      <c r="G135" s="40">
        <v>0.1129</v>
      </c>
      <c r="H135" s="40">
        <v>0.14103333333333334</v>
      </c>
      <c r="I135" s="40">
        <v>0.19406666666666669</v>
      </c>
      <c r="J135" s="40">
        <v>0.28066666666666668</v>
      </c>
      <c r="K135" s="40">
        <v>0.41023333333333339</v>
      </c>
      <c r="L135" s="40">
        <v>0.61423333333333341</v>
      </c>
      <c r="M135" s="40">
        <v>0.8279333333333333</v>
      </c>
      <c r="N135" s="41">
        <v>0.87036666666666662</v>
      </c>
    </row>
    <row r="136" spans="1:14" x14ac:dyDescent="0.4">
      <c r="A136" s="57">
        <v>331</v>
      </c>
      <c r="B136" s="48">
        <v>8.1598484848484851E-2</v>
      </c>
      <c r="C136" s="40">
        <v>8.2466666666666674E-2</v>
      </c>
      <c r="D136" s="40">
        <v>8.0233333333333337E-2</v>
      </c>
      <c r="E136" s="40">
        <v>8.3533333333333348E-2</v>
      </c>
      <c r="F136" s="40">
        <v>8.9833333333333321E-2</v>
      </c>
      <c r="G136" s="40">
        <v>0.1062</v>
      </c>
      <c r="H136" s="40">
        <v>0.13533333333333333</v>
      </c>
      <c r="I136" s="40">
        <v>0.1895</v>
      </c>
      <c r="J136" s="40">
        <v>0.27879999999999999</v>
      </c>
      <c r="K136" s="40">
        <v>0.41153333333333336</v>
      </c>
      <c r="L136" s="40">
        <v>0.62013333333333331</v>
      </c>
      <c r="M136" s="40">
        <v>0.83926666666666661</v>
      </c>
      <c r="N136" s="41">
        <v>0.88266666666666671</v>
      </c>
    </row>
    <row r="137" spans="1:14" x14ac:dyDescent="0.4">
      <c r="A137" s="57">
        <v>332</v>
      </c>
      <c r="B137" s="48">
        <v>7.565151515151515E-2</v>
      </c>
      <c r="C137" s="40">
        <v>7.6633333333333331E-2</v>
      </c>
      <c r="D137" s="40">
        <v>7.4499999999999997E-2</v>
      </c>
      <c r="E137" s="40">
        <v>7.7666666666666676E-2</v>
      </c>
      <c r="F137" s="40">
        <v>8.43E-2</v>
      </c>
      <c r="G137" s="40">
        <v>0.10073333333333334</v>
      </c>
      <c r="H137" s="40">
        <v>0.13070000000000001</v>
      </c>
      <c r="I137" s="40">
        <v>0.18613333333333335</v>
      </c>
      <c r="J137" s="40">
        <v>0.27746666666666669</v>
      </c>
      <c r="K137" s="40">
        <v>0.41326666666666667</v>
      </c>
      <c r="L137" s="40">
        <v>0.62606666666666666</v>
      </c>
      <c r="M137" s="40">
        <v>0.84976666666666667</v>
      </c>
      <c r="N137" s="41">
        <v>0.8938666666666667</v>
      </c>
    </row>
    <row r="138" spans="1:14" x14ac:dyDescent="0.4">
      <c r="A138" s="57">
        <v>333</v>
      </c>
      <c r="B138" s="48">
        <v>7.0175757575757572E-2</v>
      </c>
      <c r="C138" s="40">
        <v>7.1199999999999999E-2</v>
      </c>
      <c r="D138" s="40">
        <v>6.933333333333333E-2</v>
      </c>
      <c r="E138" s="40">
        <v>7.2466666666666665E-2</v>
      </c>
      <c r="F138" s="40">
        <v>7.9133333333333333E-2</v>
      </c>
      <c r="G138" s="40">
        <v>9.6133333333333335E-2</v>
      </c>
      <c r="H138" s="40">
        <v>0.12686666666666666</v>
      </c>
      <c r="I138" s="40">
        <v>0.18353333333333333</v>
      </c>
      <c r="J138" s="40">
        <v>0.27719999999999995</v>
      </c>
      <c r="K138" s="40">
        <v>0.41673333333333334</v>
      </c>
      <c r="L138" s="40">
        <v>0.63570000000000004</v>
      </c>
      <c r="M138" s="40">
        <v>0.86413333333333331</v>
      </c>
      <c r="N138" s="41">
        <v>0.90993333333333337</v>
      </c>
    </row>
    <row r="139" spans="1:14" x14ac:dyDescent="0.4">
      <c r="A139" s="57">
        <v>334</v>
      </c>
      <c r="B139" s="48">
        <v>6.4699999999999994E-2</v>
      </c>
      <c r="C139" s="40">
        <v>6.5766666666666654E-2</v>
      </c>
      <c r="D139" s="40">
        <v>6.3833333333333339E-2</v>
      </c>
      <c r="E139" s="40">
        <v>6.6900000000000001E-2</v>
      </c>
      <c r="F139" s="40">
        <v>7.3633333333333328E-2</v>
      </c>
      <c r="G139" s="40">
        <v>9.166666666666666E-2</v>
      </c>
      <c r="H139" s="40">
        <v>0.12323333333333335</v>
      </c>
      <c r="I139" s="40">
        <v>0.18206666666666668</v>
      </c>
      <c r="J139" s="40">
        <v>0.27933333333333338</v>
      </c>
      <c r="K139" s="40">
        <v>0.42300000000000004</v>
      </c>
      <c r="L139" s="40">
        <v>0.64839999999999998</v>
      </c>
      <c r="M139" s="40">
        <v>0.88370000000000004</v>
      </c>
      <c r="N139" s="41">
        <v>0.93193333333333328</v>
      </c>
    </row>
    <row r="140" spans="1:14" x14ac:dyDescent="0.4">
      <c r="A140" s="57">
        <v>335</v>
      </c>
      <c r="B140" s="48">
        <v>6.0095454545454549E-2</v>
      </c>
      <c r="C140" s="40">
        <v>6.1100000000000008E-2</v>
      </c>
      <c r="D140" s="40">
        <v>5.8833333333333328E-2</v>
      </c>
      <c r="E140" s="40">
        <v>6.2199999999999998E-2</v>
      </c>
      <c r="F140" s="40">
        <v>6.9400000000000003E-2</v>
      </c>
      <c r="G140" s="40">
        <v>8.7500000000000008E-2</v>
      </c>
      <c r="H140" s="40">
        <v>0.12006666666666667</v>
      </c>
      <c r="I140" s="40">
        <v>0.18103333333333335</v>
      </c>
      <c r="J140" s="40">
        <v>0.28109999999999996</v>
      </c>
      <c r="K140" s="40">
        <v>0.42966666666666664</v>
      </c>
      <c r="L140" s="40">
        <v>0.66210000000000002</v>
      </c>
      <c r="M140" s="40">
        <v>0.9045333333333333</v>
      </c>
      <c r="N140" s="41">
        <v>0.95389999999999997</v>
      </c>
    </row>
    <row r="141" spans="1:14" x14ac:dyDescent="0.4">
      <c r="A141" s="57">
        <v>336</v>
      </c>
      <c r="B141" s="48">
        <v>5.5480303030303026E-2</v>
      </c>
      <c r="C141" s="40">
        <v>5.6000000000000001E-2</v>
      </c>
      <c r="D141" s="40">
        <v>5.4400000000000004E-2</v>
      </c>
      <c r="E141" s="40">
        <v>5.7666666666666672E-2</v>
      </c>
      <c r="F141" s="40">
        <v>6.5166666666666664E-2</v>
      </c>
      <c r="G141" s="40">
        <v>8.3600000000000008E-2</v>
      </c>
      <c r="H141" s="40">
        <v>0.11746666666666666</v>
      </c>
      <c r="I141" s="40">
        <v>0.17926666666666669</v>
      </c>
      <c r="J141" s="40">
        <v>0.28199999999999997</v>
      </c>
      <c r="K141" s="40">
        <v>0.434</v>
      </c>
      <c r="L141" s="40">
        <v>0.67153333333333343</v>
      </c>
      <c r="M141" s="40">
        <v>0.91863333333333319</v>
      </c>
      <c r="N141" s="41">
        <v>0.96953333333333325</v>
      </c>
    </row>
    <row r="142" spans="1:14" x14ac:dyDescent="0.4">
      <c r="A142" s="57">
        <v>337</v>
      </c>
      <c r="B142" s="48">
        <v>5.22030303030303E-2</v>
      </c>
      <c r="C142" s="40">
        <v>5.3066666666666672E-2</v>
      </c>
      <c r="D142" s="40">
        <v>5.1333333333333335E-2</v>
      </c>
      <c r="E142" s="40">
        <v>5.4666666666666662E-2</v>
      </c>
      <c r="F142" s="40">
        <v>6.1633333333333339E-2</v>
      </c>
      <c r="G142" s="40">
        <v>8.0633333333333335E-2</v>
      </c>
      <c r="H142" s="40">
        <v>0.11483333333333333</v>
      </c>
      <c r="I142" s="40">
        <v>0.17793333333333336</v>
      </c>
      <c r="J142" s="40">
        <v>0.2819666666666667</v>
      </c>
      <c r="K142" s="40">
        <v>0.43606666666666666</v>
      </c>
      <c r="L142" s="40">
        <v>0.67683333333333329</v>
      </c>
      <c r="M142" s="40">
        <v>0.92786666666666662</v>
      </c>
      <c r="N142" s="41">
        <v>0.97809999999999997</v>
      </c>
    </row>
    <row r="143" spans="1:14" x14ac:dyDescent="0.4">
      <c r="A143" s="57">
        <v>338</v>
      </c>
      <c r="B143" s="48">
        <v>4.8763636363636363E-2</v>
      </c>
      <c r="C143" s="40">
        <v>4.9533333333333339E-2</v>
      </c>
      <c r="D143" s="40">
        <v>4.7733333333333329E-2</v>
      </c>
      <c r="E143" s="40">
        <v>5.1166666666666666E-2</v>
      </c>
      <c r="F143" s="40">
        <v>5.8400000000000001E-2</v>
      </c>
      <c r="G143" s="40">
        <v>7.7566666666666673E-2</v>
      </c>
      <c r="H143" s="40">
        <v>0.11216666666666668</v>
      </c>
      <c r="I143" s="40">
        <v>0.1757</v>
      </c>
      <c r="J143" s="40">
        <v>0.28113333333333335</v>
      </c>
      <c r="K143" s="40">
        <v>0.43683333333333335</v>
      </c>
      <c r="L143" s="40">
        <v>0.67949999999999999</v>
      </c>
      <c r="M143" s="40">
        <v>0.93273333333333319</v>
      </c>
      <c r="N143" s="41">
        <v>0.98339999999999994</v>
      </c>
    </row>
    <row r="144" spans="1:14" x14ac:dyDescent="0.4">
      <c r="A144" s="57">
        <v>339</v>
      </c>
      <c r="B144" s="48">
        <v>4.5278787878787877E-2</v>
      </c>
      <c r="C144" s="40">
        <v>4.6266666666666657E-2</v>
      </c>
      <c r="D144" s="40">
        <v>4.4466666666666661E-2</v>
      </c>
      <c r="E144" s="40">
        <v>4.7433333333333327E-2</v>
      </c>
      <c r="F144" s="40">
        <v>5.4866666666666668E-2</v>
      </c>
      <c r="G144" s="40">
        <v>7.46E-2</v>
      </c>
      <c r="H144" s="40">
        <v>0.10936666666666667</v>
      </c>
      <c r="I144" s="40">
        <v>0.1734</v>
      </c>
      <c r="J144" s="40">
        <v>0.27976666666666666</v>
      </c>
      <c r="K144" s="40">
        <v>0.4366666666666667</v>
      </c>
      <c r="L144" s="40">
        <v>0.68150000000000011</v>
      </c>
      <c r="M144" s="40">
        <v>0.93713333333333326</v>
      </c>
      <c r="N144" s="41">
        <v>0.98830000000000007</v>
      </c>
    </row>
    <row r="145" spans="1:14" x14ac:dyDescent="0.4">
      <c r="A145" s="57">
        <v>340</v>
      </c>
      <c r="B145" s="48">
        <v>4.2295454545454553E-2</v>
      </c>
      <c r="C145" s="40">
        <v>4.3166666666666666E-2</v>
      </c>
      <c r="D145" s="40">
        <v>4.1500000000000002E-2</v>
      </c>
      <c r="E145" s="40">
        <v>4.4699999999999997E-2</v>
      </c>
      <c r="F145" s="40">
        <v>5.2499999999999998E-2</v>
      </c>
      <c r="G145" s="40">
        <v>7.1566666666666667E-2</v>
      </c>
      <c r="H145" s="40">
        <v>0.10740000000000001</v>
      </c>
      <c r="I145" s="40">
        <v>0.17263333333333333</v>
      </c>
      <c r="J145" s="40">
        <v>0.28010000000000002</v>
      </c>
      <c r="K145" s="40">
        <v>0.43913333333333338</v>
      </c>
      <c r="L145" s="40">
        <v>0.68743333333333334</v>
      </c>
      <c r="M145" s="40">
        <v>0.94539999999999991</v>
      </c>
      <c r="N145" s="41">
        <v>0.99759999999999993</v>
      </c>
    </row>
    <row r="146" spans="1:14" x14ac:dyDescent="0.4">
      <c r="A146" s="57">
        <v>341</v>
      </c>
      <c r="B146" s="48">
        <v>3.9203030303030302E-2</v>
      </c>
      <c r="C146" s="40">
        <v>4.0433333333333328E-2</v>
      </c>
      <c r="D146" s="40">
        <v>3.8266666666666671E-2</v>
      </c>
      <c r="E146" s="40">
        <v>4.1566666666666668E-2</v>
      </c>
      <c r="F146" s="40">
        <v>4.9633333333333328E-2</v>
      </c>
      <c r="G146" s="40">
        <v>6.8966666666666676E-2</v>
      </c>
      <c r="H146" s="40">
        <v>0.10516666666666667</v>
      </c>
      <c r="I146" s="40">
        <v>0.17179999999999998</v>
      </c>
      <c r="J146" s="40">
        <v>0.28163333333333335</v>
      </c>
      <c r="K146" s="40">
        <v>0.44340000000000002</v>
      </c>
      <c r="L146" s="40">
        <v>0.69620000000000004</v>
      </c>
      <c r="M146" s="40">
        <v>0.95943333333333325</v>
      </c>
      <c r="N146" s="41">
        <v>1.0123666666666666</v>
      </c>
    </row>
    <row r="147" spans="1:14" x14ac:dyDescent="0.4">
      <c r="A147" s="57">
        <v>342</v>
      </c>
      <c r="B147" s="48">
        <v>3.6260606060606063E-2</v>
      </c>
      <c r="C147" s="40">
        <v>3.6999999999999998E-2</v>
      </c>
      <c r="D147" s="40">
        <v>3.5766666666666669E-2</v>
      </c>
      <c r="E147" s="40">
        <v>3.8633333333333332E-2</v>
      </c>
      <c r="F147" s="40">
        <v>4.6666666666666669E-2</v>
      </c>
      <c r="G147" s="40">
        <v>6.6833333333333342E-2</v>
      </c>
      <c r="H147" s="40">
        <v>0.104</v>
      </c>
      <c r="I147" s="40">
        <v>0.17179999999999998</v>
      </c>
      <c r="J147" s="40">
        <v>0.28403333333333336</v>
      </c>
      <c r="K147" s="40">
        <v>0.44963333333333333</v>
      </c>
      <c r="L147" s="40">
        <v>0.70846666666666669</v>
      </c>
      <c r="M147" s="40">
        <v>0.97643333333333338</v>
      </c>
      <c r="N147" s="41">
        <v>1.0309666666666666</v>
      </c>
    </row>
    <row r="148" spans="1:14" x14ac:dyDescent="0.4">
      <c r="A148" s="57">
        <v>343</v>
      </c>
      <c r="B148" s="48">
        <v>3.368939393939395E-2</v>
      </c>
      <c r="C148" s="40">
        <v>3.4466666666666666E-2</v>
      </c>
      <c r="D148" s="40">
        <v>3.3133333333333334E-2</v>
      </c>
      <c r="E148" s="40">
        <v>3.6166666666666666E-2</v>
      </c>
      <c r="F148" s="40">
        <v>4.4233333333333326E-2</v>
      </c>
      <c r="G148" s="40">
        <v>6.5033333333333332E-2</v>
      </c>
      <c r="H148" s="40">
        <v>0.10296666666666666</v>
      </c>
      <c r="I148" s="40">
        <v>0.17169999999999999</v>
      </c>
      <c r="J148" s="40">
        <v>0.28623333333333334</v>
      </c>
      <c r="K148" s="40">
        <v>0.45579999999999998</v>
      </c>
      <c r="L148" s="40">
        <v>0.71923333333333339</v>
      </c>
      <c r="M148" s="40">
        <v>0.99316666666666664</v>
      </c>
      <c r="N148" s="41">
        <v>1.048</v>
      </c>
    </row>
    <row r="149" spans="1:14" x14ac:dyDescent="0.4">
      <c r="A149" s="57">
        <v>344</v>
      </c>
      <c r="B149" s="48">
        <v>3.1443939393939399E-2</v>
      </c>
      <c r="C149" s="40">
        <v>3.2366666666666662E-2</v>
      </c>
      <c r="D149" s="40">
        <v>3.0666666666666665E-2</v>
      </c>
      <c r="E149" s="40">
        <v>3.3833333333333333E-2</v>
      </c>
      <c r="F149" s="40">
        <v>4.2466666666666673E-2</v>
      </c>
      <c r="G149" s="40">
        <v>6.3333333333333325E-2</v>
      </c>
      <c r="H149" s="40">
        <v>0.10149999999999999</v>
      </c>
      <c r="I149" s="40">
        <v>0.17180000000000004</v>
      </c>
      <c r="J149" s="40">
        <v>0.28826666666666667</v>
      </c>
      <c r="K149" s="40">
        <v>0.45986666666666665</v>
      </c>
      <c r="L149" s="40">
        <v>0.72716666666666663</v>
      </c>
      <c r="M149" s="40">
        <v>1.0045333333333335</v>
      </c>
      <c r="N149" s="41">
        <v>1.0606666666666669</v>
      </c>
    </row>
    <row r="150" spans="1:14" x14ac:dyDescent="0.4">
      <c r="A150" s="57">
        <v>345</v>
      </c>
      <c r="B150" s="48">
        <v>2.8833333333333325E-2</v>
      </c>
      <c r="C150" s="40">
        <v>2.9966666666666669E-2</v>
      </c>
      <c r="D150" s="40">
        <v>2.8333333333333332E-2</v>
      </c>
      <c r="E150" s="40">
        <v>3.15E-2</v>
      </c>
      <c r="F150" s="40">
        <v>3.9966666666666664E-2</v>
      </c>
      <c r="G150" s="40">
        <v>6.0666666666666667E-2</v>
      </c>
      <c r="H150" s="40">
        <v>9.9366666666666673E-2</v>
      </c>
      <c r="I150" s="40">
        <v>0.1704</v>
      </c>
      <c r="J150" s="40">
        <v>0.28753333333333336</v>
      </c>
      <c r="K150" s="40">
        <v>0.46026666666666666</v>
      </c>
      <c r="L150" s="40">
        <v>0.72936666666666661</v>
      </c>
      <c r="M150" s="40">
        <v>1.0088999999999999</v>
      </c>
      <c r="N150" s="41">
        <v>1.0647333333333333</v>
      </c>
    </row>
    <row r="151" spans="1:14" x14ac:dyDescent="0.4">
      <c r="A151" s="57">
        <v>346</v>
      </c>
      <c r="B151" s="48">
        <v>2.6346969696969699E-2</v>
      </c>
      <c r="C151" s="40">
        <v>2.7233333333333335E-2</v>
      </c>
      <c r="D151" s="40">
        <v>2.5700000000000001E-2</v>
      </c>
      <c r="E151" s="40">
        <v>2.8733333333333333E-2</v>
      </c>
      <c r="F151" s="40">
        <v>3.7133333333333331E-2</v>
      </c>
      <c r="G151" s="40">
        <v>5.843333333333333E-2</v>
      </c>
      <c r="H151" s="40">
        <v>9.6966666666666659E-2</v>
      </c>
      <c r="I151" s="40">
        <v>0.1681</v>
      </c>
      <c r="J151" s="40">
        <v>0.2854666666666667</v>
      </c>
      <c r="K151" s="40">
        <v>0.45856666666666673</v>
      </c>
      <c r="L151" s="40">
        <v>0.72813333333333341</v>
      </c>
      <c r="M151" s="40">
        <v>1.0082666666666666</v>
      </c>
      <c r="N151" s="41">
        <v>1.0644666666666669</v>
      </c>
    </row>
    <row r="152" spans="1:14" x14ac:dyDescent="0.4">
      <c r="A152" s="57">
        <v>347</v>
      </c>
      <c r="B152" s="48">
        <v>2.469393939393939E-2</v>
      </c>
      <c r="C152" s="40">
        <v>2.5666666666666667E-2</v>
      </c>
      <c r="D152" s="40">
        <v>2.41E-2</v>
      </c>
      <c r="E152" s="40">
        <v>2.7066666666666666E-2</v>
      </c>
      <c r="F152" s="40">
        <v>3.5500000000000004E-2</v>
      </c>
      <c r="G152" s="40">
        <v>5.6600000000000004E-2</v>
      </c>
      <c r="H152" s="40">
        <v>9.5600000000000004E-2</v>
      </c>
      <c r="I152" s="40">
        <v>0.16673333333333332</v>
      </c>
      <c r="J152" s="40">
        <v>0.28446666666666665</v>
      </c>
      <c r="K152" s="40">
        <v>0.45773333333333333</v>
      </c>
      <c r="L152" s="40">
        <v>0.72770000000000001</v>
      </c>
      <c r="M152" s="40">
        <v>1.0084</v>
      </c>
      <c r="N152" s="41">
        <v>1.0640333333333334</v>
      </c>
    </row>
    <row r="153" spans="1:14" x14ac:dyDescent="0.4">
      <c r="A153" s="57">
        <v>348</v>
      </c>
      <c r="B153" s="48">
        <v>2.2824242424242427E-2</v>
      </c>
      <c r="C153" s="40">
        <v>2.3833333333333335E-2</v>
      </c>
      <c r="D153" s="40">
        <v>2.23E-2</v>
      </c>
      <c r="E153" s="40">
        <v>2.5399999999999995E-2</v>
      </c>
      <c r="F153" s="40">
        <v>3.3766666666666667E-2</v>
      </c>
      <c r="G153" s="40">
        <v>5.5366666666666668E-2</v>
      </c>
      <c r="H153" s="40">
        <v>9.4299999999999995E-2</v>
      </c>
      <c r="I153" s="40">
        <v>0.16586666666666669</v>
      </c>
      <c r="J153" s="40">
        <v>0.2848</v>
      </c>
      <c r="K153" s="40">
        <v>0.4597</v>
      </c>
      <c r="L153" s="40">
        <v>0.7319</v>
      </c>
      <c r="M153" s="40">
        <v>1.0145333333333333</v>
      </c>
      <c r="N153" s="41">
        <v>1.0704333333333331</v>
      </c>
    </row>
    <row r="154" spans="1:14" x14ac:dyDescent="0.4">
      <c r="A154" s="57">
        <v>349</v>
      </c>
      <c r="B154" s="48">
        <v>1.9890909090909095E-2</v>
      </c>
      <c r="C154" s="40">
        <v>2.0766666666666669E-2</v>
      </c>
      <c r="D154" s="40">
        <v>1.9133333333333332E-2</v>
      </c>
      <c r="E154" s="40">
        <v>2.2533333333333332E-2</v>
      </c>
      <c r="F154" s="40">
        <v>3.1100000000000003E-2</v>
      </c>
      <c r="G154" s="40">
        <v>5.2666666666666667E-2</v>
      </c>
      <c r="H154" s="40">
        <v>9.2466666666666655E-2</v>
      </c>
      <c r="I154" s="40">
        <v>0.16543333333333335</v>
      </c>
      <c r="J154" s="40">
        <v>0.28636666666666666</v>
      </c>
      <c r="K154" s="40">
        <v>0.46466666666666662</v>
      </c>
      <c r="L154" s="40">
        <v>0.74086666666666667</v>
      </c>
      <c r="M154" s="40">
        <v>1.0277666666666667</v>
      </c>
      <c r="N154" s="41">
        <v>1.0862666666666667</v>
      </c>
    </row>
    <row r="155" spans="1:14" x14ac:dyDescent="0.4">
      <c r="A155" s="57">
        <v>350</v>
      </c>
      <c r="B155" s="48">
        <v>1.8580303030303034E-2</v>
      </c>
      <c r="C155" s="40">
        <v>1.95E-2</v>
      </c>
      <c r="D155" s="40">
        <v>1.7766666666666667E-2</v>
      </c>
      <c r="E155" s="40">
        <v>2.1599999999999998E-2</v>
      </c>
      <c r="F155" s="40">
        <v>3.0033333333333332E-2</v>
      </c>
      <c r="G155" s="40">
        <v>5.1999999999999998E-2</v>
      </c>
      <c r="H155" s="40">
        <v>9.2399999999999996E-2</v>
      </c>
      <c r="I155" s="40">
        <v>0.16669999999999999</v>
      </c>
      <c r="J155" s="40">
        <v>0.28950000000000004</v>
      </c>
      <c r="K155" s="40">
        <v>0.47056666666666674</v>
      </c>
      <c r="L155" s="40">
        <v>0.75200000000000011</v>
      </c>
      <c r="M155" s="40">
        <v>1.0440666666666667</v>
      </c>
      <c r="N155" s="41">
        <v>1.1035999999999999</v>
      </c>
    </row>
    <row r="156" spans="1:14" x14ac:dyDescent="0.4">
      <c r="A156" s="57">
        <v>351</v>
      </c>
      <c r="B156" s="48">
        <v>1.7563636363636361E-2</v>
      </c>
      <c r="C156" s="40">
        <v>1.8533333333333332E-2</v>
      </c>
      <c r="D156" s="40">
        <v>1.6933333333333331E-2</v>
      </c>
      <c r="E156" s="40">
        <v>2.0066666666666667E-2</v>
      </c>
      <c r="F156" s="40">
        <v>2.8966666666666665E-2</v>
      </c>
      <c r="G156" s="40">
        <v>5.1133333333333336E-2</v>
      </c>
      <c r="H156" s="40">
        <v>9.2366666666666666E-2</v>
      </c>
      <c r="I156" s="40">
        <v>0.16746666666666668</v>
      </c>
      <c r="J156" s="40">
        <v>0.29196666666666665</v>
      </c>
      <c r="K156" s="40">
        <v>0.47500000000000003</v>
      </c>
      <c r="L156" s="40">
        <v>0.76003333333333334</v>
      </c>
      <c r="M156" s="40">
        <v>1.0554666666666668</v>
      </c>
      <c r="N156" s="41">
        <v>1.1145</v>
      </c>
    </row>
    <row r="157" spans="1:14" x14ac:dyDescent="0.4">
      <c r="A157" s="57">
        <v>352</v>
      </c>
      <c r="B157" s="48">
        <v>1.5472727272727272E-2</v>
      </c>
      <c r="C157" s="40">
        <v>1.6200000000000003E-2</v>
      </c>
      <c r="D157" s="40">
        <v>1.5133333333333334E-2</v>
      </c>
      <c r="E157" s="40">
        <v>1.8266666666666664E-2</v>
      </c>
      <c r="F157" s="40">
        <v>2.7066666666666669E-2</v>
      </c>
      <c r="G157" s="40">
        <v>4.976666666666666E-2</v>
      </c>
      <c r="H157" s="40">
        <v>9.0866666666666665E-2</v>
      </c>
      <c r="I157" s="40">
        <v>0.1661</v>
      </c>
      <c r="J157" s="40">
        <v>0.29093333333333332</v>
      </c>
      <c r="K157" s="40">
        <v>0.4753</v>
      </c>
      <c r="L157" s="40">
        <v>0.76133333333333331</v>
      </c>
      <c r="M157" s="40">
        <v>1.0584333333333333</v>
      </c>
      <c r="N157" s="41">
        <v>1.1181000000000001</v>
      </c>
    </row>
    <row r="158" spans="1:14" x14ac:dyDescent="0.4">
      <c r="A158" s="57">
        <v>353</v>
      </c>
      <c r="B158" s="48">
        <v>1.3966666666666665E-2</v>
      </c>
      <c r="C158" s="40">
        <v>1.4899999999999998E-2</v>
      </c>
      <c r="D158" s="40">
        <v>1.3433333333333334E-2</v>
      </c>
      <c r="E158" s="40">
        <v>1.6633333333333333E-2</v>
      </c>
      <c r="F158" s="40">
        <v>2.5499999999999998E-2</v>
      </c>
      <c r="G158" s="40">
        <v>4.7699999999999999E-2</v>
      </c>
      <c r="H158" s="40">
        <v>8.8833333333333334E-2</v>
      </c>
      <c r="I158" s="40">
        <v>0.16370000000000001</v>
      </c>
      <c r="J158" s="40">
        <v>0.28796666666666665</v>
      </c>
      <c r="K158" s="40">
        <v>0.47090000000000004</v>
      </c>
      <c r="L158" s="40">
        <v>0.75539999999999996</v>
      </c>
      <c r="M158" s="40">
        <v>1.0506</v>
      </c>
      <c r="N158" s="41">
        <v>1.1093999999999999</v>
      </c>
    </row>
    <row r="159" spans="1:14" x14ac:dyDescent="0.4">
      <c r="A159" s="57">
        <v>354</v>
      </c>
      <c r="B159" s="49">
        <v>1.3183333333333335E-2</v>
      </c>
      <c r="C159" s="44">
        <v>1.41E-2</v>
      </c>
      <c r="D159" s="44">
        <v>1.26E-2</v>
      </c>
      <c r="E159" s="44">
        <v>1.5700000000000002E-2</v>
      </c>
      <c r="F159" s="44">
        <v>2.4533333333333334E-2</v>
      </c>
      <c r="G159" s="44">
        <v>4.6433333333333333E-2</v>
      </c>
      <c r="H159" s="44">
        <v>8.7399999999999992E-2</v>
      </c>
      <c r="I159" s="44">
        <v>0.16173333333333331</v>
      </c>
      <c r="J159" s="44">
        <v>0.28533333333333333</v>
      </c>
      <c r="K159" s="44">
        <v>0.46686666666666671</v>
      </c>
      <c r="L159" s="44">
        <v>0.74939999999999996</v>
      </c>
      <c r="M159" s="44">
        <v>1.0427666666666664</v>
      </c>
      <c r="N159" s="41">
        <v>1.1004333333333334</v>
      </c>
    </row>
    <row r="160" spans="1:14" x14ac:dyDescent="0.4">
      <c r="A160" s="57">
        <v>355</v>
      </c>
      <c r="B160" s="48">
        <v>1.1871212121212121E-2</v>
      </c>
      <c r="C160" s="40">
        <v>1.2733333333333334E-2</v>
      </c>
      <c r="D160" s="40">
        <v>1.1500000000000002E-2</v>
      </c>
      <c r="E160" s="40">
        <v>1.4400000000000001E-2</v>
      </c>
      <c r="F160" s="40">
        <v>2.2933333333333333E-2</v>
      </c>
      <c r="G160" s="40">
        <v>4.526666666666667E-2</v>
      </c>
      <c r="H160" s="40">
        <v>8.6300000000000002E-2</v>
      </c>
      <c r="I160" s="40">
        <v>0.16026666666666667</v>
      </c>
      <c r="J160" s="40">
        <v>0.2834666666666667</v>
      </c>
      <c r="K160" s="40">
        <v>0.46510000000000001</v>
      </c>
      <c r="L160" s="40">
        <v>0.74719999999999998</v>
      </c>
      <c r="M160" s="40">
        <v>1.04</v>
      </c>
      <c r="N160" s="41">
        <v>1.0991</v>
      </c>
    </row>
    <row r="161" spans="1:14" x14ac:dyDescent="0.4">
      <c r="A161" s="57">
        <v>356</v>
      </c>
      <c r="B161" s="48">
        <v>1.0796969696969697E-2</v>
      </c>
      <c r="C161" s="40">
        <v>1.1666666666666667E-2</v>
      </c>
      <c r="D161" s="40">
        <v>1.0433333333333334E-2</v>
      </c>
      <c r="E161" s="40">
        <v>1.35E-2</v>
      </c>
      <c r="F161" s="40">
        <v>2.2166666666666668E-2</v>
      </c>
      <c r="G161" s="40">
        <v>4.4333333333333336E-2</v>
      </c>
      <c r="H161" s="40">
        <v>8.5500000000000007E-2</v>
      </c>
      <c r="I161" s="40">
        <v>0.16006666666666666</v>
      </c>
      <c r="J161" s="40">
        <v>0.28416666666666662</v>
      </c>
      <c r="K161" s="40">
        <v>0.46683333333333338</v>
      </c>
      <c r="L161" s="40">
        <v>0.75003333333333344</v>
      </c>
      <c r="M161" s="40">
        <v>1.0450000000000002</v>
      </c>
      <c r="N161" s="41">
        <v>1.1041333333333332</v>
      </c>
    </row>
    <row r="162" spans="1:14" x14ac:dyDescent="0.4">
      <c r="A162" s="57">
        <v>357</v>
      </c>
      <c r="B162" s="48">
        <v>1.0007575757575759E-2</v>
      </c>
      <c r="C162" s="40">
        <v>1.0966666666666666E-2</v>
      </c>
      <c r="D162" s="40">
        <v>9.3666666666666672E-3</v>
      </c>
      <c r="E162" s="40">
        <v>1.2566666666666669E-2</v>
      </c>
      <c r="F162" s="40">
        <v>2.1400000000000002E-2</v>
      </c>
      <c r="G162" s="40">
        <v>4.4166666666666667E-2</v>
      </c>
      <c r="H162" s="40">
        <v>8.5633333333333339E-2</v>
      </c>
      <c r="I162" s="40">
        <v>0.161</v>
      </c>
      <c r="J162" s="40">
        <v>0.28650000000000003</v>
      </c>
      <c r="K162" s="40">
        <v>0.47133333333333333</v>
      </c>
      <c r="L162" s="40">
        <v>0.75843333333333318</v>
      </c>
      <c r="M162" s="40">
        <v>1.0566666666666666</v>
      </c>
      <c r="N162" s="41">
        <v>1.1169666666666667</v>
      </c>
    </row>
    <row r="163" spans="1:14" x14ac:dyDescent="0.4">
      <c r="A163" s="57">
        <v>358</v>
      </c>
      <c r="B163" s="48">
        <v>9.1045454545454537E-3</v>
      </c>
      <c r="C163" s="40">
        <v>1.01E-2</v>
      </c>
      <c r="D163" s="40">
        <v>8.6666666666666663E-3</v>
      </c>
      <c r="E163" s="40">
        <v>1.1766666666666668E-2</v>
      </c>
      <c r="F163" s="40">
        <v>2.0533333333333334E-2</v>
      </c>
      <c r="G163" s="40">
        <v>4.3433333333333331E-2</v>
      </c>
      <c r="H163" s="40">
        <v>8.5500000000000007E-2</v>
      </c>
      <c r="I163" s="40">
        <v>0.16190000000000002</v>
      </c>
      <c r="J163" s="40">
        <v>0.28873333333333334</v>
      </c>
      <c r="K163" s="40">
        <v>0.47566666666666668</v>
      </c>
      <c r="L163" s="40">
        <v>0.76596666666666657</v>
      </c>
      <c r="M163" s="40">
        <v>1.0672666666666668</v>
      </c>
      <c r="N163" s="41">
        <v>1.1274</v>
      </c>
    </row>
    <row r="164" spans="1:14" x14ac:dyDescent="0.4">
      <c r="A164" s="57">
        <v>359</v>
      </c>
      <c r="B164" s="48">
        <v>8.0424242424242415E-3</v>
      </c>
      <c r="C164" s="40">
        <v>8.8999999999999999E-3</v>
      </c>
      <c r="D164" s="40">
        <v>7.566666666666666E-3</v>
      </c>
      <c r="E164" s="40">
        <v>1.0700000000000001E-2</v>
      </c>
      <c r="F164" s="40">
        <v>1.9666666666666666E-2</v>
      </c>
      <c r="G164" s="40">
        <v>4.2533333333333333E-2</v>
      </c>
      <c r="H164" s="40">
        <v>8.4633333333333338E-2</v>
      </c>
      <c r="I164" s="40">
        <v>0.16106666666666666</v>
      </c>
      <c r="J164" s="40">
        <v>0.28810000000000002</v>
      </c>
      <c r="K164" s="40">
        <v>0.4754666666666667</v>
      </c>
      <c r="L164" s="40">
        <v>0.76626666666666665</v>
      </c>
      <c r="M164" s="40">
        <v>1.0679000000000001</v>
      </c>
      <c r="N164" s="41">
        <v>1.1287666666666667</v>
      </c>
    </row>
    <row r="165" spans="1:14" x14ac:dyDescent="0.4">
      <c r="A165" s="57">
        <v>360</v>
      </c>
      <c r="B165" s="48">
        <v>7.5999999999999991E-3</v>
      </c>
      <c r="C165" s="40">
        <v>8.3333333333333332E-3</v>
      </c>
      <c r="D165" s="40">
        <v>7.0333333333333333E-3</v>
      </c>
      <c r="E165" s="40">
        <v>1.03E-2</v>
      </c>
      <c r="F165" s="40">
        <v>1.9200000000000002E-2</v>
      </c>
      <c r="G165" s="40">
        <v>4.1666666666666664E-2</v>
      </c>
      <c r="H165" s="40">
        <v>8.3633333333333337E-2</v>
      </c>
      <c r="I165" s="40">
        <v>0.1597666666666667</v>
      </c>
      <c r="J165" s="40">
        <v>0.28660000000000002</v>
      </c>
      <c r="K165" s="40">
        <v>0.47280000000000005</v>
      </c>
      <c r="L165" s="40">
        <v>0.76239999999999997</v>
      </c>
      <c r="M165" s="40">
        <v>1.0629333333333333</v>
      </c>
      <c r="N165" s="41">
        <v>1.1226999999999998</v>
      </c>
    </row>
    <row r="166" spans="1:14" x14ac:dyDescent="0.4">
      <c r="A166" s="57">
        <v>361</v>
      </c>
      <c r="B166" s="48">
        <v>6.7954545454545438E-3</v>
      </c>
      <c r="C166" s="40">
        <v>7.8333333333333328E-3</v>
      </c>
      <c r="D166" s="40">
        <v>6.6000000000000008E-3</v>
      </c>
      <c r="E166" s="40">
        <v>9.4333333333333335E-3</v>
      </c>
      <c r="F166" s="40">
        <v>1.84E-2</v>
      </c>
      <c r="G166" s="40">
        <v>4.0766666666666666E-2</v>
      </c>
      <c r="H166" s="40">
        <v>8.2266666666666668E-2</v>
      </c>
      <c r="I166" s="40">
        <v>0.15780000000000002</v>
      </c>
      <c r="J166" s="40">
        <v>0.28326666666666667</v>
      </c>
      <c r="K166" s="40">
        <v>0.4679666666666667</v>
      </c>
      <c r="L166" s="40">
        <v>0.75503333333333333</v>
      </c>
      <c r="M166" s="40">
        <v>1.0536333333333332</v>
      </c>
      <c r="N166" s="41">
        <v>1.1130333333333333</v>
      </c>
    </row>
    <row r="167" spans="1:14" x14ac:dyDescent="0.4">
      <c r="A167" s="57">
        <v>362</v>
      </c>
      <c r="B167" s="48">
        <v>6.2984848484848475E-3</v>
      </c>
      <c r="C167" s="40">
        <v>7.2333333333333338E-3</v>
      </c>
      <c r="D167" s="40">
        <v>5.8666666666666667E-3</v>
      </c>
      <c r="E167" s="40">
        <v>9.0000000000000011E-3</v>
      </c>
      <c r="F167" s="40">
        <v>1.7666666666666667E-2</v>
      </c>
      <c r="G167" s="40">
        <v>3.9766666666666665E-2</v>
      </c>
      <c r="H167" s="40">
        <v>8.0833333333333326E-2</v>
      </c>
      <c r="I167" s="40">
        <v>0.15506666666666666</v>
      </c>
      <c r="J167" s="40">
        <v>0.27893333333333331</v>
      </c>
      <c r="K167" s="40">
        <v>0.46116666666666667</v>
      </c>
      <c r="L167" s="40">
        <v>0.74460000000000004</v>
      </c>
      <c r="M167" s="40">
        <v>1.0386333333333333</v>
      </c>
      <c r="N167" s="41">
        <v>1.0968666666666669</v>
      </c>
    </row>
    <row r="168" spans="1:14" x14ac:dyDescent="0.4">
      <c r="A168" s="57">
        <v>363</v>
      </c>
      <c r="B168" s="48">
        <v>5.5439393939393936E-3</v>
      </c>
      <c r="C168" s="40">
        <v>6.4999999999999997E-3</v>
      </c>
      <c r="D168" s="40">
        <v>5.0333333333333332E-3</v>
      </c>
      <c r="E168" s="40">
        <v>8.0666666666666664E-3</v>
      </c>
      <c r="F168" s="40">
        <v>1.6799999999999999E-2</v>
      </c>
      <c r="G168" s="40">
        <v>3.85E-2</v>
      </c>
      <c r="H168" s="40">
        <v>7.909999999999999E-2</v>
      </c>
      <c r="I168" s="40">
        <v>0.15256666666666666</v>
      </c>
      <c r="J168" s="40">
        <v>0.27486666666666665</v>
      </c>
      <c r="K168" s="40">
        <v>0.45480000000000004</v>
      </c>
      <c r="L168" s="40">
        <v>0.7349</v>
      </c>
      <c r="M168" s="40">
        <v>1.0253666666666665</v>
      </c>
      <c r="N168" s="41">
        <v>1.0835999999999999</v>
      </c>
    </row>
    <row r="169" spans="1:14" x14ac:dyDescent="0.4">
      <c r="A169" s="57">
        <v>364</v>
      </c>
      <c r="B169" s="48">
        <v>5.2151515151515147E-3</v>
      </c>
      <c r="C169" s="40">
        <v>5.933333333333333E-3</v>
      </c>
      <c r="D169" s="40">
        <v>4.5666666666666668E-3</v>
      </c>
      <c r="E169" s="40">
        <v>7.6666666666666662E-3</v>
      </c>
      <c r="F169" s="40">
        <v>1.6266666666666665E-2</v>
      </c>
      <c r="G169" s="40">
        <v>3.8100000000000002E-2</v>
      </c>
      <c r="H169" s="40">
        <v>7.8433333333333341E-2</v>
      </c>
      <c r="I169" s="40">
        <v>0.15140000000000001</v>
      </c>
      <c r="J169" s="40">
        <v>0.27266666666666667</v>
      </c>
      <c r="K169" s="40">
        <v>0.45133333333333336</v>
      </c>
      <c r="L169" s="40">
        <v>0.72956666666666659</v>
      </c>
      <c r="M169" s="40">
        <v>1.0187333333333335</v>
      </c>
      <c r="N169" s="41">
        <v>1.0766</v>
      </c>
    </row>
    <row r="170" spans="1:14" x14ac:dyDescent="0.4">
      <c r="A170" s="57">
        <v>365</v>
      </c>
      <c r="B170" s="48">
        <v>4.4378787878787875E-3</v>
      </c>
      <c r="C170" s="40">
        <v>5.1333333333333335E-3</v>
      </c>
      <c r="D170" s="40">
        <v>3.966666666666667E-3</v>
      </c>
      <c r="E170" s="40">
        <v>6.8000000000000005E-3</v>
      </c>
      <c r="F170" s="40">
        <v>1.5633333333333332E-2</v>
      </c>
      <c r="G170" s="40">
        <v>3.7466666666666669E-2</v>
      </c>
      <c r="H170" s="40">
        <v>7.746666666666667E-2</v>
      </c>
      <c r="I170" s="40">
        <v>0.15059999999999998</v>
      </c>
      <c r="J170" s="40">
        <v>0.27226666666666666</v>
      </c>
      <c r="K170" s="40">
        <v>0.45100000000000001</v>
      </c>
      <c r="L170" s="40">
        <v>0.72909999999999997</v>
      </c>
      <c r="M170" s="40">
        <v>1.0179666666666665</v>
      </c>
      <c r="N170" s="41">
        <v>1.0759999999999998</v>
      </c>
    </row>
    <row r="171" spans="1:14" x14ac:dyDescent="0.4">
      <c r="A171" s="57">
        <v>366</v>
      </c>
      <c r="B171" s="48">
        <v>4.1681818181818183E-3</v>
      </c>
      <c r="C171" s="40">
        <v>4.8333333333333336E-3</v>
      </c>
      <c r="D171" s="40">
        <v>3.8666666666666663E-3</v>
      </c>
      <c r="E171" s="40">
        <v>6.7333333333333342E-3</v>
      </c>
      <c r="F171" s="40">
        <v>1.5533333333333335E-2</v>
      </c>
      <c r="G171" s="40">
        <v>3.7233333333333334E-2</v>
      </c>
      <c r="H171" s="40">
        <v>7.7833333333333338E-2</v>
      </c>
      <c r="I171" s="40">
        <v>0.15123333333333333</v>
      </c>
      <c r="J171" s="40">
        <v>0.27293333333333331</v>
      </c>
      <c r="K171" s="40">
        <v>0.45283333333333325</v>
      </c>
      <c r="L171" s="40">
        <v>0.73173333333333324</v>
      </c>
      <c r="M171" s="40">
        <v>1.0216666666666667</v>
      </c>
      <c r="N171" s="41">
        <v>1.0803333333333334</v>
      </c>
    </row>
    <row r="172" spans="1:14" x14ac:dyDescent="0.4">
      <c r="A172" s="57">
        <v>367</v>
      </c>
      <c r="B172" s="48">
        <v>4.2090909090909089E-3</v>
      </c>
      <c r="C172" s="40">
        <v>5.1333333333333326E-3</v>
      </c>
      <c r="D172" s="40">
        <v>3.6999999999999997E-3</v>
      </c>
      <c r="E172" s="40">
        <v>6.5333333333333328E-3</v>
      </c>
      <c r="F172" s="40">
        <v>1.5266666666666666E-2</v>
      </c>
      <c r="G172" s="40">
        <v>3.7600000000000001E-2</v>
      </c>
      <c r="H172" s="40">
        <v>7.8066666666666659E-2</v>
      </c>
      <c r="I172" s="40">
        <v>0.15156666666666666</v>
      </c>
      <c r="J172" s="40">
        <v>0.27426666666666666</v>
      </c>
      <c r="K172" s="40">
        <v>0.45456666666666662</v>
      </c>
      <c r="L172" s="40">
        <v>0.73483333333333345</v>
      </c>
      <c r="M172" s="40">
        <v>1.0260666666666667</v>
      </c>
      <c r="N172" s="41">
        <v>1.0842333333333334</v>
      </c>
    </row>
    <row r="173" spans="1:14" x14ac:dyDescent="0.4">
      <c r="A173" s="57">
        <v>368</v>
      </c>
      <c r="B173" s="48">
        <v>3.5242424242424241E-3</v>
      </c>
      <c r="C173" s="40">
        <v>4.1333333333333335E-3</v>
      </c>
      <c r="D173" s="40">
        <v>2.6666666666666666E-3</v>
      </c>
      <c r="E173" s="40">
        <v>5.7666666666666665E-3</v>
      </c>
      <c r="F173" s="40">
        <v>1.4533333333333334E-2</v>
      </c>
      <c r="G173" s="40">
        <v>3.6533333333333334E-2</v>
      </c>
      <c r="H173" s="40">
        <v>7.743333333333334E-2</v>
      </c>
      <c r="I173" s="40">
        <v>0.151</v>
      </c>
      <c r="J173" s="40">
        <v>0.2733666666666667</v>
      </c>
      <c r="K173" s="40">
        <v>0.45379999999999998</v>
      </c>
      <c r="L173" s="40">
        <v>0.73436666666666672</v>
      </c>
      <c r="M173" s="40">
        <v>1.0255666666666665</v>
      </c>
      <c r="N173" s="41">
        <v>1.0829333333333333</v>
      </c>
    </row>
    <row r="174" spans="1:14" x14ac:dyDescent="0.4">
      <c r="A174" s="57">
        <v>369</v>
      </c>
      <c r="B174" s="48">
        <v>3.4303030303030305E-3</v>
      </c>
      <c r="C174" s="40">
        <v>4.5666666666666668E-3</v>
      </c>
      <c r="D174" s="40">
        <v>3.133333333333333E-3</v>
      </c>
      <c r="E174" s="40">
        <v>5.5000000000000005E-3</v>
      </c>
      <c r="F174" s="40">
        <v>1.4800000000000001E-2</v>
      </c>
      <c r="G174" s="40">
        <v>3.5799999999999998E-2</v>
      </c>
      <c r="H174" s="40">
        <v>7.6733333333333334E-2</v>
      </c>
      <c r="I174" s="40">
        <v>0.14913333333333331</v>
      </c>
      <c r="J174" s="40">
        <v>0.27063333333333334</v>
      </c>
      <c r="K174" s="40">
        <v>0.44903333333333334</v>
      </c>
      <c r="L174" s="40">
        <v>0.72619999999999996</v>
      </c>
      <c r="M174" s="40">
        <v>1.0127666666666666</v>
      </c>
      <c r="N174" s="41">
        <v>1.0696999999999999</v>
      </c>
    </row>
    <row r="175" spans="1:14" x14ac:dyDescent="0.4">
      <c r="A175" s="57">
        <v>370</v>
      </c>
      <c r="B175" s="48">
        <v>3.0060606060606063E-3</v>
      </c>
      <c r="C175" s="40">
        <v>3.8E-3</v>
      </c>
      <c r="D175" s="40">
        <v>2.4333333333333329E-3</v>
      </c>
      <c r="E175" s="40">
        <v>5.7999999999999996E-3</v>
      </c>
      <c r="F175" s="40">
        <v>1.3766666666666668E-2</v>
      </c>
      <c r="G175" s="40">
        <v>3.5033333333333333E-2</v>
      </c>
      <c r="H175" s="40">
        <v>7.4566666666666656E-2</v>
      </c>
      <c r="I175" s="40">
        <v>0.14563333333333336</v>
      </c>
      <c r="J175" s="40">
        <v>0.26473333333333332</v>
      </c>
      <c r="K175" s="40">
        <v>0.43913333333333338</v>
      </c>
      <c r="L175" s="40">
        <v>0.71056666666666668</v>
      </c>
      <c r="M175" s="40">
        <v>0.99299999999999999</v>
      </c>
      <c r="N175" s="41">
        <v>1.0486</v>
      </c>
    </row>
    <row r="176" spans="1:14" x14ac:dyDescent="0.4">
      <c r="A176" s="57">
        <v>371</v>
      </c>
      <c r="B176" s="48">
        <v>2.0439393939393935E-3</v>
      </c>
      <c r="C176" s="40">
        <v>2.6666666666666666E-3</v>
      </c>
      <c r="D176" s="40">
        <v>1.8000000000000002E-3</v>
      </c>
      <c r="E176" s="40">
        <v>4.3666666666666671E-3</v>
      </c>
      <c r="F176" s="40">
        <v>1.2766666666666667E-2</v>
      </c>
      <c r="G176" s="40">
        <v>3.3766666666666667E-2</v>
      </c>
      <c r="H176" s="40">
        <v>7.2099999999999997E-2</v>
      </c>
      <c r="I176" s="40">
        <v>0.14203333333333332</v>
      </c>
      <c r="J176" s="40">
        <v>0.25786666666666663</v>
      </c>
      <c r="K176" s="40">
        <v>0.42886666666666667</v>
      </c>
      <c r="L176" s="40">
        <v>0.69399999999999995</v>
      </c>
      <c r="M176" s="40">
        <v>0.97023333333333339</v>
      </c>
      <c r="N176" s="41">
        <v>1.0256999999999998</v>
      </c>
    </row>
    <row r="177" spans="1:14" x14ac:dyDescent="0.4">
      <c r="A177" s="57">
        <v>372</v>
      </c>
      <c r="B177" s="48">
        <v>2.1318181818181822E-3</v>
      </c>
      <c r="C177" s="40">
        <v>3.0666666666666668E-3</v>
      </c>
      <c r="D177" s="40">
        <v>1.8333333333333333E-3</v>
      </c>
      <c r="E177" s="40">
        <v>4.1666666666666666E-3</v>
      </c>
      <c r="F177" s="40">
        <v>1.2633333333333335E-2</v>
      </c>
      <c r="G177" s="40">
        <v>3.3000000000000002E-2</v>
      </c>
      <c r="H177" s="40">
        <v>7.0266666666666658E-2</v>
      </c>
      <c r="I177" s="40">
        <v>0.13873333333333335</v>
      </c>
      <c r="J177" s="40">
        <v>0.2523333333333333</v>
      </c>
      <c r="K177" s="40">
        <v>0.42016666666666663</v>
      </c>
      <c r="L177" s="40">
        <v>0.6801666666666667</v>
      </c>
      <c r="M177" s="40">
        <v>0.95079999999999998</v>
      </c>
      <c r="N177" s="41">
        <v>1.0046999999999999</v>
      </c>
    </row>
    <row r="178" spans="1:14" x14ac:dyDescent="0.4">
      <c r="A178" s="57">
        <v>373</v>
      </c>
      <c r="B178" s="48">
        <v>1.4045454545454543E-3</v>
      </c>
      <c r="C178" s="40">
        <v>2.0666666666666667E-3</v>
      </c>
      <c r="D178" s="40">
        <v>8.3333333333333339E-4</v>
      </c>
      <c r="E178" s="40">
        <v>3.5666666666666663E-3</v>
      </c>
      <c r="F178" s="40">
        <v>1.1900000000000001E-2</v>
      </c>
      <c r="G178" s="40">
        <v>3.1900000000000005E-2</v>
      </c>
      <c r="H178" s="40">
        <v>6.8800000000000014E-2</v>
      </c>
      <c r="I178" s="40">
        <v>0.13613333333333333</v>
      </c>
      <c r="J178" s="40">
        <v>0.24796666666666667</v>
      </c>
      <c r="K178" s="40">
        <v>0.41299999999999998</v>
      </c>
      <c r="L178" s="40">
        <v>0.66933333333333334</v>
      </c>
      <c r="M178" s="40">
        <v>0.93569999999999987</v>
      </c>
      <c r="N178" s="41">
        <v>0.98886666666666656</v>
      </c>
    </row>
    <row r="179" spans="1:14" x14ac:dyDescent="0.4">
      <c r="A179" s="57">
        <v>374</v>
      </c>
      <c r="B179" s="48">
        <v>1.3060606060606059E-3</v>
      </c>
      <c r="C179" s="40">
        <v>2.2333333333333333E-3</v>
      </c>
      <c r="D179" s="40">
        <v>7.3333333333333323E-4</v>
      </c>
      <c r="E179" s="40">
        <v>3.5999999999999995E-3</v>
      </c>
      <c r="F179" s="40">
        <v>1.1599999999999999E-2</v>
      </c>
      <c r="G179" s="40">
        <v>3.1433333333333334E-2</v>
      </c>
      <c r="H179" s="40">
        <v>6.8400000000000002E-2</v>
      </c>
      <c r="I179" s="40">
        <v>0.13546666666666665</v>
      </c>
      <c r="J179" s="40">
        <v>0.24649999999999997</v>
      </c>
      <c r="K179" s="40">
        <v>0.41156666666666664</v>
      </c>
      <c r="L179" s="40">
        <v>0.66659999999999997</v>
      </c>
      <c r="M179" s="40">
        <v>0.93166666666666664</v>
      </c>
      <c r="N179" s="41">
        <v>0.98380000000000001</v>
      </c>
    </row>
    <row r="180" spans="1:14" x14ac:dyDescent="0.4">
      <c r="A180" s="57">
        <v>375</v>
      </c>
      <c r="B180" s="48">
        <v>1.3045454545454547E-3</v>
      </c>
      <c r="C180" s="40">
        <v>1.9E-3</v>
      </c>
      <c r="D180" s="40">
        <v>7.6666666666666669E-4</v>
      </c>
      <c r="E180" s="40">
        <v>3.6000000000000003E-3</v>
      </c>
      <c r="F180" s="40">
        <v>1.14E-2</v>
      </c>
      <c r="G180" s="40">
        <v>3.1466666666666664E-2</v>
      </c>
      <c r="H180" s="40">
        <v>6.8533333333333335E-2</v>
      </c>
      <c r="I180" s="40">
        <v>0.13583333333333333</v>
      </c>
      <c r="J180" s="40">
        <v>0.24713333333333332</v>
      </c>
      <c r="K180" s="40">
        <v>0.41116666666666668</v>
      </c>
      <c r="L180" s="40">
        <v>0.66633333333333333</v>
      </c>
      <c r="M180" s="40">
        <v>0.93129999999999991</v>
      </c>
      <c r="N180" s="41">
        <v>0.98416666666666652</v>
      </c>
    </row>
    <row r="181" spans="1:14" x14ac:dyDescent="0.4">
      <c r="A181" s="57">
        <v>376</v>
      </c>
      <c r="B181" s="48">
        <v>6.8484848484848477E-4</v>
      </c>
      <c r="C181" s="40">
        <v>1.8000000000000002E-3</v>
      </c>
      <c r="D181" s="40">
        <v>5.0000000000000001E-4</v>
      </c>
      <c r="E181" s="40">
        <v>3.3666666666666667E-3</v>
      </c>
      <c r="F181" s="40">
        <v>1.0833333333333334E-2</v>
      </c>
      <c r="G181" s="40">
        <v>3.0833333333333334E-2</v>
      </c>
      <c r="H181" s="40">
        <v>6.7533333333333334E-2</v>
      </c>
      <c r="I181" s="40">
        <v>0.13433333333333333</v>
      </c>
      <c r="J181" s="40">
        <v>0.24513333333333334</v>
      </c>
      <c r="K181" s="40">
        <v>0.40870000000000001</v>
      </c>
      <c r="L181" s="40">
        <v>0.6626333333333333</v>
      </c>
      <c r="M181" s="40">
        <v>0.92673333333333341</v>
      </c>
      <c r="N181" s="41">
        <v>0.97963333333333347</v>
      </c>
    </row>
    <row r="182" spans="1:14" x14ac:dyDescent="0.4">
      <c r="A182" s="57">
        <v>377</v>
      </c>
      <c r="B182" s="48">
        <v>9.4848484848484855E-4</v>
      </c>
      <c r="C182" s="40">
        <v>1.8000000000000002E-3</v>
      </c>
      <c r="D182" s="40">
        <v>3.0000000000000003E-4</v>
      </c>
      <c r="E182" s="40">
        <v>3.2000000000000002E-3</v>
      </c>
      <c r="F182" s="40">
        <v>1.0866666666666669E-2</v>
      </c>
      <c r="G182" s="40">
        <v>3.0633333333333335E-2</v>
      </c>
      <c r="H182" s="40">
        <v>6.7166666666666666E-2</v>
      </c>
      <c r="I182" s="40">
        <v>0.13243333333333332</v>
      </c>
      <c r="J182" s="40">
        <v>0.24203333333333332</v>
      </c>
      <c r="K182" s="40">
        <v>0.40336666666666671</v>
      </c>
      <c r="L182" s="40">
        <v>0.65429999999999999</v>
      </c>
      <c r="M182" s="40">
        <v>0.91416666666666668</v>
      </c>
      <c r="N182" s="41">
        <v>0.96599999999999986</v>
      </c>
    </row>
    <row r="183" spans="1:14" x14ac:dyDescent="0.4">
      <c r="A183" s="57">
        <v>378</v>
      </c>
      <c r="B183" s="48">
        <v>6.7575757575757587E-4</v>
      </c>
      <c r="C183" s="40">
        <v>1.5333333333333334E-3</v>
      </c>
      <c r="D183" s="40">
        <v>2.0000000000000001E-4</v>
      </c>
      <c r="E183" s="40">
        <v>2.7333333333333337E-3</v>
      </c>
      <c r="F183" s="40">
        <v>1.0433333333333331E-2</v>
      </c>
      <c r="G183" s="40">
        <v>2.9633333333333334E-2</v>
      </c>
      <c r="H183" s="40">
        <v>6.5199999999999994E-2</v>
      </c>
      <c r="I183" s="40">
        <v>0.12949999999999998</v>
      </c>
      <c r="J183" s="40">
        <v>0.2363666666666667</v>
      </c>
      <c r="K183" s="40">
        <v>0.39433333333333326</v>
      </c>
      <c r="L183" s="40">
        <v>0.6391</v>
      </c>
      <c r="M183" s="40">
        <v>0.8937666666666666</v>
      </c>
      <c r="N183" s="41">
        <v>0.94373333333333331</v>
      </c>
    </row>
    <row r="184" spans="1:14" x14ac:dyDescent="0.4">
      <c r="A184" s="57">
        <v>379</v>
      </c>
      <c r="B184" s="48">
        <v>7.4696969696969691E-4</v>
      </c>
      <c r="C184" s="40">
        <v>1.5666666666666665E-3</v>
      </c>
      <c r="D184" s="40">
        <v>3.3333333333333332E-4</v>
      </c>
      <c r="E184" s="40">
        <v>2.8333333333333335E-3</v>
      </c>
      <c r="F184" s="40">
        <v>1.0466666666666666E-2</v>
      </c>
      <c r="G184" s="40">
        <v>2.8766666666666666E-2</v>
      </c>
      <c r="H184" s="40">
        <v>6.3199999999999992E-2</v>
      </c>
      <c r="I184" s="40">
        <v>0.12536666666666665</v>
      </c>
      <c r="J184" s="40">
        <v>0.22903333333333334</v>
      </c>
      <c r="K184" s="40">
        <v>0.38179999999999997</v>
      </c>
      <c r="L184" s="40">
        <v>0.61856666666666671</v>
      </c>
      <c r="M184" s="40">
        <v>0.86449999999999994</v>
      </c>
      <c r="N184" s="41">
        <v>0.91393333333333315</v>
      </c>
    </row>
    <row r="185" spans="1:14" x14ac:dyDescent="0.4">
      <c r="A185" s="57">
        <v>380</v>
      </c>
      <c r="B185" s="48">
        <v>6.015151515151515E-4</v>
      </c>
      <c r="C185" s="40">
        <v>1.1666666666666668E-3</v>
      </c>
      <c r="D185" s="40">
        <v>-6.6666666666666656E-5</v>
      </c>
      <c r="E185" s="40">
        <v>2.4333333333333329E-3</v>
      </c>
      <c r="F185" s="40">
        <v>9.8333333333333328E-3</v>
      </c>
      <c r="G185" s="40">
        <v>2.7833333333333331E-2</v>
      </c>
      <c r="H185" s="40">
        <v>6.0433333333333332E-2</v>
      </c>
      <c r="I185" s="40">
        <v>0.12103333333333333</v>
      </c>
      <c r="J185" s="40">
        <v>0.2205</v>
      </c>
      <c r="K185" s="40">
        <v>0.36803333333333338</v>
      </c>
      <c r="L185" s="40">
        <v>0.59653333333333336</v>
      </c>
      <c r="M185" s="40">
        <v>0.83366666666666667</v>
      </c>
      <c r="N185" s="41">
        <v>0.88003333333333333</v>
      </c>
    </row>
    <row r="186" spans="1:14" x14ac:dyDescent="0.4">
      <c r="A186" s="57">
        <v>381</v>
      </c>
      <c r="B186" s="48">
        <v>2.9393939393939392E-4</v>
      </c>
      <c r="C186" s="40">
        <v>1.1666666666666668E-3</v>
      </c>
      <c r="D186" s="40">
        <v>9.9999999999999991E-5</v>
      </c>
      <c r="E186" s="40">
        <v>2.6666666666666666E-3</v>
      </c>
      <c r="F186" s="40">
        <v>9.4000000000000004E-3</v>
      </c>
      <c r="G186" s="40">
        <v>2.7033333333333336E-2</v>
      </c>
      <c r="H186" s="40">
        <v>5.8733333333333332E-2</v>
      </c>
      <c r="I186" s="40">
        <v>0.1179</v>
      </c>
      <c r="J186" s="40">
        <v>0.21456666666666666</v>
      </c>
      <c r="K186" s="40">
        <v>0.35826666666666668</v>
      </c>
      <c r="L186" s="40">
        <v>0.58106666666666662</v>
      </c>
      <c r="M186" s="40">
        <v>0.81210000000000004</v>
      </c>
      <c r="N186" s="41">
        <v>0.85773333333333335</v>
      </c>
    </row>
    <row r="187" spans="1:14" x14ac:dyDescent="0.4">
      <c r="A187" s="57">
        <v>382</v>
      </c>
      <c r="B187" s="48">
        <v>4.2878787878787881E-4</v>
      </c>
      <c r="C187" s="40">
        <v>7.9999999999999993E-4</v>
      </c>
      <c r="D187" s="40">
        <v>-3.6666666666666678E-4</v>
      </c>
      <c r="E187" s="40">
        <v>2.5333333333333332E-3</v>
      </c>
      <c r="F187" s="40">
        <v>9.3666666666666672E-3</v>
      </c>
      <c r="G187" s="40">
        <v>2.6400000000000003E-2</v>
      </c>
      <c r="H187" s="40">
        <v>5.7966666666666666E-2</v>
      </c>
      <c r="I187" s="40">
        <v>0.11573333333333334</v>
      </c>
      <c r="J187" s="40">
        <v>0.21113333333333337</v>
      </c>
      <c r="K187" s="40">
        <v>0.35266666666666663</v>
      </c>
      <c r="L187" s="40">
        <v>0.57186666666666663</v>
      </c>
      <c r="M187" s="40">
        <v>0.79946666666666666</v>
      </c>
      <c r="N187" s="41">
        <v>0.84473333333333345</v>
      </c>
    </row>
    <row r="188" spans="1:14" x14ac:dyDescent="0.4">
      <c r="A188" s="57">
        <v>383</v>
      </c>
      <c r="B188" s="48">
        <v>1.1969696969696968E-4</v>
      </c>
      <c r="C188" s="40">
        <v>8.6666666666666663E-4</v>
      </c>
      <c r="D188" s="40">
        <v>-3.3333333333333332E-4</v>
      </c>
      <c r="E188" s="40">
        <v>2.2333333333333333E-3</v>
      </c>
      <c r="F188" s="40">
        <v>9.1999999999999998E-3</v>
      </c>
      <c r="G188" s="40">
        <v>2.5999999999999999E-2</v>
      </c>
      <c r="H188" s="40">
        <v>5.7533333333333332E-2</v>
      </c>
      <c r="I188" s="40">
        <v>0.1148</v>
      </c>
      <c r="J188" s="40">
        <v>0.20920000000000002</v>
      </c>
      <c r="K188" s="40">
        <v>0.3499666666666667</v>
      </c>
      <c r="L188" s="40">
        <v>0.56690000000000007</v>
      </c>
      <c r="M188" s="40">
        <v>0.79286666666666672</v>
      </c>
      <c r="N188" s="41">
        <v>0.8377</v>
      </c>
    </row>
    <row r="189" spans="1:14" x14ac:dyDescent="0.4">
      <c r="A189" s="57">
        <v>384</v>
      </c>
      <c r="B189" s="48">
        <v>-5.9848484848484839E-4</v>
      </c>
      <c r="C189" s="40">
        <v>3.3333333333333332E-4</v>
      </c>
      <c r="D189" s="40">
        <v>-1.1333333333333332E-3</v>
      </c>
      <c r="E189" s="40">
        <v>1.1000000000000001E-3</v>
      </c>
      <c r="F189" s="40">
        <v>8.2000000000000007E-3</v>
      </c>
      <c r="G189" s="40">
        <v>2.5166666666666667E-2</v>
      </c>
      <c r="H189" s="40">
        <v>5.6000000000000001E-2</v>
      </c>
      <c r="I189" s="40">
        <v>0.1133</v>
      </c>
      <c r="J189" s="40">
        <v>0.20716666666666664</v>
      </c>
      <c r="K189" s="40">
        <v>0.34693333333333332</v>
      </c>
      <c r="L189" s="40">
        <v>0.56330000000000002</v>
      </c>
      <c r="M189" s="40">
        <v>0.78756666666666664</v>
      </c>
      <c r="N189" s="41">
        <v>0.8327</v>
      </c>
    </row>
    <row r="190" spans="1:14" x14ac:dyDescent="0.4">
      <c r="A190" s="57">
        <v>385</v>
      </c>
      <c r="B190" s="48">
        <v>-4.939393939393939E-4</v>
      </c>
      <c r="C190" s="40">
        <v>6.9999999999999999E-4</v>
      </c>
      <c r="D190" s="40">
        <v>-8.3333333333333339E-4</v>
      </c>
      <c r="E190" s="40">
        <v>1.4666666666666667E-3</v>
      </c>
      <c r="F190" s="40">
        <v>8.3999999999999995E-3</v>
      </c>
      <c r="G190" s="40">
        <v>2.513333333333333E-2</v>
      </c>
      <c r="H190" s="40">
        <v>5.5899999999999998E-2</v>
      </c>
      <c r="I190" s="40">
        <v>0.11273333333333334</v>
      </c>
      <c r="J190" s="40">
        <v>0.20580000000000001</v>
      </c>
      <c r="K190" s="40">
        <v>0.34476666666666667</v>
      </c>
      <c r="L190" s="40">
        <v>0.55896666666666661</v>
      </c>
      <c r="M190" s="40">
        <v>0.78189999999999993</v>
      </c>
      <c r="N190" s="41">
        <v>0.82723333333333338</v>
      </c>
    </row>
    <row r="191" spans="1:14" x14ac:dyDescent="0.4">
      <c r="A191" s="57">
        <v>386</v>
      </c>
      <c r="B191" s="48">
        <v>-1.1363636363636366E-4</v>
      </c>
      <c r="C191" s="40">
        <v>5.3333333333333325E-4</v>
      </c>
      <c r="D191" s="40">
        <v>-5.9999999999999995E-4</v>
      </c>
      <c r="E191" s="40">
        <v>1.7666666666666666E-3</v>
      </c>
      <c r="F191" s="40">
        <v>8.8000000000000005E-3</v>
      </c>
      <c r="G191" s="40">
        <v>2.5266666666666663E-2</v>
      </c>
      <c r="H191" s="40">
        <v>5.553333333333333E-2</v>
      </c>
      <c r="I191" s="40">
        <v>0.11146666666666666</v>
      </c>
      <c r="J191" s="40">
        <v>0.20373333333333332</v>
      </c>
      <c r="K191" s="40">
        <v>0.34076666666666666</v>
      </c>
      <c r="L191" s="40">
        <v>0.55279999999999996</v>
      </c>
      <c r="M191" s="40">
        <v>0.77273333333333338</v>
      </c>
      <c r="N191" s="41">
        <v>0.8158333333333333</v>
      </c>
    </row>
    <row r="192" spans="1:14" x14ac:dyDescent="0.4">
      <c r="A192" s="57">
        <v>387</v>
      </c>
      <c r="B192" s="48">
        <v>-4.0000000000000013E-4</v>
      </c>
      <c r="C192" s="40">
        <v>3.9999999999999996E-4</v>
      </c>
      <c r="D192" s="40">
        <v>-7.6666666666666647E-4</v>
      </c>
      <c r="E192" s="40">
        <v>1.1999999999999999E-3</v>
      </c>
      <c r="F192" s="40">
        <v>8.0999999999999996E-3</v>
      </c>
      <c r="G192" s="40">
        <v>2.4366666666666665E-2</v>
      </c>
      <c r="H192" s="40">
        <v>5.4199999999999998E-2</v>
      </c>
      <c r="I192" s="40">
        <v>0.10903333333333333</v>
      </c>
      <c r="J192" s="40">
        <v>0.19956666666666667</v>
      </c>
      <c r="K192" s="40">
        <v>0.3337666666666666</v>
      </c>
      <c r="L192" s="40">
        <v>0.54186666666666661</v>
      </c>
      <c r="M192" s="40">
        <v>0.75819999999999999</v>
      </c>
      <c r="N192" s="41">
        <v>0.80063333333333342</v>
      </c>
    </row>
    <row r="193" spans="1:14" x14ac:dyDescent="0.4">
      <c r="A193" s="57">
        <v>388</v>
      </c>
      <c r="B193" s="48">
        <v>2.7272727272727293E-5</v>
      </c>
      <c r="C193" s="40">
        <v>7.6666666666666669E-4</v>
      </c>
      <c r="D193" s="40">
        <v>-2.3333333333333336E-4</v>
      </c>
      <c r="E193" s="40">
        <v>1.8000000000000002E-3</v>
      </c>
      <c r="F193" s="40">
        <v>8.3999999999999995E-3</v>
      </c>
      <c r="G193" s="40">
        <v>2.4300000000000002E-2</v>
      </c>
      <c r="H193" s="40">
        <v>5.3400000000000003E-2</v>
      </c>
      <c r="I193" s="40">
        <v>0.10686666666666667</v>
      </c>
      <c r="J193" s="40">
        <v>0.19540000000000002</v>
      </c>
      <c r="K193" s="40">
        <v>0.32679999999999998</v>
      </c>
      <c r="L193" s="40">
        <v>0.52903333333333336</v>
      </c>
      <c r="M193" s="40">
        <v>0.74050000000000005</v>
      </c>
      <c r="N193" s="41">
        <v>0.78176666666666661</v>
      </c>
    </row>
    <row r="194" spans="1:14" x14ac:dyDescent="0.4">
      <c r="A194" s="57">
        <v>389</v>
      </c>
      <c r="B194" s="48">
        <v>-3.9848484848484852E-4</v>
      </c>
      <c r="C194" s="40">
        <v>3.3333333333333328E-5</v>
      </c>
      <c r="D194" s="40">
        <v>-1.1333333333333334E-3</v>
      </c>
      <c r="E194" s="40">
        <v>1.1000000000000001E-3</v>
      </c>
      <c r="F194" s="40">
        <v>7.7333333333333342E-3</v>
      </c>
      <c r="G194" s="40">
        <v>2.3000000000000003E-2</v>
      </c>
      <c r="H194" s="40">
        <v>5.1366666666666665E-2</v>
      </c>
      <c r="I194" s="40">
        <v>0.10359999999999998</v>
      </c>
      <c r="J194" s="40">
        <v>0.18930000000000002</v>
      </c>
      <c r="K194" s="40">
        <v>0.3168333333333333</v>
      </c>
      <c r="L194" s="40">
        <v>0.51429999999999998</v>
      </c>
      <c r="M194" s="40">
        <v>0.71883333333333332</v>
      </c>
      <c r="N194" s="41">
        <v>0.76036666666666675</v>
      </c>
    </row>
    <row r="195" spans="1:14" x14ac:dyDescent="0.4">
      <c r="A195" s="57">
        <v>390</v>
      </c>
      <c r="B195" s="48">
        <v>-4.0606060606060613E-4</v>
      </c>
      <c r="C195" s="40">
        <v>2.3333333333333333E-4</v>
      </c>
      <c r="D195" s="40">
        <v>-1.1666666666666668E-3</v>
      </c>
      <c r="E195" s="40">
        <v>1.1666666666666665E-3</v>
      </c>
      <c r="F195" s="40">
        <v>7.6333333333333331E-3</v>
      </c>
      <c r="G195" s="40">
        <v>2.2266666666666667E-2</v>
      </c>
      <c r="H195" s="40">
        <v>4.9633333333333328E-2</v>
      </c>
      <c r="I195" s="40">
        <v>9.976666666666667E-2</v>
      </c>
      <c r="J195" s="40">
        <v>0.18236666666666668</v>
      </c>
      <c r="K195" s="40">
        <v>0.30543333333333339</v>
      </c>
      <c r="L195" s="40">
        <v>0.49560000000000004</v>
      </c>
      <c r="M195" s="40">
        <v>0.69313333333333338</v>
      </c>
      <c r="N195" s="41">
        <v>0.73149999999999993</v>
      </c>
    </row>
    <row r="196" spans="1:14" x14ac:dyDescent="0.4">
      <c r="A196" s="57">
        <v>391</v>
      </c>
      <c r="B196" s="48">
        <v>-1.4696969696969693E-4</v>
      </c>
      <c r="C196" s="40">
        <v>5.6666666666666671E-4</v>
      </c>
      <c r="D196" s="40">
        <v>-7.3333333333333334E-4</v>
      </c>
      <c r="E196" s="40">
        <v>1.3666666666666664E-3</v>
      </c>
      <c r="F196" s="40">
        <v>7.4000000000000003E-3</v>
      </c>
      <c r="G196" s="40">
        <v>2.18E-2</v>
      </c>
      <c r="H196" s="40">
        <v>4.8000000000000008E-2</v>
      </c>
      <c r="I196" s="40">
        <v>9.6266666666666667E-2</v>
      </c>
      <c r="J196" s="40">
        <v>0.17553333333333332</v>
      </c>
      <c r="K196" s="40">
        <v>0.29383333333333334</v>
      </c>
      <c r="L196" s="40">
        <v>0.47693333333333338</v>
      </c>
      <c r="M196" s="40">
        <v>0.66646666666666665</v>
      </c>
      <c r="N196" s="41">
        <v>0.70386666666666675</v>
      </c>
    </row>
    <row r="197" spans="1:14" x14ac:dyDescent="0.4">
      <c r="A197" s="57">
        <v>392</v>
      </c>
      <c r="B197" s="48">
        <v>-5.5909090909090915E-4</v>
      </c>
      <c r="C197" s="40">
        <v>6.333333333333333E-4</v>
      </c>
      <c r="D197" s="40">
        <v>-1.1666666666666668E-3</v>
      </c>
      <c r="E197" s="40">
        <v>1.1999999999999999E-3</v>
      </c>
      <c r="F197" s="40">
        <v>6.8333333333333328E-3</v>
      </c>
      <c r="G197" s="40">
        <v>2.06E-2</v>
      </c>
      <c r="H197" s="40">
        <v>4.6033333333333336E-2</v>
      </c>
      <c r="I197" s="40">
        <v>9.2866666666666667E-2</v>
      </c>
      <c r="J197" s="40">
        <v>0.16996666666666668</v>
      </c>
      <c r="K197" s="40">
        <v>0.28443333333333337</v>
      </c>
      <c r="L197" s="40">
        <v>0.4618666666666667</v>
      </c>
      <c r="M197" s="40">
        <v>0.64603333333333335</v>
      </c>
      <c r="N197" s="41">
        <v>0.68170000000000008</v>
      </c>
    </row>
    <row r="198" spans="1:14" x14ac:dyDescent="0.4">
      <c r="A198" s="57">
        <v>393</v>
      </c>
      <c r="B198" s="48">
        <v>-5.5909090909090915E-4</v>
      </c>
      <c r="C198" s="40">
        <v>1.3333333333333334E-4</v>
      </c>
      <c r="D198" s="40">
        <v>-1.2999999999999999E-3</v>
      </c>
      <c r="E198" s="40">
        <v>1E-3</v>
      </c>
      <c r="F198" s="40">
        <v>6.633333333333334E-3</v>
      </c>
      <c r="G198" s="40">
        <v>2.0099999999999996E-2</v>
      </c>
      <c r="H198" s="40">
        <v>4.5000000000000005E-2</v>
      </c>
      <c r="I198" s="40">
        <v>9.0766666666666662E-2</v>
      </c>
      <c r="J198" s="40">
        <v>0.16606666666666667</v>
      </c>
      <c r="K198" s="40">
        <v>0.27859999999999996</v>
      </c>
      <c r="L198" s="40">
        <v>0.45223333333333332</v>
      </c>
      <c r="M198" s="40">
        <v>0.63213333333333332</v>
      </c>
      <c r="N198" s="41">
        <v>0.6677333333333334</v>
      </c>
    </row>
    <row r="199" spans="1:14" x14ac:dyDescent="0.4">
      <c r="A199" s="57">
        <v>394</v>
      </c>
      <c r="B199" s="48">
        <v>-1.0545454545454547E-3</v>
      </c>
      <c r="C199" s="40">
        <v>-1.6666666666666666E-4</v>
      </c>
      <c r="D199" s="40">
        <v>-1.5999999999999999E-3</v>
      </c>
      <c r="E199" s="40">
        <v>4.6666666666666666E-4</v>
      </c>
      <c r="F199" s="40">
        <v>5.8666666666666667E-3</v>
      </c>
      <c r="G199" s="40">
        <v>1.9433333333333334E-2</v>
      </c>
      <c r="H199" s="40">
        <v>4.3699999999999996E-2</v>
      </c>
      <c r="I199" s="40">
        <v>8.9033333333333339E-2</v>
      </c>
      <c r="J199" s="40">
        <v>0.16309999999999999</v>
      </c>
      <c r="K199" s="40">
        <v>0.2738666666666667</v>
      </c>
      <c r="L199" s="40">
        <v>0.44456666666666672</v>
      </c>
      <c r="M199" s="40">
        <v>0.62170000000000003</v>
      </c>
      <c r="N199" s="41">
        <v>0.65786666666666671</v>
      </c>
    </row>
    <row r="200" spans="1:14" x14ac:dyDescent="0.4">
      <c r="A200" s="57">
        <v>395</v>
      </c>
      <c r="B200" s="48">
        <v>-1.0818181818181818E-3</v>
      </c>
      <c r="C200" s="40">
        <v>-9.9999999999999991E-5</v>
      </c>
      <c r="D200" s="40">
        <v>-1.7999999999999997E-3</v>
      </c>
      <c r="E200" s="40">
        <v>3.3333333333333332E-4</v>
      </c>
      <c r="F200" s="40">
        <v>6.1000000000000004E-3</v>
      </c>
      <c r="G200" s="40">
        <v>1.9199999999999998E-2</v>
      </c>
      <c r="H200" s="40">
        <v>4.3333333333333335E-2</v>
      </c>
      <c r="I200" s="40">
        <v>8.77E-2</v>
      </c>
      <c r="J200" s="40">
        <v>0.16096666666666667</v>
      </c>
      <c r="K200" s="40">
        <v>0.27016666666666667</v>
      </c>
      <c r="L200" s="40">
        <v>0.43846666666666662</v>
      </c>
      <c r="M200" s="40">
        <v>0.61363333333333336</v>
      </c>
      <c r="N200" s="41">
        <v>0.64939999999999998</v>
      </c>
    </row>
    <row r="201" spans="1:14" x14ac:dyDescent="0.4">
      <c r="A201" s="57">
        <v>396</v>
      </c>
      <c r="B201" s="48">
        <v>-6.0303030303030306E-4</v>
      </c>
      <c r="C201" s="40">
        <v>3.3333333333333332E-4</v>
      </c>
      <c r="D201" s="40">
        <v>-1.5000000000000002E-3</v>
      </c>
      <c r="E201" s="40">
        <v>9.0000000000000008E-4</v>
      </c>
      <c r="F201" s="40">
        <v>6.1333333333333335E-3</v>
      </c>
      <c r="G201" s="40">
        <v>1.9133333333333332E-2</v>
      </c>
      <c r="H201" s="40">
        <v>4.3000000000000003E-2</v>
      </c>
      <c r="I201" s="40">
        <v>8.6833333333333332E-2</v>
      </c>
      <c r="J201" s="40">
        <v>0.159</v>
      </c>
      <c r="K201" s="40">
        <v>0.26646666666666663</v>
      </c>
      <c r="L201" s="40">
        <v>0.43283333333333335</v>
      </c>
      <c r="M201" s="40">
        <v>0.6049000000000001</v>
      </c>
      <c r="N201" s="41">
        <v>0.63906666666666667</v>
      </c>
    </row>
    <row r="202" spans="1:14" x14ac:dyDescent="0.4">
      <c r="A202" s="57">
        <v>397</v>
      </c>
      <c r="B202" s="48">
        <v>-1.4393939393939396E-3</v>
      </c>
      <c r="C202" s="40">
        <v>-6.333333333333333E-4</v>
      </c>
      <c r="D202" s="40">
        <v>-1.8000000000000002E-3</v>
      </c>
      <c r="E202" s="40">
        <v>6.666666666666667E-5</v>
      </c>
      <c r="F202" s="40">
        <v>5.4333333333333343E-3</v>
      </c>
      <c r="G202" s="40">
        <v>1.7933333333333332E-2</v>
      </c>
      <c r="H202" s="40">
        <v>4.1199999999999994E-2</v>
      </c>
      <c r="I202" s="40">
        <v>8.3966666666666676E-2</v>
      </c>
      <c r="J202" s="40">
        <v>0.15436666666666668</v>
      </c>
      <c r="K202" s="40">
        <v>0.26016666666666666</v>
      </c>
      <c r="L202" s="40">
        <v>0.42206666666666665</v>
      </c>
      <c r="M202" s="40">
        <v>0.59083333333333332</v>
      </c>
      <c r="N202" s="41">
        <v>0.62480000000000002</v>
      </c>
    </row>
    <row r="203" spans="1:14" x14ac:dyDescent="0.4">
      <c r="A203" s="57">
        <v>398</v>
      </c>
      <c r="B203" s="48">
        <v>-1.3030303030303028E-3</v>
      </c>
      <c r="C203" s="40">
        <v>-3.6666666666666667E-4</v>
      </c>
      <c r="D203" s="40">
        <v>-2.0333333333333336E-3</v>
      </c>
      <c r="E203" s="40">
        <v>2.3333333333333333E-4</v>
      </c>
      <c r="F203" s="40">
        <v>5.1999999999999998E-3</v>
      </c>
      <c r="G203" s="40">
        <v>1.7466666666666669E-2</v>
      </c>
      <c r="H203" s="40">
        <v>0.04</v>
      </c>
      <c r="I203" s="40">
        <v>8.1566666666666662E-2</v>
      </c>
      <c r="J203" s="40">
        <v>0.14976666666666669</v>
      </c>
      <c r="K203" s="40">
        <v>0.25166666666666665</v>
      </c>
      <c r="L203" s="40">
        <v>0.40843333333333337</v>
      </c>
      <c r="M203" s="40">
        <v>0.57086666666666674</v>
      </c>
      <c r="N203" s="41">
        <v>0.60496666666666665</v>
      </c>
    </row>
    <row r="204" spans="1:14" x14ac:dyDescent="0.4">
      <c r="A204" s="57">
        <v>399</v>
      </c>
      <c r="B204" s="48">
        <v>-1.1803030303030304E-3</v>
      </c>
      <c r="C204" s="40">
        <v>-5.666666666666666E-4</v>
      </c>
      <c r="D204" s="40">
        <v>-2E-3</v>
      </c>
      <c r="E204" s="40">
        <v>1E-4</v>
      </c>
      <c r="F204" s="40">
        <v>4.966666666666667E-3</v>
      </c>
      <c r="G204" s="40">
        <v>1.7033333333333334E-2</v>
      </c>
      <c r="H204" s="40">
        <v>3.846666666666667E-2</v>
      </c>
      <c r="I204" s="40">
        <v>7.8266666666666665E-2</v>
      </c>
      <c r="J204" s="40">
        <v>0.14323333333333335</v>
      </c>
      <c r="K204" s="40">
        <v>0.24129999999999999</v>
      </c>
      <c r="L204" s="40">
        <v>0.39223333333333338</v>
      </c>
      <c r="M204" s="40">
        <v>0.54870000000000008</v>
      </c>
      <c r="N204" s="41">
        <v>0.58033333333333326</v>
      </c>
    </row>
    <row r="205" spans="1:14" x14ac:dyDescent="0.4">
      <c r="A205" s="57">
        <v>400</v>
      </c>
      <c r="B205" s="48">
        <v>-9.7121212121212112E-4</v>
      </c>
      <c r="C205" s="40">
        <v>-2.9999999999999997E-4</v>
      </c>
      <c r="D205" s="40">
        <v>-1.6666666666666668E-3</v>
      </c>
      <c r="E205" s="40">
        <v>2.9999999999999997E-4</v>
      </c>
      <c r="F205" s="40">
        <v>5.2666666666666669E-3</v>
      </c>
      <c r="G205" s="40">
        <v>1.6133333333333333E-2</v>
      </c>
      <c r="H205" s="40">
        <v>3.6499999999999998E-2</v>
      </c>
      <c r="I205" s="40">
        <v>7.4366666666666664E-2</v>
      </c>
      <c r="J205" s="40">
        <v>0.13656666666666664</v>
      </c>
      <c r="K205" s="40">
        <v>0.22966666666666666</v>
      </c>
      <c r="L205" s="40">
        <v>0.37253333333333333</v>
      </c>
      <c r="M205" s="40">
        <v>0.52013333333333334</v>
      </c>
      <c r="N205" s="41">
        <v>0.54996666666666671</v>
      </c>
    </row>
    <row r="206" spans="1:14" x14ac:dyDescent="0.4">
      <c r="A206" s="57">
        <v>401</v>
      </c>
      <c r="B206" s="48">
        <v>-1.2621212121212123E-3</v>
      </c>
      <c r="C206" s="40">
        <v>-4.6666666666666666E-4</v>
      </c>
      <c r="D206" s="40">
        <v>-2.1333333333333334E-3</v>
      </c>
      <c r="E206" s="40">
        <v>-5.0000000000000001E-4</v>
      </c>
      <c r="F206" s="40">
        <v>4.1999999999999997E-3</v>
      </c>
      <c r="G206" s="40">
        <v>1.4999999999999999E-2</v>
      </c>
      <c r="H206" s="40">
        <v>3.4366666666666663E-2</v>
      </c>
      <c r="I206" s="40">
        <v>6.9933333333333333E-2</v>
      </c>
      <c r="J206" s="40">
        <v>0.12836666666666666</v>
      </c>
      <c r="K206" s="40">
        <v>0.21663333333333334</v>
      </c>
      <c r="L206" s="40">
        <v>0.35160000000000008</v>
      </c>
      <c r="M206" s="40">
        <v>0.49193333333333333</v>
      </c>
      <c r="N206" s="41">
        <v>0.52023333333333344</v>
      </c>
    </row>
    <row r="207" spans="1:14" x14ac:dyDescent="0.4">
      <c r="A207" s="57">
        <v>402</v>
      </c>
      <c r="B207" s="48">
        <v>-6.4696969696969697E-4</v>
      </c>
      <c r="C207" s="40">
        <v>2.6666666666666663E-4</v>
      </c>
      <c r="D207" s="40">
        <v>-1.7333333333333333E-3</v>
      </c>
      <c r="E207" s="40">
        <v>4.3333333333333331E-4</v>
      </c>
      <c r="F207" s="40">
        <v>4.6999999999999993E-3</v>
      </c>
      <c r="G207" s="40">
        <v>1.4933333333333333E-2</v>
      </c>
      <c r="H207" s="40">
        <v>3.3166666666666671E-2</v>
      </c>
      <c r="I207" s="40">
        <v>6.7033333333333334E-2</v>
      </c>
      <c r="J207" s="40">
        <v>0.12263333333333333</v>
      </c>
      <c r="K207" s="40">
        <v>0.2064</v>
      </c>
      <c r="L207" s="40">
        <v>0.3347</v>
      </c>
      <c r="M207" s="40">
        <v>0.46823333333333333</v>
      </c>
      <c r="N207" s="41">
        <v>0.49443333333333328</v>
      </c>
    </row>
    <row r="208" spans="1:14" x14ac:dyDescent="0.4">
      <c r="A208" s="57">
        <v>403</v>
      </c>
      <c r="B208" s="48">
        <v>-1.3363636363636364E-3</v>
      </c>
      <c r="C208" s="40">
        <v>-5.9999999999999995E-4</v>
      </c>
      <c r="D208" s="40">
        <v>-2.0666666666666667E-3</v>
      </c>
      <c r="E208" s="40">
        <v>-3.3333333333333327E-4</v>
      </c>
      <c r="F208" s="40">
        <v>4.0666666666666663E-3</v>
      </c>
      <c r="G208" s="40">
        <v>1.34E-2</v>
      </c>
      <c r="H208" s="40">
        <v>3.0866666666666667E-2</v>
      </c>
      <c r="I208" s="40">
        <v>6.4100000000000004E-2</v>
      </c>
      <c r="J208" s="40">
        <v>0.11746666666666666</v>
      </c>
      <c r="K208" s="40">
        <v>0.19826666666666667</v>
      </c>
      <c r="L208" s="40">
        <v>0.32173333333333337</v>
      </c>
      <c r="M208" s="40">
        <v>0.4501</v>
      </c>
      <c r="N208" s="41">
        <v>0.47646666666666665</v>
      </c>
    </row>
    <row r="209" spans="1:14" x14ac:dyDescent="0.4">
      <c r="A209" s="57">
        <v>404</v>
      </c>
      <c r="B209" s="48">
        <v>-1.121212121212121E-3</v>
      </c>
      <c r="C209" s="40">
        <v>-3.6666666666666667E-4</v>
      </c>
      <c r="D209" s="40">
        <v>-1.9E-3</v>
      </c>
      <c r="E209" s="40">
        <v>3.3333333333333335E-5</v>
      </c>
      <c r="F209" s="40">
        <v>4.1666666666666666E-3</v>
      </c>
      <c r="G209" s="40">
        <v>1.3433333333333334E-2</v>
      </c>
      <c r="H209" s="40">
        <v>3.0266666666666664E-2</v>
      </c>
      <c r="I209" s="40">
        <v>6.2566666666666673E-2</v>
      </c>
      <c r="J209" s="40">
        <v>0.11480000000000001</v>
      </c>
      <c r="K209" s="40">
        <v>0.19343333333333335</v>
      </c>
      <c r="L209" s="40">
        <v>0.31416666666666665</v>
      </c>
      <c r="M209" s="40">
        <v>0.43943333333333334</v>
      </c>
      <c r="N209" s="41">
        <v>0.46469999999999995</v>
      </c>
    </row>
    <row r="210" spans="1:14" x14ac:dyDescent="0.4">
      <c r="A210" s="57">
        <v>405</v>
      </c>
      <c r="B210" s="48">
        <v>-8.2121212121212127E-4</v>
      </c>
      <c r="C210" s="40">
        <v>2.9999999999999997E-4</v>
      </c>
      <c r="D210" s="40">
        <v>-1.6000000000000001E-3</v>
      </c>
      <c r="E210" s="40">
        <v>1E-4</v>
      </c>
      <c r="F210" s="40">
        <v>4.7333333333333333E-3</v>
      </c>
      <c r="G210" s="40">
        <v>1.3533333333333333E-2</v>
      </c>
      <c r="H210" s="40">
        <v>3.0200000000000001E-2</v>
      </c>
      <c r="I210" s="40">
        <v>6.1800000000000001E-2</v>
      </c>
      <c r="J210" s="40">
        <v>0.11296666666666666</v>
      </c>
      <c r="K210" s="40">
        <v>0.18999999999999997</v>
      </c>
      <c r="L210" s="40">
        <v>0.308</v>
      </c>
      <c r="M210" s="40">
        <v>0.43093333333333333</v>
      </c>
      <c r="N210" s="41">
        <v>0.45569999999999999</v>
      </c>
    </row>
    <row r="211" spans="1:14" x14ac:dyDescent="0.4">
      <c r="A211" s="57">
        <v>406</v>
      </c>
      <c r="B211" s="48">
        <v>-7.4242424242424235E-4</v>
      </c>
      <c r="C211" s="40">
        <v>0</v>
      </c>
      <c r="D211" s="40">
        <v>-1.6333333333333336E-3</v>
      </c>
      <c r="E211" s="40">
        <v>1.9999999999999998E-4</v>
      </c>
      <c r="F211" s="40">
        <v>4.2333333333333329E-3</v>
      </c>
      <c r="G211" s="40">
        <v>1.34E-2</v>
      </c>
      <c r="H211" s="40">
        <v>2.9433333333333329E-2</v>
      </c>
      <c r="I211" s="40">
        <v>6.0366666666666673E-2</v>
      </c>
      <c r="J211" s="40">
        <v>0.11066666666666665</v>
      </c>
      <c r="K211" s="40">
        <v>0.18633333333333335</v>
      </c>
      <c r="L211" s="40">
        <v>0.30199999999999999</v>
      </c>
      <c r="M211" s="40">
        <v>0.42283333333333334</v>
      </c>
      <c r="N211" s="41">
        <v>0.44603333333333334</v>
      </c>
    </row>
    <row r="212" spans="1:14" x14ac:dyDescent="0.4">
      <c r="A212" s="57">
        <v>407</v>
      </c>
      <c r="B212" s="48">
        <v>-1.196969696969697E-3</v>
      </c>
      <c r="C212" s="40">
        <v>-4.3333333333333331E-4</v>
      </c>
      <c r="D212" s="40">
        <v>-1.7000000000000001E-3</v>
      </c>
      <c r="E212" s="40">
        <v>-5.0000000000000001E-4</v>
      </c>
      <c r="F212" s="40">
        <v>3.7333333333333333E-3</v>
      </c>
      <c r="G212" s="40">
        <v>1.2799999999999999E-2</v>
      </c>
      <c r="H212" s="40">
        <v>2.8300000000000002E-2</v>
      </c>
      <c r="I212" s="40">
        <v>5.8700000000000002E-2</v>
      </c>
      <c r="J212" s="40">
        <v>0.10756666666666666</v>
      </c>
      <c r="K212" s="40">
        <v>0.18109999999999996</v>
      </c>
      <c r="L212" s="40">
        <v>0.29430000000000001</v>
      </c>
      <c r="M212" s="40">
        <v>0.41163333333333335</v>
      </c>
      <c r="N212" s="41">
        <v>0.43556666666666666</v>
      </c>
    </row>
    <row r="213" spans="1:14" x14ac:dyDescent="0.4">
      <c r="A213" s="57">
        <v>408</v>
      </c>
      <c r="B213" s="48">
        <v>-1.1333333333333334E-3</v>
      </c>
      <c r="C213" s="40">
        <v>-3.0000000000000003E-4</v>
      </c>
      <c r="D213" s="40">
        <v>-1.9666666666666669E-3</v>
      </c>
      <c r="E213" s="40">
        <v>-2.3333333333333333E-4</v>
      </c>
      <c r="F213" s="40">
        <v>3.6333333333333335E-3</v>
      </c>
      <c r="G213" s="40">
        <v>1.24E-2</v>
      </c>
      <c r="H213" s="40">
        <v>2.7800000000000002E-2</v>
      </c>
      <c r="I213" s="40">
        <v>5.6900000000000006E-2</v>
      </c>
      <c r="J213" s="40">
        <v>0.10429999999999999</v>
      </c>
      <c r="K213" s="40">
        <v>0.17556666666666665</v>
      </c>
      <c r="L213" s="40">
        <v>0.2854666666666667</v>
      </c>
      <c r="M213" s="40">
        <v>0.39880000000000004</v>
      </c>
      <c r="N213" s="41">
        <v>0.42140000000000005</v>
      </c>
    </row>
    <row r="214" spans="1:14" x14ac:dyDescent="0.4">
      <c r="A214" s="57">
        <v>409</v>
      </c>
      <c r="B214" s="48">
        <v>-1.0075757575757577E-3</v>
      </c>
      <c r="C214" s="40">
        <v>-9.9999999999999978E-5</v>
      </c>
      <c r="D214" s="40">
        <v>-1.8666666666666666E-3</v>
      </c>
      <c r="E214" s="40">
        <v>0</v>
      </c>
      <c r="F214" s="40">
        <v>3.8666666666666663E-3</v>
      </c>
      <c r="G214" s="40">
        <v>1.2000000000000002E-2</v>
      </c>
      <c r="H214" s="40">
        <v>2.6499999999999999E-2</v>
      </c>
      <c r="I214" s="40">
        <v>5.4533333333333343E-2</v>
      </c>
      <c r="J214" s="40">
        <v>0.10006666666666668</v>
      </c>
      <c r="K214" s="40">
        <v>0.16913333333333336</v>
      </c>
      <c r="L214" s="40">
        <v>0.27466666666666667</v>
      </c>
      <c r="M214" s="40">
        <v>0.38319999999999999</v>
      </c>
      <c r="N214" s="41">
        <v>0.40619999999999995</v>
      </c>
    </row>
    <row r="215" spans="1:14" x14ac:dyDescent="0.4">
      <c r="A215" s="57">
        <v>410</v>
      </c>
      <c r="B215" s="48">
        <v>-1.4515151515151516E-3</v>
      </c>
      <c r="C215" s="40">
        <v>-6.333333333333333E-4</v>
      </c>
      <c r="D215" s="40">
        <v>-2.2666666666666664E-3</v>
      </c>
      <c r="E215" s="40">
        <v>-7.3333333333333323E-4</v>
      </c>
      <c r="F215" s="40">
        <v>2.9333333333333329E-3</v>
      </c>
      <c r="G215" s="40">
        <v>1.1033333333333332E-2</v>
      </c>
      <c r="H215" s="40">
        <v>2.4866666666666665E-2</v>
      </c>
      <c r="I215" s="40">
        <v>5.1400000000000001E-2</v>
      </c>
      <c r="J215" s="40">
        <v>9.4933333333333328E-2</v>
      </c>
      <c r="K215" s="40">
        <v>0.16069999999999998</v>
      </c>
      <c r="L215" s="40">
        <v>0.26106666666666672</v>
      </c>
      <c r="M215" s="40">
        <v>0.36496666666666666</v>
      </c>
      <c r="N215" s="41">
        <v>0.38620000000000004</v>
      </c>
    </row>
    <row r="216" spans="1:14" x14ac:dyDescent="0.4">
      <c r="A216" s="57">
        <v>411</v>
      </c>
      <c r="B216" s="48">
        <v>-1.0636363636363636E-3</v>
      </c>
      <c r="C216" s="40">
        <v>-1.3333333333333334E-4</v>
      </c>
      <c r="D216" s="40">
        <v>-1.7333333333333333E-3</v>
      </c>
      <c r="E216" s="40">
        <v>-4.6666666666666672E-4</v>
      </c>
      <c r="F216" s="40">
        <v>3.4333333333333334E-3</v>
      </c>
      <c r="G216" s="40">
        <v>1.0533333333333334E-2</v>
      </c>
      <c r="H216" s="40">
        <v>2.3966666666666664E-2</v>
      </c>
      <c r="I216" s="40">
        <v>4.9133333333333334E-2</v>
      </c>
      <c r="J216" s="40">
        <v>9.0499999999999983E-2</v>
      </c>
      <c r="K216" s="40">
        <v>0.15283333333333335</v>
      </c>
      <c r="L216" s="40">
        <v>0.2482</v>
      </c>
      <c r="M216" s="40">
        <v>0.34713333333333329</v>
      </c>
      <c r="N216" s="41">
        <v>0.36673333333333336</v>
      </c>
    </row>
    <row r="217" spans="1:14" x14ac:dyDescent="0.4">
      <c r="A217" s="57">
        <v>412</v>
      </c>
      <c r="B217" s="48">
        <v>-1.4272727272727271E-3</v>
      </c>
      <c r="C217" s="40">
        <v>-3.6666666666666667E-4</v>
      </c>
      <c r="D217" s="40">
        <v>-2.2000000000000001E-3</v>
      </c>
      <c r="E217" s="40">
        <v>-8.0000000000000004E-4</v>
      </c>
      <c r="F217" s="40">
        <v>2.5333333333333332E-3</v>
      </c>
      <c r="G217" s="40">
        <v>1.0033333333333333E-2</v>
      </c>
      <c r="H217" s="40">
        <v>2.2200000000000001E-2</v>
      </c>
      <c r="I217" s="40">
        <v>4.6333333333333331E-2</v>
      </c>
      <c r="J217" s="40">
        <v>8.5500000000000007E-2</v>
      </c>
      <c r="K217" s="40">
        <v>0.14473333333333335</v>
      </c>
      <c r="L217" s="40">
        <v>0.23550000000000001</v>
      </c>
      <c r="M217" s="40">
        <v>0.32883333333333331</v>
      </c>
      <c r="N217" s="41">
        <v>0.34749999999999998</v>
      </c>
    </row>
    <row r="218" spans="1:14" x14ac:dyDescent="0.4">
      <c r="A218" s="57">
        <v>413</v>
      </c>
      <c r="B218" s="48">
        <v>-1.5015151515151515E-3</v>
      </c>
      <c r="C218" s="40">
        <v>-5.3333333333333325E-4</v>
      </c>
      <c r="D218" s="40">
        <v>-2.3333333333333335E-3</v>
      </c>
      <c r="E218" s="40">
        <v>-9.3333333333333332E-4</v>
      </c>
      <c r="F218" s="40">
        <v>2.4333333333333334E-3</v>
      </c>
      <c r="G218" s="40">
        <v>9.300000000000001E-3</v>
      </c>
      <c r="H218" s="40">
        <v>2.1000000000000001E-2</v>
      </c>
      <c r="I218" s="40">
        <v>4.3933333333333331E-2</v>
      </c>
      <c r="J218" s="40">
        <v>8.1100000000000005E-2</v>
      </c>
      <c r="K218" s="40">
        <v>0.13746666666666665</v>
      </c>
      <c r="L218" s="40">
        <v>0.22363333333333332</v>
      </c>
      <c r="M218" s="40">
        <v>0.31256666666666666</v>
      </c>
      <c r="N218" s="41">
        <v>0.33180000000000004</v>
      </c>
    </row>
    <row r="219" spans="1:14" x14ac:dyDescent="0.4">
      <c r="A219" s="57">
        <v>414</v>
      </c>
      <c r="B219" s="48">
        <v>-1.2727272727272728E-3</v>
      </c>
      <c r="C219" s="40">
        <v>-5.666666666666666E-4</v>
      </c>
      <c r="D219" s="40">
        <v>-2.0666666666666667E-3</v>
      </c>
      <c r="E219" s="40">
        <v>-5.9999999999999995E-4</v>
      </c>
      <c r="F219" s="40">
        <v>2.5000000000000001E-3</v>
      </c>
      <c r="G219" s="40">
        <v>8.9999999999999993E-3</v>
      </c>
      <c r="H219" s="40">
        <v>2.0133333333333333E-2</v>
      </c>
      <c r="I219" s="40">
        <v>4.2100000000000005E-2</v>
      </c>
      <c r="J219" s="40">
        <v>7.7366666666666667E-2</v>
      </c>
      <c r="K219" s="40">
        <v>0.13163333333333335</v>
      </c>
      <c r="L219" s="40">
        <v>0.21329999999999996</v>
      </c>
      <c r="M219" s="40">
        <v>0.29813333333333336</v>
      </c>
      <c r="N219" s="41">
        <v>0.31526666666666664</v>
      </c>
    </row>
    <row r="220" spans="1:14" x14ac:dyDescent="0.4">
      <c r="A220" s="57">
        <v>415</v>
      </c>
      <c r="B220" s="48">
        <v>-1.0818181818181818E-3</v>
      </c>
      <c r="C220" s="40">
        <v>-2.6666666666666668E-4</v>
      </c>
      <c r="D220" s="40">
        <v>-1.8333333333333335E-3</v>
      </c>
      <c r="E220" s="40">
        <v>-5.3333333333333325E-4</v>
      </c>
      <c r="F220" s="40">
        <v>2.3666666666666667E-3</v>
      </c>
      <c r="G220" s="40">
        <v>8.7000000000000011E-3</v>
      </c>
      <c r="H220" s="40">
        <v>1.9766666666666668E-2</v>
      </c>
      <c r="I220" s="40">
        <v>4.0566666666666668E-2</v>
      </c>
      <c r="J220" s="40">
        <v>7.4333333333333321E-2</v>
      </c>
      <c r="K220" s="40">
        <v>0.126</v>
      </c>
      <c r="L220" s="40">
        <v>0.20443333333333333</v>
      </c>
      <c r="M220" s="40">
        <v>0.28533333333333338</v>
      </c>
      <c r="N220" s="41">
        <v>0.30226666666666668</v>
      </c>
    </row>
    <row r="221" spans="1:14" x14ac:dyDescent="0.4">
      <c r="A221" s="57">
        <v>416</v>
      </c>
      <c r="B221" s="48">
        <v>-1.4212121212121211E-3</v>
      </c>
      <c r="C221" s="40">
        <v>-5.3333333333333336E-4</v>
      </c>
      <c r="D221" s="40">
        <v>-2.0999999999999999E-3</v>
      </c>
      <c r="E221" s="40">
        <v>-8.3333333333333339E-4</v>
      </c>
      <c r="F221" s="40">
        <v>2.1666666666666666E-3</v>
      </c>
      <c r="G221" s="40">
        <v>8.1000000000000013E-3</v>
      </c>
      <c r="H221" s="40">
        <v>1.8433333333333333E-2</v>
      </c>
      <c r="I221" s="40">
        <v>3.9033333333333337E-2</v>
      </c>
      <c r="J221" s="40">
        <v>7.1600000000000011E-2</v>
      </c>
      <c r="K221" s="40">
        <v>0.12163333333333333</v>
      </c>
      <c r="L221" s="40">
        <v>0.19763333333333333</v>
      </c>
      <c r="M221" s="40">
        <v>0.27656666666666668</v>
      </c>
      <c r="N221" s="41">
        <v>0.29316666666666663</v>
      </c>
    </row>
    <row r="222" spans="1:14" x14ac:dyDescent="0.4">
      <c r="A222" s="57">
        <v>417</v>
      </c>
      <c r="B222" s="48">
        <v>-1.3863636363636361E-3</v>
      </c>
      <c r="C222" s="40">
        <v>-5.666666666666666E-4</v>
      </c>
      <c r="D222" s="40">
        <v>-2.1666666666666666E-3</v>
      </c>
      <c r="E222" s="40">
        <v>-9.0000000000000008E-4</v>
      </c>
      <c r="F222" s="40">
        <v>2.2666666666666668E-3</v>
      </c>
      <c r="G222" s="40">
        <v>7.9333333333333339E-3</v>
      </c>
      <c r="H222" s="40">
        <v>1.7866666666666666E-2</v>
      </c>
      <c r="I222" s="40">
        <v>3.78E-2</v>
      </c>
      <c r="J222" s="40">
        <v>6.9366666666666674E-2</v>
      </c>
      <c r="K222" s="40">
        <v>0.11826666666666667</v>
      </c>
      <c r="L222" s="40">
        <v>0.19243333333333332</v>
      </c>
      <c r="M222" s="40">
        <v>0.26866666666666666</v>
      </c>
      <c r="N222" s="41">
        <v>0.28530000000000005</v>
      </c>
    </row>
    <row r="223" spans="1:14" x14ac:dyDescent="0.4">
      <c r="A223" s="57">
        <v>418</v>
      </c>
      <c r="B223" s="48">
        <v>-1.4075757575757577E-3</v>
      </c>
      <c r="C223" s="40">
        <v>-4.3333333333333331E-4</v>
      </c>
      <c r="D223" s="40">
        <v>-2.3E-3</v>
      </c>
      <c r="E223" s="40">
        <v>-9.6666666666666656E-4</v>
      </c>
      <c r="F223" s="40">
        <v>2.0666666666666667E-3</v>
      </c>
      <c r="G223" s="40">
        <v>7.7333333333333325E-3</v>
      </c>
      <c r="H223" s="40">
        <v>1.7499999999999998E-2</v>
      </c>
      <c r="I223" s="40">
        <v>3.7066666666666671E-2</v>
      </c>
      <c r="J223" s="40">
        <v>6.7633333333333323E-2</v>
      </c>
      <c r="K223" s="40">
        <v>0.1154</v>
      </c>
      <c r="L223" s="40">
        <v>0.18770000000000001</v>
      </c>
      <c r="M223" s="40">
        <v>0.26186666666666669</v>
      </c>
      <c r="N223" s="41">
        <v>0.27793333333333331</v>
      </c>
    </row>
    <row r="224" spans="1:14" x14ac:dyDescent="0.4">
      <c r="A224" s="57">
        <v>419</v>
      </c>
      <c r="B224" s="48">
        <v>-1.3287878787878787E-3</v>
      </c>
      <c r="C224" s="40">
        <v>-5.3333333333333325E-4</v>
      </c>
      <c r="D224" s="40">
        <v>-2.2000000000000001E-3</v>
      </c>
      <c r="E224" s="40">
        <v>-9.6666666666666656E-4</v>
      </c>
      <c r="F224" s="40">
        <v>1.9333333333333331E-3</v>
      </c>
      <c r="G224" s="40">
        <v>7.5666666666666669E-3</v>
      </c>
      <c r="H224" s="40">
        <v>1.6799999999999999E-2</v>
      </c>
      <c r="I224" s="40">
        <v>3.5633333333333329E-2</v>
      </c>
      <c r="J224" s="40">
        <v>6.5566666666666676E-2</v>
      </c>
      <c r="K224" s="40">
        <v>0.11173333333333334</v>
      </c>
      <c r="L224" s="40">
        <v>0.18156666666666665</v>
      </c>
      <c r="M224" s="40">
        <v>0.2535</v>
      </c>
      <c r="N224" s="41">
        <v>0.26909999999999995</v>
      </c>
    </row>
    <row r="225" spans="1:14" x14ac:dyDescent="0.4">
      <c r="A225" s="57">
        <v>420</v>
      </c>
      <c r="B225" s="48">
        <v>-7.9999999999999993E-4</v>
      </c>
      <c r="C225" s="40">
        <v>-2.3333333333333333E-4</v>
      </c>
      <c r="D225" s="40">
        <v>-1.8666666666666669E-3</v>
      </c>
      <c r="E225" s="40">
        <v>-3.3333333333333332E-4</v>
      </c>
      <c r="F225" s="40">
        <v>2.4333333333333334E-3</v>
      </c>
      <c r="G225" s="40">
        <v>7.8666666666666659E-3</v>
      </c>
      <c r="H225" s="40">
        <v>1.6766666666666666E-2</v>
      </c>
      <c r="I225" s="40">
        <v>3.4766666666666668E-2</v>
      </c>
      <c r="J225" s="40">
        <v>6.3300000000000009E-2</v>
      </c>
      <c r="K225" s="40">
        <v>0.10776666666666668</v>
      </c>
      <c r="L225" s="40">
        <v>0.17486666666666664</v>
      </c>
      <c r="M225" s="40">
        <v>0.24393333333333334</v>
      </c>
      <c r="N225" s="41">
        <v>0.25766666666666665</v>
      </c>
    </row>
    <row r="226" spans="1:14" x14ac:dyDescent="0.4">
      <c r="A226" s="57">
        <v>421</v>
      </c>
      <c r="B226" s="48">
        <v>-1.6757575757575757E-3</v>
      </c>
      <c r="C226" s="40">
        <v>-6.9999999999999999E-4</v>
      </c>
      <c r="D226" s="40">
        <v>-2.6333333333333334E-3</v>
      </c>
      <c r="E226" s="40">
        <v>-1.5666666666666667E-3</v>
      </c>
      <c r="F226" s="40">
        <v>1.3333333333333333E-3</v>
      </c>
      <c r="G226" s="40">
        <v>6.4666666666666666E-3</v>
      </c>
      <c r="H226" s="40">
        <v>1.4933333333333333E-2</v>
      </c>
      <c r="I226" s="40">
        <v>3.2199999999999999E-2</v>
      </c>
      <c r="J226" s="40">
        <v>5.9066666666666663E-2</v>
      </c>
      <c r="K226" s="40">
        <v>0.1014</v>
      </c>
      <c r="L226" s="40">
        <v>0.16496666666666668</v>
      </c>
      <c r="M226" s="40">
        <v>0.23046666666666668</v>
      </c>
      <c r="N226" s="41">
        <v>0.24460000000000001</v>
      </c>
    </row>
    <row r="227" spans="1:14" x14ac:dyDescent="0.4">
      <c r="A227" s="57">
        <v>422</v>
      </c>
      <c r="B227" s="48">
        <v>-1.2106060606060605E-3</v>
      </c>
      <c r="C227" s="40">
        <v>-4.0000000000000002E-4</v>
      </c>
      <c r="D227" s="40">
        <v>-2.0666666666666667E-3</v>
      </c>
      <c r="E227" s="40">
        <v>-9.3333333333333322E-4</v>
      </c>
      <c r="F227" s="40">
        <v>1.8000000000000002E-3</v>
      </c>
      <c r="G227" s="40">
        <v>6.6000000000000008E-3</v>
      </c>
      <c r="H227" s="40">
        <v>1.4199999999999999E-2</v>
      </c>
      <c r="I227" s="40">
        <v>3.0566666666666669E-2</v>
      </c>
      <c r="J227" s="40">
        <v>5.5900000000000005E-2</v>
      </c>
      <c r="K227" s="40">
        <v>9.5833333333333326E-2</v>
      </c>
      <c r="L227" s="40">
        <v>0.15566666666666665</v>
      </c>
      <c r="M227" s="40">
        <v>0.21696666666666667</v>
      </c>
      <c r="N227" s="41">
        <v>0.2298</v>
      </c>
    </row>
    <row r="228" spans="1:14" x14ac:dyDescent="0.4">
      <c r="A228" s="57">
        <v>423</v>
      </c>
      <c r="B228" s="48">
        <v>-1.4348484848484848E-3</v>
      </c>
      <c r="C228" s="40">
        <v>-5.666666666666666E-4</v>
      </c>
      <c r="D228" s="40">
        <v>-2.3E-3</v>
      </c>
      <c r="E228" s="40">
        <v>-1.2333333333333335E-3</v>
      </c>
      <c r="F228" s="40">
        <v>1.2999999999999999E-3</v>
      </c>
      <c r="G228" s="40">
        <v>5.7999999999999996E-3</v>
      </c>
      <c r="H228" s="40">
        <v>1.3033333333333334E-2</v>
      </c>
      <c r="I228" s="40">
        <v>2.8166666666666663E-2</v>
      </c>
      <c r="J228" s="40">
        <v>5.1933333333333331E-2</v>
      </c>
      <c r="K228" s="40">
        <v>8.900000000000001E-2</v>
      </c>
      <c r="L228" s="40">
        <v>0.14480000000000001</v>
      </c>
      <c r="M228" s="40">
        <v>0.20203333333333337</v>
      </c>
      <c r="N228" s="41">
        <v>0.21426666666666669</v>
      </c>
    </row>
    <row r="229" spans="1:14" x14ac:dyDescent="0.4">
      <c r="A229" s="57">
        <v>424</v>
      </c>
      <c r="B229" s="48">
        <v>-1.3181818181818182E-3</v>
      </c>
      <c r="C229" s="40">
        <v>-4.6666666666666666E-4</v>
      </c>
      <c r="D229" s="40">
        <v>-2.3E-3</v>
      </c>
      <c r="E229" s="40">
        <v>-1.1333333333333334E-3</v>
      </c>
      <c r="F229" s="40">
        <v>1.3666666666666664E-3</v>
      </c>
      <c r="G229" s="40">
        <v>5.3666666666666663E-3</v>
      </c>
      <c r="H229" s="40">
        <v>1.1833333333333335E-2</v>
      </c>
      <c r="I229" s="40">
        <v>2.5966666666666666E-2</v>
      </c>
      <c r="J229" s="40">
        <v>4.7633333333333333E-2</v>
      </c>
      <c r="K229" s="40">
        <v>8.1799999999999998E-2</v>
      </c>
      <c r="L229" s="40">
        <v>0.13300000000000001</v>
      </c>
      <c r="M229" s="40">
        <v>0.18536666666666668</v>
      </c>
      <c r="N229" s="41">
        <v>0.19620000000000001</v>
      </c>
    </row>
    <row r="230" spans="1:14" x14ac:dyDescent="0.4">
      <c r="A230" s="57">
        <v>425</v>
      </c>
      <c r="B230" s="48">
        <v>-1.2712121212121211E-3</v>
      </c>
      <c r="C230" s="40">
        <v>-4.3333333333333337E-4</v>
      </c>
      <c r="D230" s="40">
        <v>-2.2333333333333333E-3</v>
      </c>
      <c r="E230" s="40">
        <v>-1.1000000000000001E-3</v>
      </c>
      <c r="F230" s="40">
        <v>1.2333333333333335E-3</v>
      </c>
      <c r="G230" s="40">
        <v>5.1666666666666666E-3</v>
      </c>
      <c r="H230" s="40">
        <v>1.1033333333333332E-2</v>
      </c>
      <c r="I230" s="40">
        <v>2.41E-2</v>
      </c>
      <c r="J230" s="40">
        <v>4.4299999999999999E-2</v>
      </c>
      <c r="K230" s="40">
        <v>7.6233333333333334E-2</v>
      </c>
      <c r="L230" s="40">
        <v>0.12363333333333333</v>
      </c>
      <c r="M230" s="40">
        <v>0.17246666666666668</v>
      </c>
      <c r="N230" s="41">
        <v>0.18273333333333333</v>
      </c>
    </row>
    <row r="231" spans="1:14" x14ac:dyDescent="0.4">
      <c r="A231" s="57">
        <v>426</v>
      </c>
      <c r="B231" s="48">
        <v>-1.3196969696969698E-3</v>
      </c>
      <c r="C231" s="40">
        <v>-4.3333333333333337E-4</v>
      </c>
      <c r="D231" s="40">
        <v>-2.2333333333333333E-3</v>
      </c>
      <c r="E231" s="40">
        <v>-1.1666666666666665E-3</v>
      </c>
      <c r="F231" s="40">
        <v>1.1333333333333334E-3</v>
      </c>
      <c r="G231" s="40">
        <v>4.7999999999999996E-3</v>
      </c>
      <c r="H231" s="40">
        <v>1.03E-2</v>
      </c>
      <c r="I231" s="40">
        <v>2.2633333333333335E-2</v>
      </c>
      <c r="J231" s="40">
        <v>4.1033333333333331E-2</v>
      </c>
      <c r="K231" s="40">
        <v>7.116666666666667E-2</v>
      </c>
      <c r="L231" s="40">
        <v>0.11546666666666668</v>
      </c>
      <c r="M231" s="40">
        <v>0.16109999999999999</v>
      </c>
      <c r="N231" s="41">
        <v>0.17093333333333335</v>
      </c>
    </row>
    <row r="232" spans="1:14" x14ac:dyDescent="0.4">
      <c r="A232" s="57">
        <v>427</v>
      </c>
      <c r="B232" s="48">
        <v>-1.4636363636363636E-3</v>
      </c>
      <c r="C232" s="40">
        <v>-7.3333333333333334E-4</v>
      </c>
      <c r="D232" s="40">
        <v>-2.5000000000000001E-3</v>
      </c>
      <c r="E232" s="40">
        <v>-1.3333333333333333E-3</v>
      </c>
      <c r="F232" s="40">
        <v>7.3333333333333334E-4</v>
      </c>
      <c r="G232" s="40">
        <v>4.1000000000000003E-3</v>
      </c>
      <c r="H232" s="40">
        <v>9.3333333333333341E-3</v>
      </c>
      <c r="I232" s="40">
        <v>2.1066666666666668E-2</v>
      </c>
      <c r="J232" s="40">
        <v>3.8566666666666666E-2</v>
      </c>
      <c r="K232" s="40">
        <v>6.7000000000000004E-2</v>
      </c>
      <c r="L232" s="40">
        <v>0.10883333333333334</v>
      </c>
      <c r="M232" s="40">
        <v>0.15176666666666669</v>
      </c>
      <c r="N232" s="41">
        <v>0.1613</v>
      </c>
    </row>
    <row r="233" spans="1:14" x14ac:dyDescent="0.4">
      <c r="A233" s="57">
        <v>428</v>
      </c>
      <c r="B233" s="48">
        <v>-1.3151515151515155E-3</v>
      </c>
      <c r="C233" s="40">
        <v>-5.3333333333333336E-4</v>
      </c>
      <c r="D233" s="40">
        <v>-2.2000000000000001E-3</v>
      </c>
      <c r="E233" s="40">
        <v>-1.0666666666666665E-3</v>
      </c>
      <c r="F233" s="40">
        <v>1.0333333333333334E-3</v>
      </c>
      <c r="G233" s="40">
        <v>4.1999999999999997E-3</v>
      </c>
      <c r="H233" s="40">
        <v>9.1333333333333336E-3</v>
      </c>
      <c r="I233" s="40">
        <v>2.0299999999999999E-2</v>
      </c>
      <c r="J233" s="40">
        <v>3.6966666666666669E-2</v>
      </c>
      <c r="K233" s="40">
        <v>6.430000000000001E-2</v>
      </c>
      <c r="L233" s="40">
        <v>0.10403333333333332</v>
      </c>
      <c r="M233" s="40">
        <v>0.14510000000000001</v>
      </c>
      <c r="N233" s="41">
        <v>0.15436666666666665</v>
      </c>
    </row>
    <row r="234" spans="1:14" x14ac:dyDescent="0.4">
      <c r="A234" s="57">
        <v>429</v>
      </c>
      <c r="B234" s="48">
        <v>-1.4666666666666667E-3</v>
      </c>
      <c r="C234" s="40">
        <v>-7.3333333333333334E-4</v>
      </c>
      <c r="D234" s="40">
        <v>-2.5000000000000001E-3</v>
      </c>
      <c r="E234" s="40">
        <v>-1.5000000000000002E-3</v>
      </c>
      <c r="F234" s="40">
        <v>5.9999999999999995E-4</v>
      </c>
      <c r="G234" s="40">
        <v>3.8666666666666663E-3</v>
      </c>
      <c r="H234" s="40">
        <v>8.3999999999999995E-3</v>
      </c>
      <c r="I234" s="40">
        <v>1.9266666666666668E-2</v>
      </c>
      <c r="J234" s="40">
        <v>3.5333333333333335E-2</v>
      </c>
      <c r="K234" s="40">
        <v>6.1633333333333325E-2</v>
      </c>
      <c r="L234" s="40">
        <v>0.1002</v>
      </c>
      <c r="M234" s="40">
        <v>0.13966666666666669</v>
      </c>
      <c r="N234" s="41">
        <v>0.1486666666666667</v>
      </c>
    </row>
    <row r="235" spans="1:14" x14ac:dyDescent="0.4">
      <c r="A235" s="57">
        <v>430</v>
      </c>
      <c r="B235" s="48">
        <v>-1.4757575757575756E-3</v>
      </c>
      <c r="C235" s="40">
        <v>-7.3333333333333334E-4</v>
      </c>
      <c r="D235" s="40">
        <v>-2.4333333333333329E-3</v>
      </c>
      <c r="E235" s="40">
        <v>-1.4333333333333333E-3</v>
      </c>
      <c r="F235" s="40">
        <v>8.3333333333333339E-4</v>
      </c>
      <c r="G235" s="40">
        <v>3.6999999999999997E-3</v>
      </c>
      <c r="H235" s="40">
        <v>8.3333333333333332E-3</v>
      </c>
      <c r="I235" s="40">
        <v>1.8566666666666665E-2</v>
      </c>
      <c r="J235" s="40">
        <v>3.4299999999999997E-2</v>
      </c>
      <c r="K235" s="40">
        <v>5.9833333333333329E-2</v>
      </c>
      <c r="L235" s="40">
        <v>9.6733333333333338E-2</v>
      </c>
      <c r="M235" s="40">
        <v>0.13499999999999998</v>
      </c>
      <c r="N235" s="41">
        <v>0.14380000000000001</v>
      </c>
    </row>
    <row r="236" spans="1:14" x14ac:dyDescent="0.4">
      <c r="A236" s="57">
        <v>431</v>
      </c>
      <c r="B236" s="48">
        <v>-1.3484848484848484E-3</v>
      </c>
      <c r="C236" s="40">
        <v>-3.6666666666666667E-4</v>
      </c>
      <c r="D236" s="40">
        <v>-2.1666666666666666E-3</v>
      </c>
      <c r="E236" s="40">
        <v>-1.2666666666666668E-3</v>
      </c>
      <c r="F236" s="40">
        <v>5.9999999999999995E-4</v>
      </c>
      <c r="G236" s="40">
        <v>3.6999999999999997E-3</v>
      </c>
      <c r="H236" s="40">
        <v>7.8000000000000005E-3</v>
      </c>
      <c r="I236" s="40">
        <v>1.8066666666666665E-2</v>
      </c>
      <c r="J236" s="40">
        <v>3.2900000000000006E-2</v>
      </c>
      <c r="K236" s="40">
        <v>5.7633333333333335E-2</v>
      </c>
      <c r="L236" s="40">
        <v>9.3433333333333327E-2</v>
      </c>
      <c r="M236" s="40">
        <v>0.13020000000000001</v>
      </c>
      <c r="N236" s="41">
        <v>0.13876666666666668</v>
      </c>
    </row>
    <row r="237" spans="1:14" x14ac:dyDescent="0.4">
      <c r="A237" s="57">
        <v>432</v>
      </c>
      <c r="B237" s="48">
        <v>-1.3499999999999999E-3</v>
      </c>
      <c r="C237" s="40">
        <v>-4.6666666666666666E-4</v>
      </c>
      <c r="D237" s="40">
        <v>-2.3E-3</v>
      </c>
      <c r="E237" s="40">
        <v>-1.2999999999999999E-3</v>
      </c>
      <c r="F237" s="40">
        <v>5.9999999999999995E-4</v>
      </c>
      <c r="G237" s="40">
        <v>3.5333333333333328E-3</v>
      </c>
      <c r="H237" s="40">
        <v>7.5333333333333329E-3</v>
      </c>
      <c r="I237" s="40">
        <v>1.6966666666666668E-2</v>
      </c>
      <c r="J237" s="40">
        <v>3.1233333333333332E-2</v>
      </c>
      <c r="K237" s="40">
        <v>5.5E-2</v>
      </c>
      <c r="L237" s="40">
        <v>8.9166666666666672E-2</v>
      </c>
      <c r="M237" s="40">
        <v>0.12446666666666667</v>
      </c>
      <c r="N237" s="41">
        <v>0.13200000000000001</v>
      </c>
    </row>
    <row r="238" spans="1:14" x14ac:dyDescent="0.4">
      <c r="A238" s="57">
        <v>433</v>
      </c>
      <c r="B238" s="48">
        <v>-1.2409090909090909E-3</v>
      </c>
      <c r="C238" s="40">
        <v>-2.3333333333333333E-4</v>
      </c>
      <c r="D238" s="40">
        <v>-2E-3</v>
      </c>
      <c r="E238" s="40">
        <v>-1.1999999999999999E-3</v>
      </c>
      <c r="F238" s="40">
        <v>8.6666666666666663E-4</v>
      </c>
      <c r="G238" s="40">
        <v>3.5000000000000001E-3</v>
      </c>
      <c r="H238" s="40">
        <v>7.0333333333333333E-3</v>
      </c>
      <c r="I238" s="40">
        <v>1.6533333333333334E-2</v>
      </c>
      <c r="J238" s="40">
        <v>2.9899999999999999E-2</v>
      </c>
      <c r="K238" s="40">
        <v>5.2066666666666671E-2</v>
      </c>
      <c r="L238" s="40">
        <v>8.4433333333333346E-2</v>
      </c>
      <c r="M238" s="40">
        <v>0.1176</v>
      </c>
      <c r="N238" s="41">
        <v>0.12476666666666665</v>
      </c>
    </row>
    <row r="239" spans="1:14" x14ac:dyDescent="0.4">
      <c r="A239" s="57">
        <v>434</v>
      </c>
      <c r="B239" s="48">
        <v>-1.3500000000000001E-3</v>
      </c>
      <c r="C239" s="40">
        <v>-5.666666666666666E-4</v>
      </c>
      <c r="D239" s="40">
        <v>-2.3E-3</v>
      </c>
      <c r="E239" s="40">
        <v>-1.1333333333333334E-3</v>
      </c>
      <c r="F239" s="40">
        <v>7.3333333333333323E-4</v>
      </c>
      <c r="G239" s="40">
        <v>2.9666666666666665E-3</v>
      </c>
      <c r="H239" s="40">
        <v>6.7666666666666674E-3</v>
      </c>
      <c r="I239" s="40">
        <v>1.5299999999999999E-2</v>
      </c>
      <c r="J239" s="40">
        <v>2.7899999999999998E-2</v>
      </c>
      <c r="K239" s="40">
        <v>4.9033333333333338E-2</v>
      </c>
      <c r="L239" s="40">
        <v>7.9500000000000001E-2</v>
      </c>
      <c r="M239" s="40">
        <v>0.11063333333333335</v>
      </c>
      <c r="N239" s="41">
        <v>0.11736666666666666</v>
      </c>
    </row>
    <row r="240" spans="1:14" x14ac:dyDescent="0.4">
      <c r="A240" s="57">
        <v>435</v>
      </c>
      <c r="B240" s="48">
        <v>-1.4393939393939396E-3</v>
      </c>
      <c r="C240" s="40">
        <v>-5.6666666666666671E-4</v>
      </c>
      <c r="D240" s="40">
        <v>-2.3666666666666667E-3</v>
      </c>
      <c r="E240" s="40">
        <v>-1.6666666666666668E-3</v>
      </c>
      <c r="F240" s="40">
        <v>2.6666666666666663E-4</v>
      </c>
      <c r="G240" s="40">
        <v>2.8000000000000004E-3</v>
      </c>
      <c r="H240" s="40">
        <v>5.8666666666666667E-3</v>
      </c>
      <c r="I240" s="40">
        <v>1.4066666666666667E-2</v>
      </c>
      <c r="J240" s="40">
        <v>2.5866666666666666E-2</v>
      </c>
      <c r="K240" s="40">
        <v>4.5800000000000007E-2</v>
      </c>
      <c r="L240" s="40">
        <v>7.4400000000000008E-2</v>
      </c>
      <c r="M240" s="40">
        <v>0.10346666666666667</v>
      </c>
      <c r="N240" s="41">
        <v>0.1104</v>
      </c>
    </row>
    <row r="241" spans="1:14" x14ac:dyDescent="0.4">
      <c r="A241" s="57">
        <v>436</v>
      </c>
      <c r="B241" s="48">
        <v>-1.3272727272727273E-3</v>
      </c>
      <c r="C241" s="40">
        <v>-2.333333333333333E-4</v>
      </c>
      <c r="D241" s="40">
        <v>-2.1333333333333334E-3</v>
      </c>
      <c r="E241" s="40">
        <v>-1.2666666666666666E-3</v>
      </c>
      <c r="F241" s="40">
        <v>2.333333333333333E-4</v>
      </c>
      <c r="G241" s="40">
        <v>2.6666666666666666E-3</v>
      </c>
      <c r="H241" s="40">
        <v>5.4666666666666674E-3</v>
      </c>
      <c r="I241" s="40">
        <v>1.3166666666666667E-2</v>
      </c>
      <c r="J241" s="40">
        <v>2.416666666666667E-2</v>
      </c>
      <c r="K241" s="40">
        <v>4.2966666666666674E-2</v>
      </c>
      <c r="L241" s="40">
        <v>6.9733333333333328E-2</v>
      </c>
      <c r="M241" s="40">
        <v>9.7000000000000017E-2</v>
      </c>
      <c r="N241" s="41">
        <v>0.1032</v>
      </c>
    </row>
    <row r="242" spans="1:14" x14ac:dyDescent="0.4">
      <c r="A242" s="57">
        <v>437</v>
      </c>
      <c r="B242" s="48">
        <v>-1.4742424242424244E-3</v>
      </c>
      <c r="C242" s="40">
        <v>-6.333333333333334E-4</v>
      </c>
      <c r="D242" s="40">
        <v>-2.5000000000000001E-3</v>
      </c>
      <c r="E242" s="40">
        <v>-1.3666666666666664E-3</v>
      </c>
      <c r="F242" s="40">
        <v>1.3333333333333334E-4</v>
      </c>
      <c r="G242" s="40">
        <v>2.3E-3</v>
      </c>
      <c r="H242" s="40">
        <v>4.7666666666666664E-3</v>
      </c>
      <c r="I242" s="40">
        <v>1.2200000000000001E-2</v>
      </c>
      <c r="J242" s="40">
        <v>2.2200000000000001E-2</v>
      </c>
      <c r="K242" s="40">
        <v>3.9766666666666665E-2</v>
      </c>
      <c r="L242" s="40">
        <v>6.4633333333333334E-2</v>
      </c>
      <c r="M242" s="40">
        <v>8.9733333333333332E-2</v>
      </c>
      <c r="N242" s="41">
        <v>9.5966666666666658E-2</v>
      </c>
    </row>
    <row r="243" spans="1:14" x14ac:dyDescent="0.4">
      <c r="A243" s="57">
        <v>438</v>
      </c>
      <c r="B243" s="48">
        <v>-1.3560606060606063E-3</v>
      </c>
      <c r="C243" s="40">
        <v>-5.3333333333333325E-4</v>
      </c>
      <c r="D243" s="40">
        <v>-2.3333333333333335E-3</v>
      </c>
      <c r="E243" s="40">
        <v>-1.2666666666666668E-3</v>
      </c>
      <c r="F243" s="40">
        <v>6.6666666666666683E-5</v>
      </c>
      <c r="G243" s="40">
        <v>2.0999999999999999E-3</v>
      </c>
      <c r="H243" s="40">
        <v>4.5333333333333337E-3</v>
      </c>
      <c r="I243" s="40">
        <v>1.12E-2</v>
      </c>
      <c r="J243" s="40">
        <v>2.0466666666666664E-2</v>
      </c>
      <c r="K243" s="40">
        <v>3.6899999999999995E-2</v>
      </c>
      <c r="L243" s="40">
        <v>5.9866666666666672E-2</v>
      </c>
      <c r="M243" s="40">
        <v>8.3333333333333329E-2</v>
      </c>
      <c r="N243" s="41">
        <v>8.8666666666666671E-2</v>
      </c>
    </row>
    <row r="244" spans="1:14" x14ac:dyDescent="0.4">
      <c r="A244" s="57">
        <v>439</v>
      </c>
      <c r="B244" s="48">
        <v>-1.5106060606060604E-3</v>
      </c>
      <c r="C244" s="40">
        <v>-5.9999999999999995E-4</v>
      </c>
      <c r="D244" s="40">
        <v>-2.3666666666666667E-3</v>
      </c>
      <c r="E244" s="40">
        <v>-1.8666666666666666E-3</v>
      </c>
      <c r="F244" s="40">
        <v>1.3333333333333331E-4</v>
      </c>
      <c r="G244" s="40">
        <v>1.8666666666666666E-3</v>
      </c>
      <c r="H244" s="40">
        <v>3.7000000000000002E-3</v>
      </c>
      <c r="I244" s="40">
        <v>1.0066666666666666E-2</v>
      </c>
      <c r="J244" s="40">
        <v>1.8766666666666664E-2</v>
      </c>
      <c r="K244" s="40">
        <v>3.4099999999999998E-2</v>
      </c>
      <c r="L244" s="40">
        <v>5.5466666666666664E-2</v>
      </c>
      <c r="M244" s="40">
        <v>7.7133333333333332E-2</v>
      </c>
      <c r="N244" s="41">
        <v>8.1900000000000001E-2</v>
      </c>
    </row>
    <row r="245" spans="1:14" x14ac:dyDescent="0.4">
      <c r="A245" s="57">
        <v>440</v>
      </c>
      <c r="B245" s="48">
        <v>-1.5090909090909091E-3</v>
      </c>
      <c r="C245" s="40">
        <v>-7.3333333333333334E-4</v>
      </c>
      <c r="D245" s="40">
        <v>-2.5333333333333332E-3</v>
      </c>
      <c r="E245" s="40">
        <v>-1.6666666666666668E-3</v>
      </c>
      <c r="F245" s="40">
        <v>-9.9999999999999991E-5</v>
      </c>
      <c r="G245" s="40">
        <v>1.6000000000000001E-3</v>
      </c>
      <c r="H245" s="40">
        <v>3.5333333333333328E-3</v>
      </c>
      <c r="I245" s="40">
        <v>9.4999999999999998E-3</v>
      </c>
      <c r="J245" s="40">
        <v>1.7366666666666666E-2</v>
      </c>
      <c r="K245" s="40">
        <v>3.1800000000000002E-2</v>
      </c>
      <c r="L245" s="40">
        <v>5.1666666666666666E-2</v>
      </c>
      <c r="M245" s="40">
        <v>7.2066666666666668E-2</v>
      </c>
      <c r="N245" s="41">
        <v>7.7066666666666672E-2</v>
      </c>
    </row>
    <row r="246" spans="1:14" x14ac:dyDescent="0.4">
      <c r="A246" s="57">
        <v>441</v>
      </c>
      <c r="B246" s="48">
        <v>-1.4454545454545456E-3</v>
      </c>
      <c r="C246" s="40">
        <v>-4.6666666666666666E-4</v>
      </c>
      <c r="D246" s="40">
        <v>-2.3E-3</v>
      </c>
      <c r="E246" s="40">
        <v>-1.8333333333333333E-3</v>
      </c>
      <c r="F246" s="40">
        <v>-1.6666666666666666E-4</v>
      </c>
      <c r="G246" s="40">
        <v>1.6333333333333332E-3</v>
      </c>
      <c r="H246" s="40">
        <v>3.0999999999999999E-3</v>
      </c>
      <c r="I246" s="40">
        <v>8.8333333333333337E-3</v>
      </c>
      <c r="J246" s="40">
        <v>1.6566666666666667E-2</v>
      </c>
      <c r="K246" s="40">
        <v>3.0066666666666669E-2</v>
      </c>
      <c r="L246" s="40">
        <v>4.8933333333333329E-2</v>
      </c>
      <c r="M246" s="40">
        <v>6.7966666666666675E-2</v>
      </c>
      <c r="N246" s="41">
        <v>7.2466666666666665E-2</v>
      </c>
    </row>
    <row r="247" spans="1:14" x14ac:dyDescent="0.4">
      <c r="A247" s="57">
        <v>442</v>
      </c>
      <c r="B247" s="48">
        <v>-1.2439393939393938E-3</v>
      </c>
      <c r="C247" s="40">
        <v>-4.6666666666666666E-4</v>
      </c>
      <c r="D247" s="40">
        <v>-2.0999999999999999E-3</v>
      </c>
      <c r="E247" s="40">
        <v>-1.7000000000000001E-3</v>
      </c>
      <c r="F247" s="40">
        <v>2.3333333333333333E-4</v>
      </c>
      <c r="G247" s="40">
        <v>1.7333333333333333E-3</v>
      </c>
      <c r="H247" s="40">
        <v>3.2333333333333333E-3</v>
      </c>
      <c r="I247" s="40">
        <v>8.666666666666668E-3</v>
      </c>
      <c r="J247" s="40">
        <v>1.5766666666666668E-2</v>
      </c>
      <c r="K247" s="40">
        <v>2.8966666666666668E-2</v>
      </c>
      <c r="L247" s="40">
        <v>4.7033333333333337E-2</v>
      </c>
      <c r="M247" s="40">
        <v>6.4899999999999999E-2</v>
      </c>
      <c r="N247" s="41">
        <v>6.9199999999999998E-2</v>
      </c>
    </row>
    <row r="248" spans="1:14" x14ac:dyDescent="0.4">
      <c r="A248" s="57">
        <v>443</v>
      </c>
      <c r="B248" s="48">
        <v>-1.6181818181818181E-3</v>
      </c>
      <c r="C248" s="40">
        <v>-8.6666666666666674E-4</v>
      </c>
      <c r="D248" s="40">
        <v>-2.3999999999999998E-3</v>
      </c>
      <c r="E248" s="40">
        <v>-1.5666666666666667E-3</v>
      </c>
      <c r="F248" s="40">
        <v>-1.3333333333333334E-4</v>
      </c>
      <c r="G248" s="40">
        <v>1.1999999999999999E-3</v>
      </c>
      <c r="H248" s="40">
        <v>2.7666666666666668E-3</v>
      </c>
      <c r="I248" s="40">
        <v>7.7333333333333325E-3</v>
      </c>
      <c r="J248" s="40">
        <v>1.4533333333333334E-2</v>
      </c>
      <c r="K248" s="40">
        <v>2.7366666666666664E-2</v>
      </c>
      <c r="L248" s="40">
        <v>4.4566666666666671E-2</v>
      </c>
      <c r="M248" s="40">
        <v>6.1633333333333339E-2</v>
      </c>
      <c r="N248" s="41">
        <v>6.6166666666666665E-2</v>
      </c>
    </row>
    <row r="249" spans="1:14" x14ac:dyDescent="0.4">
      <c r="A249" s="57">
        <v>444</v>
      </c>
      <c r="B249" s="48">
        <v>-1.5287878787878786E-3</v>
      </c>
      <c r="C249" s="40">
        <v>-7.000000000000001E-4</v>
      </c>
      <c r="D249" s="40">
        <v>-2.4333333333333334E-3</v>
      </c>
      <c r="E249" s="40">
        <v>-1.6000000000000001E-3</v>
      </c>
      <c r="F249" s="40">
        <v>-4.0000000000000002E-4</v>
      </c>
      <c r="G249" s="40">
        <v>1.2666666666666668E-3</v>
      </c>
      <c r="H249" s="40">
        <v>2.3E-3</v>
      </c>
      <c r="I249" s="40">
        <v>7.6E-3</v>
      </c>
      <c r="J249" s="40">
        <v>1.3866666666666666E-2</v>
      </c>
      <c r="K249" s="40">
        <v>2.6166666666666668E-2</v>
      </c>
      <c r="L249" s="40">
        <v>4.2366666666666664E-2</v>
      </c>
      <c r="M249" s="40">
        <v>5.8766666666666668E-2</v>
      </c>
      <c r="N249" s="41">
        <v>6.3100000000000003E-2</v>
      </c>
    </row>
    <row r="250" spans="1:14" x14ac:dyDescent="0.4">
      <c r="A250" s="57">
        <v>445</v>
      </c>
      <c r="B250" s="48">
        <v>-1.3954545454545454E-3</v>
      </c>
      <c r="C250" s="40">
        <v>-6.9999999999999999E-4</v>
      </c>
      <c r="D250" s="40">
        <v>-2.2000000000000001E-3</v>
      </c>
      <c r="E250" s="40">
        <v>-1.6000000000000001E-3</v>
      </c>
      <c r="F250" s="40">
        <v>-2.3333333333333333E-4</v>
      </c>
      <c r="G250" s="40">
        <v>1.0666666666666665E-3</v>
      </c>
      <c r="H250" s="40">
        <v>2.5000000000000001E-3</v>
      </c>
      <c r="I250" s="40">
        <v>7.3333333333333332E-3</v>
      </c>
      <c r="J250" s="40">
        <v>1.3199999999999998E-2</v>
      </c>
      <c r="K250" s="40">
        <v>2.4899999999999995E-2</v>
      </c>
      <c r="L250" s="40">
        <v>4.0366666666666669E-2</v>
      </c>
      <c r="M250" s="40">
        <v>5.5866666666666669E-2</v>
      </c>
      <c r="N250" s="41">
        <v>6.0166666666666667E-2</v>
      </c>
    </row>
    <row r="251" spans="1:14" x14ac:dyDescent="0.4">
      <c r="A251" s="57">
        <v>446</v>
      </c>
      <c r="B251" s="48">
        <v>-1.3424242424242424E-3</v>
      </c>
      <c r="C251" s="40">
        <v>-4.3333333333333331E-4</v>
      </c>
      <c r="D251" s="40">
        <v>-2.3333333333333331E-3</v>
      </c>
      <c r="E251" s="40">
        <v>-1.7333333333333333E-3</v>
      </c>
      <c r="F251" s="40">
        <v>-6.6666666666666656E-5</v>
      </c>
      <c r="G251" s="40">
        <v>1.1000000000000001E-3</v>
      </c>
      <c r="H251" s="40">
        <v>2.1333333333333334E-3</v>
      </c>
      <c r="I251" s="40">
        <v>6.8999999999999999E-3</v>
      </c>
      <c r="J251" s="40">
        <v>1.2466666666666668E-2</v>
      </c>
      <c r="K251" s="40">
        <v>2.3733333333333332E-2</v>
      </c>
      <c r="L251" s="40">
        <v>3.8166666666666668E-2</v>
      </c>
      <c r="M251" s="40">
        <v>5.2733333333333327E-2</v>
      </c>
      <c r="N251" s="41">
        <v>5.6600000000000004E-2</v>
      </c>
    </row>
    <row r="252" spans="1:14" x14ac:dyDescent="0.4">
      <c r="A252" s="57">
        <v>447</v>
      </c>
      <c r="B252" s="48">
        <v>-1.2303030303030303E-3</v>
      </c>
      <c r="C252" s="40">
        <v>-4.0000000000000002E-4</v>
      </c>
      <c r="D252" s="40">
        <v>-1.9999999999999996E-3</v>
      </c>
      <c r="E252" s="40">
        <v>-1.5666666666666667E-3</v>
      </c>
      <c r="F252" s="40">
        <v>6.666666666666667E-5</v>
      </c>
      <c r="G252" s="40">
        <v>1.1333333333333334E-3</v>
      </c>
      <c r="H252" s="40">
        <v>1.9333333333333331E-3</v>
      </c>
      <c r="I252" s="40">
        <v>6.5333333333333328E-3</v>
      </c>
      <c r="J252" s="40">
        <v>1.1900000000000001E-2</v>
      </c>
      <c r="K252" s="40">
        <v>2.2533333333333332E-2</v>
      </c>
      <c r="L252" s="40">
        <v>3.5933333333333338E-2</v>
      </c>
      <c r="M252" s="40">
        <v>4.9833333333333334E-2</v>
      </c>
      <c r="N252" s="41">
        <v>5.3300000000000007E-2</v>
      </c>
    </row>
    <row r="253" spans="1:14" x14ac:dyDescent="0.4">
      <c r="A253" s="57">
        <v>448</v>
      </c>
      <c r="B253" s="48">
        <v>-1.1575757575757576E-3</v>
      </c>
      <c r="C253" s="40">
        <v>-3.6666666666666662E-4</v>
      </c>
      <c r="D253" s="40">
        <v>-2.2666666666666664E-3</v>
      </c>
      <c r="E253" s="40">
        <v>-1.4E-3</v>
      </c>
      <c r="F253" s="40">
        <v>-6.666666666666667E-5</v>
      </c>
      <c r="G253" s="40">
        <v>1.2333333333333335E-3</v>
      </c>
      <c r="H253" s="40">
        <v>2E-3</v>
      </c>
      <c r="I253" s="40">
        <v>5.9999999999999993E-3</v>
      </c>
      <c r="J253" s="40">
        <v>1.0866666666666665E-2</v>
      </c>
      <c r="K253" s="40">
        <v>2.0666666666666667E-2</v>
      </c>
      <c r="L253" s="40">
        <v>3.3433333333333336E-2</v>
      </c>
      <c r="M253" s="40">
        <v>4.6366666666666667E-2</v>
      </c>
      <c r="N253" s="41">
        <v>4.9533333333333339E-2</v>
      </c>
    </row>
    <row r="254" spans="1:14" x14ac:dyDescent="0.4">
      <c r="A254" s="57">
        <v>449</v>
      </c>
      <c r="B254" s="48">
        <v>-1.6515151515151517E-3</v>
      </c>
      <c r="C254" s="40">
        <v>-7.000000000000001E-4</v>
      </c>
      <c r="D254" s="40">
        <v>-2.6999999999999997E-3</v>
      </c>
      <c r="E254" s="40">
        <v>-1.9E-3</v>
      </c>
      <c r="F254" s="40">
        <v>-5.6666666666666671E-4</v>
      </c>
      <c r="G254" s="40">
        <v>4.6666666666666672E-4</v>
      </c>
      <c r="H254" s="40">
        <v>9.6666666666666656E-4</v>
      </c>
      <c r="I254" s="40">
        <v>5.0000000000000001E-3</v>
      </c>
      <c r="J254" s="40">
        <v>9.300000000000001E-3</v>
      </c>
      <c r="K254" s="40">
        <v>1.8366666666666667E-2</v>
      </c>
      <c r="L254" s="40">
        <v>3.0099999999999998E-2</v>
      </c>
      <c r="M254" s="40">
        <v>4.1599999999999998E-2</v>
      </c>
      <c r="N254" s="41">
        <v>4.5133333333333338E-2</v>
      </c>
    </row>
    <row r="255" spans="1:14" x14ac:dyDescent="0.4">
      <c r="A255" s="57">
        <v>450</v>
      </c>
      <c r="B255" s="48">
        <v>-1.4045454545454545E-3</v>
      </c>
      <c r="C255" s="40">
        <v>-4.3333333333333337E-4</v>
      </c>
      <c r="D255" s="40">
        <v>-2.3333333333333331E-3</v>
      </c>
      <c r="E255" s="40">
        <v>-1.6666666666666668E-3</v>
      </c>
      <c r="F255" s="40">
        <v>-3.3333333333333332E-4</v>
      </c>
      <c r="G255" s="40">
        <v>6.6666666666666664E-4</v>
      </c>
      <c r="H255" s="40">
        <v>1.1000000000000001E-3</v>
      </c>
      <c r="I255" s="40">
        <v>4.7333333333333333E-3</v>
      </c>
      <c r="J255" s="40">
        <v>8.533333333333332E-3</v>
      </c>
      <c r="K255" s="40">
        <v>1.6966666666666668E-2</v>
      </c>
      <c r="L255" s="40">
        <v>2.7400000000000004E-2</v>
      </c>
      <c r="M255" s="40">
        <v>3.7833333333333337E-2</v>
      </c>
      <c r="N255" s="41">
        <v>4.0966666666666672E-2</v>
      </c>
    </row>
    <row r="256" spans="1:14" x14ac:dyDescent="0.4">
      <c r="A256" s="57">
        <v>451</v>
      </c>
      <c r="B256" s="48">
        <v>-1.3136363636363636E-3</v>
      </c>
      <c r="C256" s="40">
        <v>-4.0000000000000002E-4</v>
      </c>
      <c r="D256" s="40">
        <v>-2.3333333333333335E-3</v>
      </c>
      <c r="E256" s="40">
        <v>-1.4666666666666665E-3</v>
      </c>
      <c r="F256" s="40">
        <v>-1.6666666666666663E-4</v>
      </c>
      <c r="G256" s="40">
        <v>6.333333333333334E-4</v>
      </c>
      <c r="H256" s="40">
        <v>8.3333333333333339E-4</v>
      </c>
      <c r="I256" s="40">
        <v>4.4000000000000003E-3</v>
      </c>
      <c r="J256" s="40">
        <v>7.6666666666666662E-3</v>
      </c>
      <c r="K256" s="40">
        <v>1.5600000000000001E-2</v>
      </c>
      <c r="L256" s="40">
        <v>2.5100000000000001E-2</v>
      </c>
      <c r="M256" s="40">
        <v>3.4233333333333338E-2</v>
      </c>
      <c r="N256" s="41">
        <v>3.6833333333333329E-2</v>
      </c>
    </row>
    <row r="257" spans="1:14" x14ac:dyDescent="0.4">
      <c r="A257" s="57">
        <v>452</v>
      </c>
      <c r="B257" s="48">
        <v>-1.4015151515151516E-3</v>
      </c>
      <c r="C257" s="40">
        <v>-4.3333333333333331E-4</v>
      </c>
      <c r="D257" s="40">
        <v>-2.2000000000000001E-3</v>
      </c>
      <c r="E257" s="40">
        <v>-1.5666666666666665E-3</v>
      </c>
      <c r="F257" s="40">
        <v>-4.3333333333333331E-4</v>
      </c>
      <c r="G257" s="40">
        <v>3.6666666666666662E-4</v>
      </c>
      <c r="H257" s="40">
        <v>4.0000000000000002E-4</v>
      </c>
      <c r="I257" s="40">
        <v>3.7000000000000002E-3</v>
      </c>
      <c r="J257" s="40">
        <v>6.633333333333334E-3</v>
      </c>
      <c r="K257" s="40">
        <v>1.3900000000000001E-2</v>
      </c>
      <c r="L257" s="40">
        <v>2.23E-2</v>
      </c>
      <c r="M257" s="40">
        <v>3.0666666666666665E-2</v>
      </c>
      <c r="N257" s="41">
        <v>3.3533333333333332E-2</v>
      </c>
    </row>
    <row r="258" spans="1:14" x14ac:dyDescent="0.4">
      <c r="A258" s="57">
        <v>453</v>
      </c>
      <c r="B258" s="48">
        <v>-9.2727272727272732E-4</v>
      </c>
      <c r="C258" s="40">
        <v>-1.6666666666666666E-4</v>
      </c>
      <c r="D258" s="40">
        <v>-2.0666666666666667E-3</v>
      </c>
      <c r="E258" s="40">
        <v>-1.2333333333333335E-3</v>
      </c>
      <c r="F258" s="40">
        <v>3.3333333333333335E-5</v>
      </c>
      <c r="G258" s="40">
        <v>9.3333333333333343E-4</v>
      </c>
      <c r="H258" s="40">
        <v>6.6666666666666664E-4</v>
      </c>
      <c r="I258" s="40">
        <v>3.5666666666666672E-3</v>
      </c>
      <c r="J258" s="40">
        <v>6.2666666666666669E-3</v>
      </c>
      <c r="K258" s="40">
        <v>1.2933333333333333E-2</v>
      </c>
      <c r="L258" s="40">
        <v>2.0566666666666667E-2</v>
      </c>
      <c r="M258" s="40">
        <v>2.7800000000000002E-2</v>
      </c>
      <c r="N258" s="41">
        <v>3.0366666666666667E-2</v>
      </c>
    </row>
    <row r="259" spans="1:14" x14ac:dyDescent="0.4">
      <c r="A259" s="57">
        <v>454</v>
      </c>
      <c r="B259" s="48">
        <v>-1.4484848484848485E-3</v>
      </c>
      <c r="C259" s="40">
        <v>-7.9999999999999993E-4</v>
      </c>
      <c r="D259" s="40">
        <v>-2.3333333333333335E-3</v>
      </c>
      <c r="E259" s="40">
        <v>-1.8000000000000002E-3</v>
      </c>
      <c r="F259" s="40">
        <v>-7.000000000000001E-4</v>
      </c>
      <c r="G259" s="40">
        <v>2.6666666666666663E-4</v>
      </c>
      <c r="H259" s="40">
        <v>9.9999999999999991E-5</v>
      </c>
      <c r="I259" s="40">
        <v>2.8666666666666667E-3</v>
      </c>
      <c r="J259" s="40">
        <v>5.1999999999999998E-3</v>
      </c>
      <c r="K259" s="40">
        <v>1.12E-2</v>
      </c>
      <c r="L259" s="40">
        <v>1.84E-2</v>
      </c>
      <c r="M259" s="40">
        <v>2.513333333333333E-2</v>
      </c>
      <c r="N259" s="41">
        <v>2.8033333333333337E-2</v>
      </c>
    </row>
    <row r="260" spans="1:14" x14ac:dyDescent="0.4">
      <c r="A260" s="57">
        <v>455</v>
      </c>
      <c r="B260" s="48">
        <v>-1.018181818181818E-3</v>
      </c>
      <c r="C260" s="40">
        <v>-2.9999999999999997E-4</v>
      </c>
      <c r="D260" s="40">
        <v>-2.0333333333333336E-3</v>
      </c>
      <c r="E260" s="40">
        <v>-1.3333333333333333E-3</v>
      </c>
      <c r="F260" s="40">
        <v>-1E-4</v>
      </c>
      <c r="G260" s="40">
        <v>5.3333333333333325E-4</v>
      </c>
      <c r="H260" s="40">
        <v>2.9999999999999997E-4</v>
      </c>
      <c r="I260" s="40">
        <v>2.8666666666666667E-3</v>
      </c>
      <c r="J260" s="40">
        <v>5.2666666666666669E-3</v>
      </c>
      <c r="K260" s="40">
        <v>1.11E-2</v>
      </c>
      <c r="L260" s="40">
        <v>1.7499999999999998E-2</v>
      </c>
      <c r="M260" s="40">
        <v>2.3666666666666666E-2</v>
      </c>
      <c r="N260" s="41">
        <v>2.5766666666666663E-2</v>
      </c>
    </row>
    <row r="261" spans="1:14" x14ac:dyDescent="0.4">
      <c r="A261" s="57">
        <v>456</v>
      </c>
      <c r="B261" s="48">
        <v>-1.1636363636363639E-3</v>
      </c>
      <c r="C261" s="40">
        <v>-4.6666666666666672E-4</v>
      </c>
      <c r="D261" s="40">
        <v>-2.0999999999999999E-3</v>
      </c>
      <c r="E261" s="40">
        <v>-1.7000000000000001E-3</v>
      </c>
      <c r="F261" s="40">
        <v>-1.3333333333333334E-4</v>
      </c>
      <c r="G261" s="40">
        <v>3.3333333333333332E-4</v>
      </c>
      <c r="H261" s="40">
        <v>2.333333333333333E-4</v>
      </c>
      <c r="I261" s="40">
        <v>2.6333333333333334E-3</v>
      </c>
      <c r="J261" s="40">
        <v>4.4999999999999997E-3</v>
      </c>
      <c r="K261" s="40">
        <v>1.0066666666666666E-2</v>
      </c>
      <c r="L261" s="40">
        <v>1.6566666666666664E-2</v>
      </c>
      <c r="M261" s="40">
        <v>2.24E-2</v>
      </c>
      <c r="N261" s="41">
        <v>2.4299999999999999E-2</v>
      </c>
    </row>
    <row r="262" spans="1:14" x14ac:dyDescent="0.4">
      <c r="A262" s="57">
        <v>457</v>
      </c>
      <c r="B262" s="48">
        <v>-1.0924242424242424E-3</v>
      </c>
      <c r="C262" s="40">
        <v>-5.0000000000000001E-4</v>
      </c>
      <c r="D262" s="40">
        <v>-2.0999999999999999E-3</v>
      </c>
      <c r="E262" s="40">
        <v>-1.2333333333333335E-3</v>
      </c>
      <c r="F262" s="40">
        <v>-1E-4</v>
      </c>
      <c r="G262" s="40">
        <v>4.3333333333333331E-4</v>
      </c>
      <c r="H262" s="40">
        <v>-1.3333333333333334E-4</v>
      </c>
      <c r="I262" s="40">
        <v>2.3666666666666667E-3</v>
      </c>
      <c r="J262" s="40">
        <v>4.4000000000000003E-3</v>
      </c>
      <c r="K262" s="40">
        <v>9.7333333333333334E-3</v>
      </c>
      <c r="L262" s="40">
        <v>1.5699999999999999E-2</v>
      </c>
      <c r="M262" s="40">
        <v>2.12E-2</v>
      </c>
      <c r="N262" s="41">
        <v>2.2800000000000001E-2</v>
      </c>
    </row>
    <row r="263" spans="1:14" x14ac:dyDescent="0.4">
      <c r="A263" s="57">
        <v>458</v>
      </c>
      <c r="B263" s="48">
        <v>-1.3833333333333334E-3</v>
      </c>
      <c r="C263" s="40">
        <v>-5.6666666666666671E-4</v>
      </c>
      <c r="D263" s="40">
        <v>-2.5000000000000001E-3</v>
      </c>
      <c r="E263" s="40">
        <v>-1.8333333333333333E-3</v>
      </c>
      <c r="F263" s="40">
        <v>-6.333333333333334E-4</v>
      </c>
      <c r="G263" s="40">
        <v>2.6666666666666668E-4</v>
      </c>
      <c r="H263" s="40">
        <v>-1.3333333333333334E-4</v>
      </c>
      <c r="I263" s="40">
        <v>1.9333333333333331E-3</v>
      </c>
      <c r="J263" s="40">
        <v>3.7333333333333337E-3</v>
      </c>
      <c r="K263" s="40">
        <v>8.9666666666666662E-3</v>
      </c>
      <c r="L263" s="40">
        <v>1.43E-2</v>
      </c>
      <c r="M263" s="40">
        <v>1.9533333333333333E-2</v>
      </c>
      <c r="N263" s="41">
        <v>2.1599999999999998E-2</v>
      </c>
    </row>
    <row r="264" spans="1:14" x14ac:dyDescent="0.4">
      <c r="A264" s="57">
        <v>459</v>
      </c>
      <c r="B264" s="48">
        <v>-1.0378787878787881E-3</v>
      </c>
      <c r="C264" s="40">
        <v>-2.3333333333333336E-4</v>
      </c>
      <c r="D264" s="40">
        <v>-1.8999999999999998E-3</v>
      </c>
      <c r="E264" s="40">
        <v>-1.4333333333333333E-3</v>
      </c>
      <c r="F264" s="40">
        <v>-2.3333333333333333E-4</v>
      </c>
      <c r="G264" s="40">
        <v>4.6666666666666666E-4</v>
      </c>
      <c r="H264" s="40">
        <v>-3.3333333333333362E-5</v>
      </c>
      <c r="I264" s="40">
        <v>1.9666666666666665E-3</v>
      </c>
      <c r="J264" s="40">
        <v>3.6000000000000003E-3</v>
      </c>
      <c r="K264" s="40">
        <v>8.6999999999999994E-3</v>
      </c>
      <c r="L264" s="40">
        <v>1.3933333333333332E-2</v>
      </c>
      <c r="M264" s="40">
        <v>1.9033333333333333E-2</v>
      </c>
      <c r="N264" s="41">
        <v>2.0399999999999998E-2</v>
      </c>
    </row>
    <row r="265" spans="1:14" x14ac:dyDescent="0.4">
      <c r="A265" s="57">
        <v>460</v>
      </c>
      <c r="B265" s="48">
        <v>-1.3272727272727271E-3</v>
      </c>
      <c r="C265" s="40">
        <v>-5.6666666666666671E-4</v>
      </c>
      <c r="D265" s="40">
        <v>-2.3333333333333331E-3</v>
      </c>
      <c r="E265" s="40">
        <v>-1.6666666666666668E-3</v>
      </c>
      <c r="F265" s="40">
        <v>-4.6666666666666661E-4</v>
      </c>
      <c r="G265" s="40">
        <v>-3.3333333333333335E-5</v>
      </c>
      <c r="H265" s="40">
        <v>-5.6666666666666671E-4</v>
      </c>
      <c r="I265" s="40">
        <v>1.7666666666666666E-3</v>
      </c>
      <c r="J265" s="40">
        <v>3.2333333333333333E-3</v>
      </c>
      <c r="K265" s="40">
        <v>7.8333333333333328E-3</v>
      </c>
      <c r="L265" s="40">
        <v>1.2866666666666667E-2</v>
      </c>
      <c r="M265" s="40">
        <v>1.7633333333333334E-2</v>
      </c>
      <c r="N265" s="41">
        <v>1.9333333333333331E-2</v>
      </c>
    </row>
    <row r="266" spans="1:14" x14ac:dyDescent="0.4">
      <c r="A266" s="57">
        <v>461</v>
      </c>
      <c r="B266" s="48">
        <v>-1.5090909090909091E-3</v>
      </c>
      <c r="C266" s="40">
        <v>-5.6666666666666671E-4</v>
      </c>
      <c r="D266" s="40">
        <v>-2.5333333333333332E-3</v>
      </c>
      <c r="E266" s="40">
        <v>-1.8333333333333333E-3</v>
      </c>
      <c r="F266" s="40">
        <v>-6.6666666666666664E-4</v>
      </c>
      <c r="G266" s="40">
        <v>-1E-4</v>
      </c>
      <c r="H266" s="40">
        <v>-6.9999999999999999E-4</v>
      </c>
      <c r="I266" s="40">
        <v>1.4333333333333333E-3</v>
      </c>
      <c r="J266" s="40">
        <v>2.8999999999999998E-3</v>
      </c>
      <c r="K266" s="40">
        <v>7.4999999999999997E-3</v>
      </c>
      <c r="L266" s="40">
        <v>1.2200000000000001E-2</v>
      </c>
      <c r="M266" s="40">
        <v>1.6433333333333331E-2</v>
      </c>
      <c r="N266" s="41">
        <v>1.8566666666666665E-2</v>
      </c>
    </row>
    <row r="267" spans="1:14" x14ac:dyDescent="0.4">
      <c r="A267" s="57">
        <v>462</v>
      </c>
      <c r="B267" s="48">
        <v>-1.2848484848484848E-3</v>
      </c>
      <c r="C267" s="40">
        <v>-3.6666666666666662E-4</v>
      </c>
      <c r="D267" s="40">
        <v>-2.3E-3</v>
      </c>
      <c r="E267" s="40">
        <v>-1.7333333333333333E-3</v>
      </c>
      <c r="F267" s="40">
        <v>-2.3333333333333336E-4</v>
      </c>
      <c r="G267" s="40">
        <v>6.666666666666667E-5</v>
      </c>
      <c r="H267" s="40">
        <v>-5.3333333333333325E-4</v>
      </c>
      <c r="I267" s="40">
        <v>1.4333333333333333E-3</v>
      </c>
      <c r="J267" s="40">
        <v>2.8000000000000004E-3</v>
      </c>
      <c r="K267" s="40">
        <v>7.3333333333333341E-3</v>
      </c>
      <c r="L267" s="40">
        <v>1.1766666666666668E-2</v>
      </c>
      <c r="M267" s="40">
        <v>1.5700000000000002E-2</v>
      </c>
      <c r="N267" s="41">
        <v>1.7699999999999997E-2</v>
      </c>
    </row>
    <row r="268" spans="1:14" x14ac:dyDescent="0.4">
      <c r="A268" s="57">
        <v>463</v>
      </c>
      <c r="B268" s="48">
        <v>-1.2984848484848487E-3</v>
      </c>
      <c r="C268" s="40">
        <v>-4.6666666666666666E-4</v>
      </c>
      <c r="D268" s="40">
        <v>-2.1666666666666666E-3</v>
      </c>
      <c r="E268" s="40">
        <v>-1.6000000000000001E-3</v>
      </c>
      <c r="F268" s="40">
        <v>-2.6666666666666668E-4</v>
      </c>
      <c r="G268" s="40">
        <v>1.3333333333333331E-4</v>
      </c>
      <c r="H268" s="40">
        <v>-7.6666666666666669E-4</v>
      </c>
      <c r="I268" s="40">
        <v>1.4333333333333333E-3</v>
      </c>
      <c r="J268" s="40">
        <v>2.4333333333333334E-3</v>
      </c>
      <c r="K268" s="40">
        <v>6.8666666666666668E-3</v>
      </c>
      <c r="L268" s="40">
        <v>1.0799999999999999E-2</v>
      </c>
      <c r="M268" s="40">
        <v>1.4333333333333332E-2</v>
      </c>
      <c r="N268" s="41">
        <v>1.61E-2</v>
      </c>
    </row>
    <row r="269" spans="1:14" x14ac:dyDescent="0.4">
      <c r="A269" s="57">
        <v>464</v>
      </c>
      <c r="B269" s="48">
        <v>-1.2545454545454546E-3</v>
      </c>
      <c r="C269" s="40">
        <v>-5.0000000000000001E-4</v>
      </c>
      <c r="D269" s="40">
        <v>-2.166666666666667E-3</v>
      </c>
      <c r="E269" s="40">
        <v>-1.5333333333333334E-3</v>
      </c>
      <c r="F269" s="40">
        <v>-4.3333333333333331E-4</v>
      </c>
      <c r="G269" s="40">
        <v>0</v>
      </c>
      <c r="H269" s="40">
        <v>-7.6666666666666669E-4</v>
      </c>
      <c r="I269" s="40">
        <v>1.2666666666666666E-3</v>
      </c>
      <c r="J269" s="40">
        <v>2.1333333333333334E-3</v>
      </c>
      <c r="K269" s="40">
        <v>6.2666666666666669E-3</v>
      </c>
      <c r="L269" s="40">
        <v>9.8333333333333345E-3</v>
      </c>
      <c r="M269" s="40">
        <v>1.2866666666666667E-2</v>
      </c>
      <c r="N269" s="41">
        <v>1.4400000000000001E-2</v>
      </c>
    </row>
    <row r="270" spans="1:14" x14ac:dyDescent="0.4">
      <c r="A270" s="57">
        <v>465</v>
      </c>
      <c r="B270" s="48">
        <v>-1.1833333333333333E-3</v>
      </c>
      <c r="C270" s="40">
        <v>-5.3333333333333336E-4</v>
      </c>
      <c r="D270" s="40">
        <v>-2.1333333333333334E-3</v>
      </c>
      <c r="E270" s="40">
        <v>-1.5666666666666665E-3</v>
      </c>
      <c r="F270" s="40">
        <v>-4.0000000000000002E-4</v>
      </c>
      <c r="G270" s="40">
        <v>-1.3333333333333334E-4</v>
      </c>
      <c r="H270" s="40">
        <v>-9.0000000000000008E-4</v>
      </c>
      <c r="I270" s="40">
        <v>1.1999999999999999E-3</v>
      </c>
      <c r="J270" s="40">
        <v>1.9666666666666669E-3</v>
      </c>
      <c r="K270" s="40">
        <v>5.6333333333333331E-3</v>
      </c>
      <c r="L270" s="40">
        <v>9.0666666666666673E-3</v>
      </c>
      <c r="M270" s="40">
        <v>1.1933333333333332E-2</v>
      </c>
      <c r="N270" s="41">
        <v>1.3333333333333334E-2</v>
      </c>
    </row>
    <row r="271" spans="1:14" x14ac:dyDescent="0.4">
      <c r="A271" s="57">
        <v>466</v>
      </c>
      <c r="B271" s="48">
        <v>-1.2712121212121211E-3</v>
      </c>
      <c r="C271" s="40">
        <v>-4.0000000000000002E-4</v>
      </c>
      <c r="D271" s="40">
        <v>-1.9666666666666665E-3</v>
      </c>
      <c r="E271" s="40">
        <v>-1.7666666666666664E-3</v>
      </c>
      <c r="F271" s="40">
        <v>-4.6666666666666666E-4</v>
      </c>
      <c r="G271" s="40">
        <v>-3.0000000000000003E-4</v>
      </c>
      <c r="H271" s="40">
        <v>-9.0000000000000008E-4</v>
      </c>
      <c r="I271" s="40">
        <v>8.3333333333333339E-4</v>
      </c>
      <c r="J271" s="40">
        <v>1.4333333333333333E-3</v>
      </c>
      <c r="K271" s="40">
        <v>5.1333333333333335E-3</v>
      </c>
      <c r="L271" s="40">
        <v>8.1333333333333344E-3</v>
      </c>
      <c r="M271" s="40">
        <v>1.0933333333333335E-2</v>
      </c>
      <c r="N271" s="41">
        <v>1.1966666666666667E-2</v>
      </c>
    </row>
    <row r="272" spans="1:14" x14ac:dyDescent="0.4">
      <c r="A272" s="57">
        <v>467</v>
      </c>
      <c r="B272" s="48">
        <v>-1.1833333333333333E-3</v>
      </c>
      <c r="C272" s="40">
        <v>-3.9999999999999996E-4</v>
      </c>
      <c r="D272" s="40">
        <v>-2.166666666666667E-3</v>
      </c>
      <c r="E272" s="40">
        <v>-1.7666666666666666E-3</v>
      </c>
      <c r="F272" s="40">
        <v>-4.0000000000000002E-4</v>
      </c>
      <c r="G272" s="40">
        <v>0</v>
      </c>
      <c r="H272" s="40">
        <v>-1.0333333333333334E-3</v>
      </c>
      <c r="I272" s="40">
        <v>8.0000000000000004E-4</v>
      </c>
      <c r="J272" s="40">
        <v>9.6666666666666656E-4</v>
      </c>
      <c r="K272" s="40">
        <v>4.4000000000000003E-3</v>
      </c>
      <c r="L272" s="40">
        <v>7.0999999999999995E-3</v>
      </c>
      <c r="M272" s="40">
        <v>9.5333333333333329E-3</v>
      </c>
      <c r="N272" s="41">
        <v>1.0700000000000001E-2</v>
      </c>
    </row>
    <row r="273" spans="1:14" x14ac:dyDescent="0.4">
      <c r="A273" s="57">
        <v>468</v>
      </c>
      <c r="B273" s="48">
        <v>-1.2303030303030303E-3</v>
      </c>
      <c r="C273" s="40">
        <v>-2.9999999999999997E-4</v>
      </c>
      <c r="D273" s="40">
        <v>-2.3999999999999998E-3</v>
      </c>
      <c r="E273" s="40">
        <v>-1.5666666666666667E-3</v>
      </c>
      <c r="F273" s="40">
        <v>-3.3333333333333332E-4</v>
      </c>
      <c r="G273" s="40">
        <v>-6.666666666666667E-5</v>
      </c>
      <c r="H273" s="40">
        <v>-9.6666666666666656E-4</v>
      </c>
      <c r="I273" s="40">
        <v>5.6666666666666671E-4</v>
      </c>
      <c r="J273" s="40">
        <v>8.3333333333333339E-4</v>
      </c>
      <c r="K273" s="40">
        <v>4.1000000000000003E-3</v>
      </c>
      <c r="L273" s="40">
        <v>6.2333333333333338E-3</v>
      </c>
      <c r="M273" s="40">
        <v>8.0000000000000002E-3</v>
      </c>
      <c r="N273" s="41">
        <v>9.4666666666666666E-3</v>
      </c>
    </row>
    <row r="274" spans="1:14" x14ac:dyDescent="0.4">
      <c r="A274" s="57">
        <v>469</v>
      </c>
      <c r="B274" s="48">
        <v>-1.2121212121212121E-3</v>
      </c>
      <c r="C274" s="40">
        <v>-4.3333333333333331E-4</v>
      </c>
      <c r="D274" s="40">
        <v>-2.0999999999999999E-3</v>
      </c>
      <c r="E274" s="40">
        <v>-1.7333333333333333E-3</v>
      </c>
      <c r="F274" s="40">
        <v>-2.9999999999999997E-4</v>
      </c>
      <c r="G274" s="40">
        <v>-2.0000000000000001E-4</v>
      </c>
      <c r="H274" s="40">
        <v>-1.2999999999999999E-3</v>
      </c>
      <c r="I274" s="40">
        <v>2.6666666666666663E-4</v>
      </c>
      <c r="J274" s="40">
        <v>5.3333333333333325E-4</v>
      </c>
      <c r="K274" s="40">
        <v>3.3333333333333335E-3</v>
      </c>
      <c r="L274" s="40">
        <v>5.5999999999999999E-3</v>
      </c>
      <c r="M274" s="40">
        <v>7.0666666666666664E-3</v>
      </c>
      <c r="N274" s="41">
        <v>8.5000000000000006E-3</v>
      </c>
    </row>
    <row r="275" spans="1:14" x14ac:dyDescent="0.4">
      <c r="A275" s="57">
        <v>470</v>
      </c>
      <c r="B275" s="48">
        <v>-9.8484848484848469E-4</v>
      </c>
      <c r="C275" s="40">
        <v>-1E-4</v>
      </c>
      <c r="D275" s="40">
        <v>-2.2666666666666664E-3</v>
      </c>
      <c r="E275" s="40">
        <v>-1.3666666666666669E-3</v>
      </c>
      <c r="F275" s="40">
        <v>-1.3333333333333334E-4</v>
      </c>
      <c r="G275" s="40">
        <v>1E-4</v>
      </c>
      <c r="H275" s="40">
        <v>-1.1333333333333332E-3</v>
      </c>
      <c r="I275" s="40">
        <v>4.3333333333333331E-4</v>
      </c>
      <c r="J275" s="40">
        <v>5.0000000000000001E-4</v>
      </c>
      <c r="K275" s="40">
        <v>3.3333333333333327E-3</v>
      </c>
      <c r="L275" s="40">
        <v>5.2333333333333329E-3</v>
      </c>
      <c r="M275" s="40">
        <v>6.633333333333334E-3</v>
      </c>
      <c r="N275" s="41">
        <v>7.1666666666666675E-3</v>
      </c>
    </row>
    <row r="276" spans="1:14" x14ac:dyDescent="0.4">
      <c r="A276" s="57">
        <v>471</v>
      </c>
      <c r="B276" s="48">
        <v>-8.8787878787878786E-4</v>
      </c>
      <c r="C276" s="40">
        <v>-3.6666666666666667E-4</v>
      </c>
      <c r="D276" s="40">
        <v>-1.9E-3</v>
      </c>
      <c r="E276" s="40">
        <v>-1.4333333333333333E-3</v>
      </c>
      <c r="F276" s="40">
        <v>-3.6666666666666667E-4</v>
      </c>
      <c r="G276" s="40">
        <v>9.9999999999999991E-5</v>
      </c>
      <c r="H276" s="40">
        <v>-1.0333333333333334E-3</v>
      </c>
      <c r="I276" s="40">
        <v>3.0000000000000003E-4</v>
      </c>
      <c r="J276" s="40">
        <v>4.0000000000000002E-4</v>
      </c>
      <c r="K276" s="40">
        <v>2.9333333333333329E-3</v>
      </c>
      <c r="L276" s="40">
        <v>4.5666666666666668E-3</v>
      </c>
      <c r="M276" s="40">
        <v>6.1999999999999998E-3</v>
      </c>
      <c r="N276" s="41">
        <v>6.9666666666666661E-3</v>
      </c>
    </row>
    <row r="277" spans="1:14" x14ac:dyDescent="0.4">
      <c r="A277" s="57">
        <v>472</v>
      </c>
      <c r="B277" s="48">
        <v>-8.0151515151515159E-4</v>
      </c>
      <c r="C277" s="40">
        <v>1.6666666666666666E-4</v>
      </c>
      <c r="D277" s="40">
        <v>-1.8000000000000002E-3</v>
      </c>
      <c r="E277" s="40">
        <v>-1.3666666666666669E-3</v>
      </c>
      <c r="F277" s="40">
        <v>0</v>
      </c>
      <c r="G277" s="40">
        <v>-6.666666666666667E-5</v>
      </c>
      <c r="H277" s="40">
        <v>-1.1000000000000001E-3</v>
      </c>
      <c r="I277" s="40">
        <v>3.9999999999999996E-4</v>
      </c>
      <c r="J277" s="40">
        <v>3.6666666666666667E-4</v>
      </c>
      <c r="K277" s="40">
        <v>3.2333333333333333E-3</v>
      </c>
      <c r="L277" s="40">
        <v>4.5666666666666668E-3</v>
      </c>
      <c r="M277" s="40">
        <v>5.0000000000000001E-3</v>
      </c>
      <c r="N277" s="41">
        <v>6.266666666666666E-3</v>
      </c>
    </row>
    <row r="278" spans="1:14" x14ac:dyDescent="0.4">
      <c r="A278" s="57">
        <v>473</v>
      </c>
      <c r="B278" s="48">
        <v>-1.6454545454545457E-3</v>
      </c>
      <c r="C278" s="40">
        <v>-9.6666666666666656E-4</v>
      </c>
      <c r="D278" s="40">
        <v>-2.3999999999999998E-3</v>
      </c>
      <c r="E278" s="40">
        <v>-2.133333333333333E-3</v>
      </c>
      <c r="F278" s="40">
        <v>-9.6666666666666656E-4</v>
      </c>
      <c r="G278" s="40">
        <v>-9.3333333333333332E-4</v>
      </c>
      <c r="H278" s="40">
        <v>-1.7666666666666664E-3</v>
      </c>
      <c r="I278" s="40">
        <v>-4.6666666666666666E-4</v>
      </c>
      <c r="J278" s="40">
        <v>-7.3333333333333323E-4</v>
      </c>
      <c r="K278" s="40">
        <v>1.8333333333333333E-3</v>
      </c>
      <c r="L278" s="40">
        <v>3.3333333333333335E-3</v>
      </c>
      <c r="M278" s="40">
        <v>4.1333333333333335E-3</v>
      </c>
      <c r="N278" s="41">
        <v>5.6666666666666662E-3</v>
      </c>
    </row>
    <row r="279" spans="1:14" x14ac:dyDescent="0.4">
      <c r="A279" s="57">
        <v>474</v>
      </c>
      <c r="B279" s="48">
        <v>-1.103030303030303E-3</v>
      </c>
      <c r="C279" s="40">
        <v>-2.0000000000000001E-4</v>
      </c>
      <c r="D279" s="40">
        <v>-2.3E-3</v>
      </c>
      <c r="E279" s="40">
        <v>-1.6000000000000001E-3</v>
      </c>
      <c r="F279" s="40">
        <v>-1E-4</v>
      </c>
      <c r="G279" s="40">
        <v>-1E-4</v>
      </c>
      <c r="H279" s="40">
        <v>-1.1333333333333334E-3</v>
      </c>
      <c r="I279" s="40">
        <v>-6.6666666666666656E-5</v>
      </c>
      <c r="J279" s="40">
        <v>-1.6666666666666672E-4</v>
      </c>
      <c r="K279" s="40">
        <v>2.2666666666666664E-3</v>
      </c>
      <c r="L279" s="40">
        <v>3.6333333333333335E-3</v>
      </c>
      <c r="M279" s="40">
        <v>4.3E-3</v>
      </c>
      <c r="N279" s="41">
        <v>5.6666666666666671E-3</v>
      </c>
    </row>
    <row r="280" spans="1:14" x14ac:dyDescent="0.4">
      <c r="A280" s="57">
        <v>475</v>
      </c>
      <c r="B280" s="48">
        <v>-1.1848484848484848E-3</v>
      </c>
      <c r="C280" s="40">
        <v>-5.3333333333333325E-4</v>
      </c>
      <c r="D280" s="40">
        <v>-2.3E-3</v>
      </c>
      <c r="E280" s="40">
        <v>-1.4333333333333333E-3</v>
      </c>
      <c r="F280" s="40">
        <v>-6.6666666666666664E-4</v>
      </c>
      <c r="G280" s="40">
        <v>-3.6666666666666662E-4</v>
      </c>
      <c r="H280" s="40">
        <v>-1.4333333333333333E-3</v>
      </c>
      <c r="I280" s="40">
        <v>-1.0000000000000005E-4</v>
      </c>
      <c r="J280" s="40">
        <v>-4.6666666666666672E-4</v>
      </c>
      <c r="K280" s="40">
        <v>2.1333333333333334E-3</v>
      </c>
      <c r="L280" s="40">
        <v>3.3333333333333327E-3</v>
      </c>
      <c r="M280" s="40">
        <v>3.3666666666666671E-3</v>
      </c>
      <c r="N280" s="41">
        <v>4.9000000000000007E-3</v>
      </c>
    </row>
    <row r="281" spans="1:14" x14ac:dyDescent="0.4">
      <c r="A281" s="57">
        <v>476</v>
      </c>
      <c r="B281" s="48">
        <v>-9.8181818181818157E-4</v>
      </c>
      <c r="C281" s="40">
        <v>-1.3333333333333329E-4</v>
      </c>
      <c r="D281" s="40">
        <v>-2.0333333333333336E-3</v>
      </c>
      <c r="E281" s="40">
        <v>-1.5333333333333334E-3</v>
      </c>
      <c r="F281" s="40">
        <v>-4.6666666666666666E-4</v>
      </c>
      <c r="G281" s="40">
        <v>-1E-4</v>
      </c>
      <c r="H281" s="40">
        <v>-1.0666666666666665E-3</v>
      </c>
      <c r="I281" s="40">
        <v>-1.6666666666666666E-4</v>
      </c>
      <c r="J281" s="40">
        <v>3.3333333333333348E-5</v>
      </c>
      <c r="K281" s="40">
        <v>1.7666666666666664E-3</v>
      </c>
      <c r="L281" s="40">
        <v>3.0333333333333336E-3</v>
      </c>
      <c r="M281" s="40">
        <v>3.5666666666666663E-3</v>
      </c>
      <c r="N281" s="41">
        <v>4.7000000000000002E-3</v>
      </c>
    </row>
    <row r="282" spans="1:14" x14ac:dyDescent="0.4">
      <c r="A282" s="57">
        <v>477</v>
      </c>
      <c r="B282" s="48">
        <v>-8.9242424242424242E-4</v>
      </c>
      <c r="C282" s="40">
        <v>9.9999999999999978E-5</v>
      </c>
      <c r="D282" s="40">
        <v>-2.0333333333333332E-3</v>
      </c>
      <c r="E282" s="40">
        <v>-1.2999999999999999E-3</v>
      </c>
      <c r="F282" s="40">
        <v>-1.3333333333333331E-4</v>
      </c>
      <c r="G282" s="40">
        <v>2.3333333333333333E-4</v>
      </c>
      <c r="H282" s="40">
        <v>-1.2666666666666666E-3</v>
      </c>
      <c r="I282" s="40">
        <v>2.3333333333333333E-4</v>
      </c>
      <c r="J282" s="40">
        <v>-3.6666666666666667E-4</v>
      </c>
      <c r="K282" s="40">
        <v>2E-3</v>
      </c>
      <c r="L282" s="40">
        <v>2.9666666666666665E-3</v>
      </c>
      <c r="M282" s="40">
        <v>3.3333333333333335E-3</v>
      </c>
      <c r="N282" s="41">
        <v>4.1666666666666666E-3</v>
      </c>
    </row>
    <row r="283" spans="1:14" x14ac:dyDescent="0.4">
      <c r="A283" s="57">
        <v>478</v>
      </c>
      <c r="B283" s="48">
        <v>-1.184848484848485E-3</v>
      </c>
      <c r="C283" s="40">
        <v>-3.3333333333333332E-4</v>
      </c>
      <c r="D283" s="40">
        <v>-2.3999999999999998E-3</v>
      </c>
      <c r="E283" s="40">
        <v>-1.8000000000000002E-3</v>
      </c>
      <c r="F283" s="40">
        <v>-7.3333333333333334E-4</v>
      </c>
      <c r="G283" s="40">
        <v>-3.9999999999999996E-4</v>
      </c>
      <c r="H283" s="40">
        <v>-1.6000000000000001E-3</v>
      </c>
      <c r="I283" s="40">
        <v>-3.3333333333333332E-4</v>
      </c>
      <c r="J283" s="40">
        <v>-6.6666666666666664E-4</v>
      </c>
      <c r="K283" s="40">
        <v>1.4666666666666667E-3</v>
      </c>
      <c r="L283" s="40">
        <v>2.4666666666666669E-3</v>
      </c>
      <c r="M283" s="40">
        <v>2.3999999999999998E-3</v>
      </c>
      <c r="N283" s="41">
        <v>3.5666666666666663E-3</v>
      </c>
    </row>
    <row r="284" spans="1:14" x14ac:dyDescent="0.4">
      <c r="A284" s="57">
        <v>479</v>
      </c>
      <c r="B284" s="48">
        <v>-1.1303030303030303E-3</v>
      </c>
      <c r="C284" s="40">
        <v>-3.3333333333333332E-4</v>
      </c>
      <c r="D284" s="40">
        <v>-2.0333333333333332E-3</v>
      </c>
      <c r="E284" s="40">
        <v>-1.4666666666666665E-3</v>
      </c>
      <c r="F284" s="40">
        <v>-8.0000000000000004E-4</v>
      </c>
      <c r="G284" s="40">
        <v>-3.6666666666666667E-4</v>
      </c>
      <c r="H284" s="40">
        <v>-1.5999999999999999E-3</v>
      </c>
      <c r="I284" s="40">
        <v>-3.3333333333333315E-5</v>
      </c>
      <c r="J284" s="40">
        <v>-5.3333333333333336E-4</v>
      </c>
      <c r="K284" s="40">
        <v>1.4333333333333333E-3</v>
      </c>
      <c r="L284" s="40">
        <v>2.3333333333333331E-3</v>
      </c>
      <c r="M284" s="40">
        <v>2.4666666666666661E-3</v>
      </c>
      <c r="N284" s="41">
        <v>3.4999999999999996E-3</v>
      </c>
    </row>
    <row r="285" spans="1:14" x14ac:dyDescent="0.4">
      <c r="A285" s="57">
        <v>480</v>
      </c>
      <c r="B285" s="48">
        <v>-1.2727272727272728E-3</v>
      </c>
      <c r="C285" s="40">
        <v>-5.9999999999999995E-4</v>
      </c>
      <c r="D285" s="40">
        <v>-2.3333333333333335E-3</v>
      </c>
      <c r="E285" s="40">
        <v>-1.7000000000000001E-3</v>
      </c>
      <c r="F285" s="40">
        <v>-6.6666666666666664E-4</v>
      </c>
      <c r="G285" s="40">
        <v>-6.6666666666666664E-4</v>
      </c>
      <c r="H285" s="40">
        <v>-1.6666666666666668E-3</v>
      </c>
      <c r="I285" s="40">
        <v>-3.3333333333333332E-4</v>
      </c>
      <c r="J285" s="40">
        <v>-7.3333333333333323E-4</v>
      </c>
      <c r="K285" s="40">
        <v>1.2666666666666666E-3</v>
      </c>
      <c r="L285" s="40">
        <v>1.8333333333333333E-3</v>
      </c>
      <c r="M285" s="40">
        <v>2.3E-3</v>
      </c>
      <c r="N285" s="41">
        <v>3.7666666666666669E-3</v>
      </c>
    </row>
    <row r="286" spans="1:14" x14ac:dyDescent="0.4">
      <c r="A286" s="57">
        <v>481</v>
      </c>
      <c r="B286" s="48">
        <v>-1.2606060606060606E-3</v>
      </c>
      <c r="C286" s="40">
        <v>-6.333333333333333E-4</v>
      </c>
      <c r="D286" s="40">
        <v>-2.166666666666667E-3</v>
      </c>
      <c r="E286" s="40">
        <v>-1.6666666666666663E-3</v>
      </c>
      <c r="F286" s="40">
        <v>-5.0000000000000001E-4</v>
      </c>
      <c r="G286" s="40">
        <v>-2.6666666666666668E-4</v>
      </c>
      <c r="H286" s="40">
        <v>-1.7666666666666666E-3</v>
      </c>
      <c r="I286" s="40">
        <v>-5.3333333333333325E-4</v>
      </c>
      <c r="J286" s="40">
        <v>-7.3333333333333323E-4</v>
      </c>
      <c r="K286" s="40">
        <v>9.6666666666666656E-4</v>
      </c>
      <c r="L286" s="40">
        <v>1.8666666666666666E-3</v>
      </c>
      <c r="M286" s="40">
        <v>1.9333333333333331E-3</v>
      </c>
      <c r="N286" s="41">
        <v>3.1666666666666666E-3</v>
      </c>
    </row>
    <row r="287" spans="1:14" x14ac:dyDescent="0.4">
      <c r="A287" s="57">
        <v>482</v>
      </c>
      <c r="B287" s="48">
        <v>-1.2030303030303028E-3</v>
      </c>
      <c r="C287" s="40">
        <v>-2.9999999999999997E-4</v>
      </c>
      <c r="D287" s="40">
        <v>-2.2333333333333333E-3</v>
      </c>
      <c r="E287" s="40">
        <v>-1.5666666666666667E-3</v>
      </c>
      <c r="F287" s="40">
        <v>-4.3333333333333331E-4</v>
      </c>
      <c r="G287" s="40">
        <v>-2.9999999999999997E-4</v>
      </c>
      <c r="H287" s="40">
        <v>-1.4E-3</v>
      </c>
      <c r="I287" s="40">
        <v>-2.9999999999999997E-4</v>
      </c>
      <c r="J287" s="40">
        <v>-8.3333333333333339E-4</v>
      </c>
      <c r="K287" s="40">
        <v>1.1000000000000001E-3</v>
      </c>
      <c r="L287" s="40">
        <v>1.5999999999999999E-3</v>
      </c>
      <c r="M287" s="40">
        <v>1.6333333333333332E-3</v>
      </c>
      <c r="N287" s="41">
        <v>2.6999999999999997E-3</v>
      </c>
    </row>
    <row r="288" spans="1:14" x14ac:dyDescent="0.4">
      <c r="A288" s="57">
        <v>483</v>
      </c>
      <c r="B288" s="48">
        <v>-1.2015151515151516E-3</v>
      </c>
      <c r="C288" s="40">
        <v>-4.6666666666666666E-4</v>
      </c>
      <c r="D288" s="40">
        <v>-2.3666666666666667E-3</v>
      </c>
      <c r="E288" s="40">
        <v>-1.5666666666666667E-3</v>
      </c>
      <c r="F288" s="40">
        <v>-6.333333333333333E-4</v>
      </c>
      <c r="G288" s="40">
        <v>-4.3333333333333331E-4</v>
      </c>
      <c r="H288" s="40">
        <v>-1.3666666666666664E-3</v>
      </c>
      <c r="I288" s="40">
        <v>-5.9999999999999995E-4</v>
      </c>
      <c r="J288" s="40">
        <v>-1.1666666666666665E-3</v>
      </c>
      <c r="K288" s="40">
        <v>9.3333333333333332E-4</v>
      </c>
      <c r="L288" s="40">
        <v>1.4E-3</v>
      </c>
      <c r="M288" s="40">
        <v>1.4666666666666667E-3</v>
      </c>
      <c r="N288" s="41">
        <v>2.0999999999999999E-3</v>
      </c>
    </row>
    <row r="289" spans="1:14" x14ac:dyDescent="0.4">
      <c r="A289" s="57">
        <v>484</v>
      </c>
      <c r="B289" s="48">
        <v>-1.2848484848484848E-3</v>
      </c>
      <c r="C289" s="40">
        <v>-6.0000000000000006E-4</v>
      </c>
      <c r="D289" s="40">
        <v>-2.2333333333333333E-3</v>
      </c>
      <c r="E289" s="40">
        <v>-1.8333333333333333E-3</v>
      </c>
      <c r="F289" s="40">
        <v>-5.3333333333333325E-4</v>
      </c>
      <c r="G289" s="40">
        <v>-4.3333333333333331E-4</v>
      </c>
      <c r="H289" s="40">
        <v>-1.7000000000000001E-3</v>
      </c>
      <c r="I289" s="40">
        <v>-8.0000000000000004E-4</v>
      </c>
      <c r="J289" s="40">
        <v>-1.2333333333333335E-3</v>
      </c>
      <c r="K289" s="40">
        <v>8.3333333333333317E-4</v>
      </c>
      <c r="L289" s="40">
        <v>1.2666666666666668E-3</v>
      </c>
      <c r="M289" s="40">
        <v>1.1999999999999999E-3</v>
      </c>
      <c r="N289" s="41">
        <v>2.2333333333333333E-3</v>
      </c>
    </row>
    <row r="290" spans="1:14" x14ac:dyDescent="0.4">
      <c r="A290" s="57">
        <v>485</v>
      </c>
      <c r="B290" s="48">
        <v>-1.0863636363636362E-3</v>
      </c>
      <c r="C290" s="40">
        <v>-2.333333333333333E-4</v>
      </c>
      <c r="D290" s="40">
        <v>-2.2000000000000001E-3</v>
      </c>
      <c r="E290" s="40">
        <v>-1.5999999999999999E-3</v>
      </c>
      <c r="F290" s="40">
        <v>-6.333333333333334E-4</v>
      </c>
      <c r="G290" s="40">
        <v>-3.3333333333333332E-4</v>
      </c>
      <c r="H290" s="40">
        <v>-1.3666666666666664E-3</v>
      </c>
      <c r="I290" s="40">
        <v>-3.6666666666666678E-4</v>
      </c>
      <c r="J290" s="40">
        <v>-1.1333333333333334E-3</v>
      </c>
      <c r="K290" s="40">
        <v>9.0000000000000008E-4</v>
      </c>
      <c r="L290" s="40">
        <v>1.3666666666666664E-3</v>
      </c>
      <c r="M290" s="40">
        <v>1.0666666666666665E-3</v>
      </c>
      <c r="N290" s="41">
        <v>2E-3</v>
      </c>
    </row>
    <row r="291" spans="1:14" x14ac:dyDescent="0.4">
      <c r="A291" s="57">
        <v>486</v>
      </c>
      <c r="B291" s="48">
        <v>-1.2772727272727274E-3</v>
      </c>
      <c r="C291" s="40">
        <v>-3.6666666666666667E-4</v>
      </c>
      <c r="D291" s="40">
        <v>-2.2666666666666668E-3</v>
      </c>
      <c r="E291" s="40">
        <v>-1.7666666666666666E-3</v>
      </c>
      <c r="F291" s="40">
        <v>-7.3333333333333323E-4</v>
      </c>
      <c r="G291" s="40">
        <v>-3.6666666666666667E-4</v>
      </c>
      <c r="H291" s="40">
        <v>-1.6333333333333332E-3</v>
      </c>
      <c r="I291" s="40">
        <v>-7.3333333333333323E-4</v>
      </c>
      <c r="J291" s="40">
        <v>-9.6666666666666656E-4</v>
      </c>
      <c r="K291" s="40">
        <v>7.6666666666666669E-4</v>
      </c>
      <c r="L291" s="40">
        <v>9.6666666666666656E-4</v>
      </c>
      <c r="M291" s="40">
        <v>1.0333333333333334E-3</v>
      </c>
      <c r="N291" s="41">
        <v>1.6333333333333332E-3</v>
      </c>
    </row>
    <row r="292" spans="1:14" x14ac:dyDescent="0.4">
      <c r="A292" s="57">
        <v>487</v>
      </c>
      <c r="B292" s="48">
        <v>-1.2075757575757576E-3</v>
      </c>
      <c r="C292" s="40">
        <v>-3.0000000000000003E-4</v>
      </c>
      <c r="D292" s="40">
        <v>-2.2666666666666668E-3</v>
      </c>
      <c r="E292" s="40">
        <v>-1.7000000000000001E-3</v>
      </c>
      <c r="F292" s="40">
        <v>-5.0000000000000001E-4</v>
      </c>
      <c r="G292" s="40">
        <v>-4.3333333333333331E-4</v>
      </c>
      <c r="H292" s="40">
        <v>-1.5666666666666667E-3</v>
      </c>
      <c r="I292" s="40">
        <v>-5.9999999999999995E-4</v>
      </c>
      <c r="J292" s="40">
        <v>-1.0666666666666665E-3</v>
      </c>
      <c r="K292" s="40">
        <v>6.333333333333333E-4</v>
      </c>
      <c r="L292" s="40">
        <v>7.9999999999999993E-4</v>
      </c>
      <c r="M292" s="40">
        <v>6.9999999999999999E-4</v>
      </c>
      <c r="N292" s="41">
        <v>2.0333333333333332E-3</v>
      </c>
    </row>
    <row r="293" spans="1:14" x14ac:dyDescent="0.4">
      <c r="A293" s="57">
        <v>488</v>
      </c>
      <c r="B293" s="48">
        <v>-1.0030303030303031E-3</v>
      </c>
      <c r="C293" s="40">
        <v>-6.6666666666666656E-5</v>
      </c>
      <c r="D293" s="40">
        <v>-2.0999999999999999E-3</v>
      </c>
      <c r="E293" s="40">
        <v>-1.5999999999999999E-3</v>
      </c>
      <c r="F293" s="40">
        <v>-4.6666666666666666E-4</v>
      </c>
      <c r="G293" s="40">
        <v>-2.0000000000000001E-4</v>
      </c>
      <c r="H293" s="40">
        <v>-1.4666666666666667E-3</v>
      </c>
      <c r="I293" s="40">
        <v>-3.9999999999999996E-4</v>
      </c>
      <c r="J293" s="40">
        <v>-9.3333333333333332E-4</v>
      </c>
      <c r="K293" s="40">
        <v>7.6666666666666669E-4</v>
      </c>
      <c r="L293" s="40">
        <v>1.0333333333333334E-3</v>
      </c>
      <c r="M293" s="40">
        <v>6.9999999999999999E-4</v>
      </c>
      <c r="N293" s="41">
        <v>1.5666666666666667E-3</v>
      </c>
    </row>
    <row r="294" spans="1:14" x14ac:dyDescent="0.4">
      <c r="A294" s="57">
        <v>489</v>
      </c>
      <c r="B294" s="48">
        <v>-1.1257575757575755E-3</v>
      </c>
      <c r="C294" s="40">
        <v>-3.6666666666666678E-4</v>
      </c>
      <c r="D294" s="40">
        <v>-2.0999999999999999E-3</v>
      </c>
      <c r="E294" s="40">
        <v>-1.6999999999999999E-3</v>
      </c>
      <c r="F294" s="40">
        <v>-5.9999999999999995E-4</v>
      </c>
      <c r="G294" s="40">
        <v>-3.3333333333333332E-4</v>
      </c>
      <c r="H294" s="40">
        <v>-1.7333333333333333E-3</v>
      </c>
      <c r="I294" s="40">
        <v>-6.333333333333334E-4</v>
      </c>
      <c r="J294" s="40">
        <v>-1.1999999999999999E-3</v>
      </c>
      <c r="K294" s="40">
        <v>5.9999999999999995E-4</v>
      </c>
      <c r="L294" s="40">
        <v>6.9999999999999999E-4</v>
      </c>
      <c r="M294" s="40">
        <v>1.9999999999999998E-4</v>
      </c>
      <c r="N294" s="41">
        <v>1.1999999999999999E-3</v>
      </c>
    </row>
    <row r="295" spans="1:14" x14ac:dyDescent="0.4">
      <c r="A295" s="57">
        <v>490</v>
      </c>
      <c r="B295" s="48">
        <v>-9.1515151515151499E-4</v>
      </c>
      <c r="C295" s="40">
        <v>-3.0000000000000003E-4</v>
      </c>
      <c r="D295" s="40">
        <v>-2.1666666666666661E-3</v>
      </c>
      <c r="E295" s="40">
        <v>-1.3333333333333333E-3</v>
      </c>
      <c r="F295" s="40">
        <v>-5.3333333333333325E-4</v>
      </c>
      <c r="G295" s="40">
        <v>-6.6666666666666656E-5</v>
      </c>
      <c r="H295" s="40">
        <v>-1.4E-3</v>
      </c>
      <c r="I295" s="40">
        <v>-2.9999999999999997E-4</v>
      </c>
      <c r="J295" s="40">
        <v>-9.0000000000000008E-4</v>
      </c>
      <c r="K295" s="40">
        <v>8.0000000000000004E-4</v>
      </c>
      <c r="L295" s="40">
        <v>8.3333333333333339E-4</v>
      </c>
      <c r="M295" s="40">
        <v>7.000000000000001E-4</v>
      </c>
      <c r="N295" s="41">
        <v>9.6666666666666656E-4</v>
      </c>
    </row>
    <row r="296" spans="1:14" x14ac:dyDescent="0.4">
      <c r="A296" s="57">
        <v>491</v>
      </c>
      <c r="B296" s="48">
        <v>-1.1409090909090909E-3</v>
      </c>
      <c r="C296" s="40">
        <v>-3.3333333333333332E-4</v>
      </c>
      <c r="D296" s="40">
        <v>-2.1333333333333334E-3</v>
      </c>
      <c r="E296" s="40">
        <v>-1.5000000000000002E-3</v>
      </c>
      <c r="F296" s="40">
        <v>-5.9999999999999995E-4</v>
      </c>
      <c r="G296" s="40">
        <v>-1.3333333333333331E-4</v>
      </c>
      <c r="H296" s="40">
        <v>-1.6333333333333332E-3</v>
      </c>
      <c r="I296" s="40">
        <v>-7.9999999999999993E-4</v>
      </c>
      <c r="J296" s="40">
        <v>-1.3666666666666669E-3</v>
      </c>
      <c r="K296" s="40">
        <v>6.9999999999999999E-4</v>
      </c>
      <c r="L296" s="40">
        <v>6.333333333333333E-4</v>
      </c>
      <c r="M296" s="40">
        <v>1E-4</v>
      </c>
      <c r="N296" s="41">
        <v>1.4333333333333333E-3</v>
      </c>
    </row>
    <row r="297" spans="1:14" x14ac:dyDescent="0.4">
      <c r="A297" s="57">
        <v>492</v>
      </c>
      <c r="B297" s="48">
        <v>-1.2136363636363634E-3</v>
      </c>
      <c r="C297" s="40">
        <v>-3.3333333333333315E-5</v>
      </c>
      <c r="D297" s="40">
        <v>-2.2666666666666668E-3</v>
      </c>
      <c r="E297" s="40">
        <v>-1.5666666666666667E-3</v>
      </c>
      <c r="F297" s="40">
        <v>-5.6666666666666671E-4</v>
      </c>
      <c r="G297" s="40">
        <v>-3.9999999999999996E-4</v>
      </c>
      <c r="H297" s="40">
        <v>-1.6333333333333332E-3</v>
      </c>
      <c r="I297" s="40">
        <v>-7.3333333333333334E-4</v>
      </c>
      <c r="J297" s="40">
        <v>-1.4E-3</v>
      </c>
      <c r="K297" s="40">
        <v>2.9999999999999997E-4</v>
      </c>
      <c r="L297" s="40">
        <v>4.3333333333333331E-4</v>
      </c>
      <c r="M297" s="40">
        <v>1.3333333333333334E-4</v>
      </c>
      <c r="N297" s="41">
        <v>5.9999999999999995E-4</v>
      </c>
    </row>
    <row r="298" spans="1:14" x14ac:dyDescent="0.4">
      <c r="A298" s="57">
        <v>493</v>
      </c>
      <c r="B298" s="48">
        <v>-1.1590909090909093E-3</v>
      </c>
      <c r="C298" s="40">
        <v>-2.0000000000000006E-4</v>
      </c>
      <c r="D298" s="40">
        <v>-2.2000000000000001E-3</v>
      </c>
      <c r="E298" s="40">
        <v>-1.4333333333333333E-3</v>
      </c>
      <c r="F298" s="40">
        <v>-5.0000000000000001E-4</v>
      </c>
      <c r="G298" s="40">
        <v>-2.6666666666666668E-4</v>
      </c>
      <c r="H298" s="40">
        <v>-1.6333333333333332E-3</v>
      </c>
      <c r="I298" s="40">
        <v>-5.666666666666666E-4</v>
      </c>
      <c r="J298" s="40">
        <v>-1.2333333333333335E-3</v>
      </c>
      <c r="K298" s="40">
        <v>5.3333333333333325E-4</v>
      </c>
      <c r="L298" s="40">
        <v>2.3333333333333336E-4</v>
      </c>
      <c r="M298" s="40">
        <v>-2.6666666666666663E-4</v>
      </c>
      <c r="N298" s="41">
        <v>8.0000000000000004E-4</v>
      </c>
    </row>
    <row r="299" spans="1:14" x14ac:dyDescent="0.4">
      <c r="A299" s="57">
        <v>494</v>
      </c>
      <c r="B299" s="48">
        <v>-8.9090909090909086E-4</v>
      </c>
      <c r="C299" s="40">
        <v>-1.6666666666666672E-4</v>
      </c>
      <c r="D299" s="40">
        <v>-2.166666666666667E-3</v>
      </c>
      <c r="E299" s="40">
        <v>-1.3333333333333333E-3</v>
      </c>
      <c r="F299" s="40">
        <v>-7.000000000000001E-4</v>
      </c>
      <c r="G299" s="40">
        <v>-1E-4</v>
      </c>
      <c r="H299" s="40">
        <v>-1.3666666666666669E-3</v>
      </c>
      <c r="I299" s="40">
        <v>-5.0000000000000001E-4</v>
      </c>
      <c r="J299" s="40">
        <v>-1.1333333333333332E-3</v>
      </c>
      <c r="K299" s="40">
        <v>4.6666666666666672E-4</v>
      </c>
      <c r="L299" s="40">
        <v>5.0000000000000001E-4</v>
      </c>
      <c r="M299" s="40">
        <v>3.3333333333333315E-5</v>
      </c>
      <c r="N299" s="41">
        <v>6.333333333333333E-4</v>
      </c>
    </row>
    <row r="300" spans="1:14" x14ac:dyDescent="0.4">
      <c r="A300" s="57">
        <v>495</v>
      </c>
      <c r="B300" s="48">
        <v>-1.2242424242424241E-3</v>
      </c>
      <c r="C300" s="40">
        <v>-3.6666666666666667E-4</v>
      </c>
      <c r="D300" s="40">
        <v>-2.2333333333333333E-3</v>
      </c>
      <c r="E300" s="40">
        <v>-1.8666666666666666E-3</v>
      </c>
      <c r="F300" s="40">
        <v>-4.0000000000000002E-4</v>
      </c>
      <c r="G300" s="40">
        <v>-4.6666666666666666E-4</v>
      </c>
      <c r="H300" s="40">
        <v>-1.766666666666667E-3</v>
      </c>
      <c r="I300" s="40">
        <v>-8.3333333333333339E-4</v>
      </c>
      <c r="J300" s="40">
        <v>-1.2666666666666668E-3</v>
      </c>
      <c r="K300" s="40">
        <v>2.6666666666666663E-4</v>
      </c>
      <c r="L300" s="40">
        <v>4.6666666666666666E-4</v>
      </c>
      <c r="M300" s="40">
        <v>-6.6666666666666683E-5</v>
      </c>
      <c r="N300" s="41">
        <v>4.6666666666666666E-4</v>
      </c>
    </row>
    <row r="301" spans="1:14" x14ac:dyDescent="0.4">
      <c r="A301" s="57">
        <v>496</v>
      </c>
      <c r="B301" s="48">
        <v>-1.2469696969696969E-3</v>
      </c>
      <c r="C301" s="40">
        <v>-4.3333333333333348E-4</v>
      </c>
      <c r="D301" s="40">
        <v>-2.5000000000000001E-3</v>
      </c>
      <c r="E301" s="40">
        <v>-2E-3</v>
      </c>
      <c r="F301" s="40">
        <v>-9.0000000000000008E-4</v>
      </c>
      <c r="G301" s="40">
        <v>-4.6666666666666666E-4</v>
      </c>
      <c r="H301" s="40">
        <v>-1.6666666666666668E-3</v>
      </c>
      <c r="I301" s="40">
        <v>-5.3333333333333336E-4</v>
      </c>
      <c r="J301" s="40">
        <v>-1.3666666666666664E-3</v>
      </c>
      <c r="K301" s="40">
        <v>2.6666666666666663E-4</v>
      </c>
      <c r="L301" s="40">
        <v>3.6666666666666667E-4</v>
      </c>
      <c r="M301" s="40">
        <v>-4.3333333333333331E-4</v>
      </c>
      <c r="N301" s="41">
        <v>4.6666666666666672E-4</v>
      </c>
    </row>
    <row r="302" spans="1:14" x14ac:dyDescent="0.4">
      <c r="A302" s="57">
        <v>497</v>
      </c>
      <c r="B302" s="48">
        <v>-1.0636363636363636E-3</v>
      </c>
      <c r="C302" s="40">
        <v>-2.333333333333333E-4</v>
      </c>
      <c r="D302" s="40">
        <v>-2.0666666666666667E-3</v>
      </c>
      <c r="E302" s="40">
        <v>-1.5999999999999999E-3</v>
      </c>
      <c r="F302" s="40">
        <v>-2.9999999999999997E-4</v>
      </c>
      <c r="G302" s="40">
        <v>-2.6666666666666663E-4</v>
      </c>
      <c r="H302" s="40">
        <v>-1.4666666666666665E-3</v>
      </c>
      <c r="I302" s="40">
        <v>-5.6666666666666671E-4</v>
      </c>
      <c r="J302" s="40">
        <v>-1.2999999999999999E-3</v>
      </c>
      <c r="K302" s="40">
        <v>2.3333333333333333E-4</v>
      </c>
      <c r="L302" s="40">
        <v>4.6666666666666666E-4</v>
      </c>
      <c r="M302" s="40">
        <v>-3.3333333333333342E-5</v>
      </c>
      <c r="N302" s="41">
        <v>3.9999999999999996E-4</v>
      </c>
    </row>
    <row r="303" spans="1:14" x14ac:dyDescent="0.4">
      <c r="A303" s="57">
        <v>498</v>
      </c>
      <c r="B303" s="48">
        <v>-1.2696969696969695E-3</v>
      </c>
      <c r="C303" s="40">
        <v>-5.3333333333333325E-4</v>
      </c>
      <c r="D303" s="40">
        <v>-2.3E-3</v>
      </c>
      <c r="E303" s="40">
        <v>-1.9666666666666665E-3</v>
      </c>
      <c r="F303" s="40">
        <v>-8.3333333333333339E-4</v>
      </c>
      <c r="G303" s="40">
        <v>-5.6666666666666671E-4</v>
      </c>
      <c r="H303" s="40">
        <v>-2E-3</v>
      </c>
      <c r="I303" s="40">
        <v>-8.3333333333333317E-4</v>
      </c>
      <c r="J303" s="40">
        <v>-1.4333333333333333E-3</v>
      </c>
      <c r="K303" s="40">
        <v>-1.6666666666666666E-4</v>
      </c>
      <c r="L303" s="40">
        <v>-3.3333333333333321E-5</v>
      </c>
      <c r="M303" s="40">
        <v>-5.666666666666666E-4</v>
      </c>
      <c r="N303" s="41">
        <v>7.3333333333333334E-4</v>
      </c>
    </row>
    <row r="304" spans="1:14" x14ac:dyDescent="0.4">
      <c r="A304" s="57">
        <v>499</v>
      </c>
      <c r="B304" s="48">
        <v>-1.040909090909091E-3</v>
      </c>
      <c r="C304" s="40">
        <v>-4.0000000000000002E-4</v>
      </c>
      <c r="D304" s="40">
        <v>-2.4333333333333334E-3</v>
      </c>
      <c r="E304" s="40">
        <v>-1.6000000000000001E-3</v>
      </c>
      <c r="F304" s="40">
        <v>-5.6666666666666671E-4</v>
      </c>
      <c r="G304" s="40">
        <v>-2.6666666666666663E-4</v>
      </c>
      <c r="H304" s="40">
        <v>-1.8333333333333333E-3</v>
      </c>
      <c r="I304" s="40">
        <v>-5.0000000000000001E-4</v>
      </c>
      <c r="J304" s="40">
        <v>-1.1333333333333334E-3</v>
      </c>
      <c r="K304" s="40">
        <v>5.0000000000000001E-4</v>
      </c>
      <c r="L304" s="40">
        <v>1.6666666666666666E-4</v>
      </c>
      <c r="M304" s="40">
        <v>-4.6666666666666666E-4</v>
      </c>
      <c r="N304" s="41">
        <v>5.0000000000000001E-4</v>
      </c>
    </row>
    <row r="305" spans="1:14" ht="16.5" thickBot="1" x14ac:dyDescent="0.45">
      <c r="A305" s="58">
        <v>500</v>
      </c>
      <c r="B305" s="50">
        <v>-1.1303030303030303E-3</v>
      </c>
      <c r="C305" s="42">
        <v>-2.6666666666666663E-4</v>
      </c>
      <c r="D305" s="42">
        <v>-2.3E-3</v>
      </c>
      <c r="E305" s="42">
        <v>-2E-3</v>
      </c>
      <c r="F305" s="42">
        <v>-4.6666666666666666E-4</v>
      </c>
      <c r="G305" s="42">
        <v>-2.6666666666666663E-4</v>
      </c>
      <c r="H305" s="42">
        <v>-1.5666666666666667E-3</v>
      </c>
      <c r="I305" s="42">
        <v>-3.6666666666666667E-4</v>
      </c>
      <c r="J305" s="42">
        <v>-1.1666666666666668E-3</v>
      </c>
      <c r="K305" s="42">
        <v>3.3333333333333332E-4</v>
      </c>
      <c r="L305" s="42">
        <v>2.3333333333333333E-4</v>
      </c>
      <c r="M305" s="42">
        <v>-1.0666666666666665E-3</v>
      </c>
      <c r="N305" s="43">
        <v>5.0000000000000001E-4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ABB61-2740-4E25-90E3-309C8481B3A1}">
  <dimension ref="A1:P36"/>
  <sheetViews>
    <sheetView showGridLines="0" zoomScale="80" zoomScaleNormal="80" workbookViewId="0">
      <selection activeCell="T26" sqref="T26"/>
    </sheetView>
  </sheetViews>
  <sheetFormatPr defaultRowHeight="15.75" x14ac:dyDescent="0.4"/>
  <cols>
    <col min="1" max="2" width="9" style="6"/>
    <col min="3" max="3" width="29.375" style="6" customWidth="1"/>
    <col min="4" max="15" width="9" style="6" customWidth="1"/>
    <col min="16" max="16384" width="9" style="6"/>
  </cols>
  <sheetData>
    <row r="1" spans="1:15" ht="30" x14ac:dyDescent="0.4">
      <c r="A1" s="38" t="s">
        <v>34</v>
      </c>
    </row>
    <row r="5" spans="1:15" x14ac:dyDescent="0.4">
      <c r="C5" s="39">
        <v>20220408</v>
      </c>
    </row>
    <row r="7" spans="1:15" ht="17.25" x14ac:dyDescent="0.4">
      <c r="C7" s="7" t="s">
        <v>35</v>
      </c>
      <c r="D7" s="8" t="s">
        <v>5</v>
      </c>
      <c r="E7" s="8"/>
      <c r="F7" s="9"/>
      <c r="G7" s="10" t="s">
        <v>6</v>
      </c>
      <c r="H7" s="10"/>
      <c r="I7" s="11"/>
      <c r="J7" s="12" t="s">
        <v>7</v>
      </c>
      <c r="K7" s="12"/>
      <c r="L7" s="13"/>
      <c r="M7" s="14" t="s">
        <v>8</v>
      </c>
      <c r="N7" s="14"/>
      <c r="O7" s="15"/>
    </row>
    <row r="8" spans="1:15" ht="16.5" x14ac:dyDescent="0.4">
      <c r="C8" s="16" t="s">
        <v>33</v>
      </c>
      <c r="D8" s="17" t="s">
        <v>9</v>
      </c>
      <c r="E8" s="7" t="s">
        <v>10</v>
      </c>
      <c r="F8" s="7" t="s">
        <v>11</v>
      </c>
      <c r="G8" s="7" t="s">
        <v>9</v>
      </c>
      <c r="H8" s="7" t="s">
        <v>10</v>
      </c>
      <c r="I8" s="7" t="s">
        <v>11</v>
      </c>
      <c r="J8" s="7" t="s">
        <v>9</v>
      </c>
      <c r="K8" s="7" t="s">
        <v>10</v>
      </c>
      <c r="L8" s="7" t="s">
        <v>11</v>
      </c>
      <c r="M8" s="7" t="s">
        <v>9</v>
      </c>
      <c r="N8" s="7" t="s">
        <v>10</v>
      </c>
      <c r="O8" s="7" t="s">
        <v>11</v>
      </c>
    </row>
    <row r="9" spans="1:15" x14ac:dyDescent="0.4">
      <c r="C9" s="16">
        <v>1</v>
      </c>
      <c r="D9" s="18">
        <v>9.2899999999999991</v>
      </c>
      <c r="E9" s="18">
        <v>4.46</v>
      </c>
      <c r="F9" s="18">
        <v>6.83</v>
      </c>
      <c r="G9" s="18">
        <v>9.2100000000000009</v>
      </c>
      <c r="H9" s="18">
        <v>4.1100000000000003</v>
      </c>
      <c r="I9" s="18">
        <v>6.56</v>
      </c>
      <c r="J9" s="18">
        <v>9.35</v>
      </c>
      <c r="K9" s="18">
        <v>3.76</v>
      </c>
      <c r="L9" s="18">
        <v>4.34</v>
      </c>
      <c r="M9" s="18">
        <v>9.2799999999999994</v>
      </c>
      <c r="N9" s="18">
        <v>3.5</v>
      </c>
      <c r="O9" s="18">
        <v>3.83</v>
      </c>
    </row>
    <row r="10" spans="1:15" x14ac:dyDescent="0.4">
      <c r="C10" s="16">
        <v>2</v>
      </c>
      <c r="D10" s="18">
        <v>9.24</v>
      </c>
      <c r="E10" s="18">
        <v>4.41</v>
      </c>
      <c r="F10" s="18">
        <v>6.91</v>
      </c>
      <c r="G10" s="18">
        <v>9.42</v>
      </c>
      <c r="H10" s="18">
        <v>4.0999999999999996</v>
      </c>
      <c r="I10" s="18">
        <v>6.64</v>
      </c>
      <c r="J10" s="18">
        <v>9.32</v>
      </c>
      <c r="K10" s="18">
        <v>3.71</v>
      </c>
      <c r="L10" s="18">
        <v>4.49</v>
      </c>
      <c r="M10" s="18">
        <v>9.31</v>
      </c>
      <c r="N10" s="18">
        <v>3.46</v>
      </c>
      <c r="O10" s="18">
        <v>3.78</v>
      </c>
    </row>
    <row r="11" spans="1:15" x14ac:dyDescent="0.4">
      <c r="C11" s="16">
        <v>3</v>
      </c>
      <c r="D11" s="18">
        <v>8.75</v>
      </c>
      <c r="E11" s="18">
        <v>4.4400000000000004</v>
      </c>
      <c r="F11" s="18">
        <v>6.6</v>
      </c>
      <c r="G11" s="18">
        <v>8.7200000000000006</v>
      </c>
      <c r="H11" s="18">
        <v>4.08</v>
      </c>
      <c r="I11" s="18">
        <v>6.56</v>
      </c>
      <c r="J11" s="18">
        <v>9</v>
      </c>
      <c r="K11" s="18">
        <v>3.72</v>
      </c>
      <c r="L11" s="18">
        <v>4.49</v>
      </c>
      <c r="M11" s="18">
        <v>8.94</v>
      </c>
      <c r="N11" s="18">
        <v>3.45</v>
      </c>
      <c r="O11" s="18">
        <v>3.81</v>
      </c>
    </row>
    <row r="12" spans="1:15" x14ac:dyDescent="0.4">
      <c r="C12" s="16" t="s">
        <v>12</v>
      </c>
      <c r="D12" s="19">
        <f>AVERAGE(D9:D11)</f>
        <v>9.0933333333333337</v>
      </c>
      <c r="E12" s="19">
        <f t="shared" ref="E12:F12" si="0">AVERAGE(E9:E11)</f>
        <v>4.4366666666666674</v>
      </c>
      <c r="F12" s="19">
        <f t="shared" si="0"/>
        <v>6.78</v>
      </c>
      <c r="G12" s="19">
        <f>AVERAGE(G9:G11)</f>
        <v>9.1166666666666671</v>
      </c>
      <c r="H12" s="19">
        <f t="shared" ref="H12:I12" si="1">AVERAGE(H9:H11)</f>
        <v>4.0966666666666667</v>
      </c>
      <c r="I12" s="19">
        <f t="shared" si="1"/>
        <v>6.586666666666666</v>
      </c>
      <c r="J12" s="19">
        <f>AVERAGE(J9:J11)</f>
        <v>9.2233333333333345</v>
      </c>
      <c r="K12" s="19">
        <f t="shared" ref="K12:O12" si="2">AVERAGE(K9:K11)</f>
        <v>3.73</v>
      </c>
      <c r="L12" s="19">
        <f t="shared" si="2"/>
        <v>4.4400000000000004</v>
      </c>
      <c r="M12" s="19">
        <f t="shared" si="2"/>
        <v>9.1766666666666676</v>
      </c>
      <c r="N12" s="19">
        <f t="shared" si="2"/>
        <v>3.47</v>
      </c>
      <c r="O12" s="19">
        <f t="shared" si="2"/>
        <v>3.8066666666666666</v>
      </c>
    </row>
    <row r="13" spans="1:15" x14ac:dyDescent="0.4"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</row>
    <row r="14" spans="1:15" x14ac:dyDescent="0.4"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</row>
    <row r="15" spans="1:15" ht="17.25" x14ac:dyDescent="0.4">
      <c r="C15" s="7" t="s">
        <v>35</v>
      </c>
      <c r="D15" s="21" t="s">
        <v>13</v>
      </c>
      <c r="E15" s="21"/>
      <c r="F15" s="22"/>
      <c r="G15" s="23" t="s">
        <v>14</v>
      </c>
      <c r="H15" s="23"/>
      <c r="I15" s="24"/>
      <c r="J15" s="25" t="s">
        <v>4</v>
      </c>
      <c r="K15" s="25"/>
      <c r="L15" s="26"/>
      <c r="M15" s="27" t="s">
        <v>3</v>
      </c>
      <c r="N15" s="27"/>
      <c r="O15" s="28"/>
    </row>
    <row r="16" spans="1:15" ht="16.5" x14ac:dyDescent="0.4">
      <c r="C16" s="16" t="s">
        <v>33</v>
      </c>
      <c r="D16" s="17" t="s">
        <v>9</v>
      </c>
      <c r="E16" s="7" t="s">
        <v>10</v>
      </c>
      <c r="F16" s="7" t="s">
        <v>11</v>
      </c>
      <c r="G16" s="7" t="s">
        <v>9</v>
      </c>
      <c r="H16" s="7" t="s">
        <v>10</v>
      </c>
      <c r="I16" s="7" t="s">
        <v>11</v>
      </c>
      <c r="J16" s="7" t="s">
        <v>9</v>
      </c>
      <c r="K16" s="7" t="s">
        <v>10</v>
      </c>
      <c r="L16" s="7" t="s">
        <v>11</v>
      </c>
      <c r="M16" s="7" t="s">
        <v>9</v>
      </c>
      <c r="N16" s="7" t="s">
        <v>10</v>
      </c>
      <c r="O16" s="7" t="s">
        <v>11</v>
      </c>
    </row>
    <row r="17" spans="3:15" x14ac:dyDescent="0.4">
      <c r="C17" s="16">
        <v>1</v>
      </c>
      <c r="D17" s="18">
        <v>9.2799999999999994</v>
      </c>
      <c r="E17" s="18">
        <v>3.17</v>
      </c>
      <c r="F17" s="18">
        <v>3.39</v>
      </c>
      <c r="G17" s="18">
        <v>9.4499999999999993</v>
      </c>
      <c r="H17" s="18">
        <v>2.87</v>
      </c>
      <c r="I17" s="18">
        <v>3.02</v>
      </c>
      <c r="J17" s="18">
        <v>9.3800000000000008</v>
      </c>
      <c r="K17" s="18">
        <v>2.57</v>
      </c>
      <c r="L17" s="18">
        <v>2.71</v>
      </c>
      <c r="M17" s="18">
        <v>9.25</v>
      </c>
      <c r="N17" s="18">
        <v>2.3199999999999998</v>
      </c>
      <c r="O17" s="18">
        <v>2.4300000000000002</v>
      </c>
    </row>
    <row r="18" spans="3:15" x14ac:dyDescent="0.4">
      <c r="C18" s="16">
        <v>2</v>
      </c>
      <c r="D18" s="18">
        <v>9.5</v>
      </c>
      <c r="E18" s="18">
        <v>3.15</v>
      </c>
      <c r="F18" s="18">
        <v>3.35</v>
      </c>
      <c r="G18" s="18">
        <v>9.74</v>
      </c>
      <c r="H18" s="18">
        <v>2.82</v>
      </c>
      <c r="I18" s="18">
        <v>3.05</v>
      </c>
      <c r="J18" s="18">
        <v>9.49</v>
      </c>
      <c r="K18" s="18">
        <v>2.52</v>
      </c>
      <c r="L18" s="18">
        <v>2.71</v>
      </c>
      <c r="M18" s="18">
        <v>9.25</v>
      </c>
      <c r="N18" s="18">
        <v>2.2799999999999998</v>
      </c>
      <c r="O18" s="18">
        <v>2.38</v>
      </c>
    </row>
    <row r="19" spans="3:15" x14ac:dyDescent="0.4">
      <c r="C19" s="16">
        <v>3</v>
      </c>
      <c r="D19" s="18">
        <v>9.0500000000000007</v>
      </c>
      <c r="E19" s="18">
        <v>3.09</v>
      </c>
      <c r="F19" s="18">
        <v>3.39</v>
      </c>
      <c r="G19" s="18">
        <v>8.9499999999999993</v>
      </c>
      <c r="H19" s="18">
        <v>2.81</v>
      </c>
      <c r="I19" s="18">
        <v>3.06</v>
      </c>
      <c r="J19" s="18">
        <v>8.9499999999999993</v>
      </c>
      <c r="K19" s="18">
        <v>2.57</v>
      </c>
      <c r="L19" s="18">
        <v>2.6</v>
      </c>
      <c r="M19" s="18">
        <v>9.01</v>
      </c>
      <c r="N19" s="18">
        <v>2.27</v>
      </c>
      <c r="O19" s="18">
        <v>2.4</v>
      </c>
    </row>
    <row r="20" spans="3:15" x14ac:dyDescent="0.4">
      <c r="C20" s="16" t="s">
        <v>12</v>
      </c>
      <c r="D20" s="19">
        <f>AVERAGE(D17:D19)</f>
        <v>9.2766666666666673</v>
      </c>
      <c r="E20" s="19">
        <f>AVERAGE(E17:E19)</f>
        <v>3.1366666666666667</v>
      </c>
      <c r="F20" s="19">
        <f t="shared" ref="F20" si="3">AVERAGE(F17:F19)</f>
        <v>3.3766666666666669</v>
      </c>
      <c r="G20" s="19">
        <f>AVERAGE(G17:G19)</f>
        <v>9.379999999999999</v>
      </c>
      <c r="H20" s="19">
        <f t="shared" ref="H20:I20" si="4">AVERAGE(H17:H19)</f>
        <v>2.8333333333333335</v>
      </c>
      <c r="I20" s="19">
        <f t="shared" si="4"/>
        <v>3.0433333333333334</v>
      </c>
      <c r="J20" s="19">
        <f>AVERAGE(J17:J19)</f>
        <v>9.2733333333333334</v>
      </c>
      <c r="K20" s="19">
        <f t="shared" ref="K20:L20" si="5">AVERAGE(K17:K19)</f>
        <v>2.5533333333333332</v>
      </c>
      <c r="L20" s="19">
        <f t="shared" si="5"/>
        <v>2.6733333333333333</v>
      </c>
      <c r="M20" s="19">
        <f>AVERAGE(M17:M19)</f>
        <v>9.17</v>
      </c>
      <c r="N20" s="19">
        <f t="shared" ref="N20:O20" si="6">AVERAGE(N17:N19)</f>
        <v>2.2899999999999996</v>
      </c>
      <c r="O20" s="19">
        <f t="shared" si="6"/>
        <v>2.4033333333333338</v>
      </c>
    </row>
    <row r="21" spans="3:15" x14ac:dyDescent="0.4"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</row>
    <row r="22" spans="3:15" x14ac:dyDescent="0.4"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</row>
    <row r="23" spans="3:15" ht="17.25" x14ac:dyDescent="0.4">
      <c r="C23" s="7" t="s">
        <v>35</v>
      </c>
      <c r="D23" s="29" t="s">
        <v>2</v>
      </c>
      <c r="E23" s="29"/>
      <c r="F23" s="30"/>
      <c r="G23" s="31" t="s">
        <v>1</v>
      </c>
      <c r="H23" s="31"/>
      <c r="I23" s="32"/>
      <c r="J23" s="33" t="s">
        <v>0</v>
      </c>
      <c r="K23" s="33"/>
      <c r="L23" s="34"/>
      <c r="M23" s="35" t="s">
        <v>15</v>
      </c>
      <c r="N23" s="35"/>
      <c r="O23" s="36"/>
    </row>
    <row r="24" spans="3:15" ht="16.5" x14ac:dyDescent="0.4">
      <c r="C24" s="16" t="s">
        <v>33</v>
      </c>
      <c r="D24" s="17" t="s">
        <v>9</v>
      </c>
      <c r="E24" s="7" t="s">
        <v>10</v>
      </c>
      <c r="F24" s="7" t="s">
        <v>11</v>
      </c>
      <c r="G24" s="7" t="s">
        <v>9</v>
      </c>
      <c r="H24" s="7" t="s">
        <v>10</v>
      </c>
      <c r="I24" s="7" t="s">
        <v>11</v>
      </c>
      <c r="J24" s="7" t="s">
        <v>9</v>
      </c>
      <c r="K24" s="7" t="s">
        <v>10</v>
      </c>
      <c r="L24" s="7" t="s">
        <v>11</v>
      </c>
      <c r="M24" s="7" t="s">
        <v>9</v>
      </c>
      <c r="N24" s="7" t="s">
        <v>10</v>
      </c>
      <c r="O24" s="7" t="s">
        <v>11</v>
      </c>
    </row>
    <row r="25" spans="3:15" x14ac:dyDescent="0.4">
      <c r="C25" s="16">
        <v>1</v>
      </c>
      <c r="D25" s="18">
        <v>9.32</v>
      </c>
      <c r="E25" s="18">
        <v>2.0699999999999998</v>
      </c>
      <c r="F25" s="18">
        <v>2.14</v>
      </c>
      <c r="G25" s="18">
        <v>9.24</v>
      </c>
      <c r="H25" s="18">
        <v>1.8</v>
      </c>
      <c r="I25" s="18">
        <v>1.91</v>
      </c>
      <c r="J25" s="18">
        <v>9.0399999999999991</v>
      </c>
      <c r="K25" s="18">
        <v>1.6</v>
      </c>
      <c r="L25" s="18">
        <v>1.49</v>
      </c>
      <c r="M25" s="18">
        <v>7.98</v>
      </c>
      <c r="N25" s="18">
        <v>1.45</v>
      </c>
      <c r="O25" s="18">
        <v>1.39</v>
      </c>
    </row>
    <row r="26" spans="3:15" x14ac:dyDescent="0.4">
      <c r="C26" s="16">
        <v>2</v>
      </c>
      <c r="D26" s="18">
        <v>9.36</v>
      </c>
      <c r="E26" s="18">
        <v>2.0299999999999998</v>
      </c>
      <c r="F26" s="18">
        <v>2.13</v>
      </c>
      <c r="G26" s="18">
        <v>9.31</v>
      </c>
      <c r="H26" s="18">
        <v>1.78</v>
      </c>
      <c r="I26" s="18">
        <v>1.9</v>
      </c>
      <c r="J26" s="18">
        <v>9.0299999999999994</v>
      </c>
      <c r="K26" s="18">
        <v>1.57</v>
      </c>
      <c r="L26" s="18">
        <v>1.57</v>
      </c>
      <c r="M26" s="18">
        <v>8.66</v>
      </c>
      <c r="N26" s="18">
        <v>1.39</v>
      </c>
      <c r="O26" s="18">
        <v>1.36</v>
      </c>
    </row>
    <row r="27" spans="3:15" x14ac:dyDescent="0.4">
      <c r="C27" s="16">
        <v>3</v>
      </c>
      <c r="D27" s="18">
        <v>9.16</v>
      </c>
      <c r="E27" s="18">
        <v>2.0299999999999998</v>
      </c>
      <c r="F27" s="18">
        <v>2.12</v>
      </c>
      <c r="G27" s="18">
        <v>9.1199999999999992</v>
      </c>
      <c r="H27" s="18">
        <v>1.74</v>
      </c>
      <c r="I27" s="18">
        <v>1.91</v>
      </c>
      <c r="J27" s="18">
        <v>8.2100000000000009</v>
      </c>
      <c r="K27" s="18">
        <v>1.57</v>
      </c>
      <c r="L27" s="18">
        <v>1.57</v>
      </c>
      <c r="M27" s="18">
        <v>7.59</v>
      </c>
      <c r="N27" s="18">
        <v>1.39</v>
      </c>
      <c r="O27" s="18">
        <v>1.45</v>
      </c>
    </row>
    <row r="28" spans="3:15" x14ac:dyDescent="0.4">
      <c r="C28" s="16" t="s">
        <v>12</v>
      </c>
      <c r="D28" s="19">
        <f>AVERAGE(D25:D27)</f>
        <v>9.2799999999999994</v>
      </c>
      <c r="E28" s="19">
        <f t="shared" ref="E28:F28" si="7">AVERAGE(E25:E27)</f>
        <v>2.043333333333333</v>
      </c>
      <c r="F28" s="19">
        <f t="shared" si="7"/>
        <v>2.13</v>
      </c>
      <c r="G28" s="19">
        <f>AVERAGE(G25:G27)</f>
        <v>9.2233333333333345</v>
      </c>
      <c r="H28" s="19">
        <f t="shared" ref="H28:I28" si="8">AVERAGE(H25:H27)</f>
        <v>1.7733333333333334</v>
      </c>
      <c r="I28" s="19">
        <f t="shared" si="8"/>
        <v>1.9066666666666665</v>
      </c>
      <c r="J28" s="19">
        <f>AVERAGE(J25:J27)</f>
        <v>8.76</v>
      </c>
      <c r="K28" s="19">
        <f t="shared" ref="K28:L28" si="9">AVERAGE(K25:K27)</f>
        <v>1.58</v>
      </c>
      <c r="L28" s="19">
        <f t="shared" si="9"/>
        <v>1.5433333333333332</v>
      </c>
      <c r="M28" s="19">
        <f>AVERAGE(M25:M27)</f>
        <v>8.0766666666666662</v>
      </c>
      <c r="N28" s="19">
        <f t="shared" ref="N28:O28" si="10">AVERAGE(N25:N27)</f>
        <v>1.41</v>
      </c>
      <c r="O28" s="19">
        <f t="shared" si="10"/>
        <v>1.4000000000000001</v>
      </c>
    </row>
    <row r="32" spans="3:15" ht="17.25" x14ac:dyDescent="0.4">
      <c r="D32" s="2" t="s">
        <v>29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3:16" ht="16.5" thickBot="1" x14ac:dyDescent="0.45">
      <c r="C33" s="37"/>
      <c r="D33" s="4">
        <v>9.8000000000000004E-2</v>
      </c>
      <c r="E33" s="4">
        <v>0.19500000000000001</v>
      </c>
      <c r="F33" s="4">
        <v>0.39100000000000001</v>
      </c>
      <c r="G33" s="4">
        <v>0.78100000000000003</v>
      </c>
      <c r="H33" s="4">
        <v>1.56</v>
      </c>
      <c r="I33" s="4">
        <v>3.13</v>
      </c>
      <c r="J33" s="4">
        <v>6.25</v>
      </c>
      <c r="K33" s="4">
        <v>12.5</v>
      </c>
      <c r="L33" s="4">
        <v>25</v>
      </c>
      <c r="M33" s="4">
        <v>50</v>
      </c>
      <c r="N33" s="4">
        <v>100</v>
      </c>
      <c r="O33" s="4">
        <v>200</v>
      </c>
      <c r="P33" s="4" t="s">
        <v>30</v>
      </c>
    </row>
    <row r="34" spans="3:16" ht="17.25" x14ac:dyDescent="0.4">
      <c r="C34" s="3" t="s">
        <v>31</v>
      </c>
      <c r="D34" s="1">
        <v>9.2799999999999994</v>
      </c>
      <c r="E34" s="1">
        <v>9.1166666666666671</v>
      </c>
      <c r="F34" s="1">
        <v>9.2233333333333345</v>
      </c>
      <c r="G34" s="1">
        <v>9.1766666666666676</v>
      </c>
      <c r="H34" s="1">
        <v>9.2766666666666673</v>
      </c>
      <c r="I34" s="1">
        <v>9.379999999999999</v>
      </c>
      <c r="J34" s="1">
        <v>9.2733333333333334</v>
      </c>
      <c r="K34" s="1">
        <v>9.17</v>
      </c>
      <c r="L34" s="1">
        <v>9.2799999999999994</v>
      </c>
      <c r="M34" s="1">
        <v>9.2233333333333345</v>
      </c>
      <c r="N34" s="1">
        <v>8.76</v>
      </c>
      <c r="O34" s="1">
        <v>8.0766666666666662</v>
      </c>
    </row>
    <row r="35" spans="3:16" ht="17.25" x14ac:dyDescent="0.4">
      <c r="C35" s="3" t="s">
        <v>29</v>
      </c>
      <c r="D35" s="1">
        <v>3.1366666666666667</v>
      </c>
      <c r="E35" s="1">
        <v>4.0966666666666667</v>
      </c>
      <c r="F35" s="1">
        <v>3.73</v>
      </c>
      <c r="G35" s="1">
        <v>3.47</v>
      </c>
      <c r="H35" s="1">
        <v>3.1366666666666667</v>
      </c>
      <c r="I35" s="1">
        <v>2.8333333333333335</v>
      </c>
      <c r="J35" s="1">
        <v>2.5533333333333332</v>
      </c>
      <c r="K35" s="1">
        <v>2.2899999999999996</v>
      </c>
      <c r="L35" s="1">
        <v>2.043333333333333</v>
      </c>
      <c r="M35" s="1">
        <v>1.7733333333333334</v>
      </c>
      <c r="N35" s="1">
        <v>1.58</v>
      </c>
      <c r="O35" s="1">
        <v>1.41</v>
      </c>
    </row>
    <row r="36" spans="3:16" ht="18" thickBot="1" x14ac:dyDescent="0.45">
      <c r="C36" s="4" t="s">
        <v>32</v>
      </c>
      <c r="D36" s="5">
        <v>6.78</v>
      </c>
      <c r="E36" s="5">
        <v>6.586666666666666</v>
      </c>
      <c r="F36" s="5">
        <v>4.4400000000000004</v>
      </c>
      <c r="G36" s="5">
        <v>3.8066666666666666</v>
      </c>
      <c r="H36" s="5">
        <v>3.3766666666666669</v>
      </c>
      <c r="I36" s="5">
        <v>3.0433333333333334</v>
      </c>
      <c r="J36" s="5">
        <v>2.6733333333333333</v>
      </c>
      <c r="K36" s="5">
        <v>2.4033333333333338</v>
      </c>
      <c r="L36" s="5">
        <v>2.13</v>
      </c>
      <c r="M36" s="5">
        <v>1.9066666666666665</v>
      </c>
      <c r="N36" s="5">
        <v>1.5433333333333332</v>
      </c>
      <c r="O36" s="5">
        <v>1.4000000000000001</v>
      </c>
      <c r="P36" s="37"/>
    </row>
  </sheetData>
  <mergeCells count="12">
    <mergeCell ref="J23:L23"/>
    <mergeCell ref="M23:O23"/>
    <mergeCell ref="D15:F15"/>
    <mergeCell ref="G15:I15"/>
    <mergeCell ref="J15:L15"/>
    <mergeCell ref="M15:O15"/>
    <mergeCell ref="D7:F7"/>
    <mergeCell ref="G7:I7"/>
    <mergeCell ref="J7:L7"/>
    <mergeCell ref="M7:O7"/>
    <mergeCell ref="D23:F23"/>
    <mergeCell ref="G23:I23"/>
  </mergeCells>
  <phoneticPr fontId="1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BA689C029B62FE47B8F48E6D379C5B59" ma:contentTypeVersion="4" ma:contentTypeDescription="新しいドキュメントを作成します。" ma:contentTypeScope="" ma:versionID="893f2d812a1880bcaa0442ba081ed96a">
  <xsd:schema xmlns:xsd="http://www.w3.org/2001/XMLSchema" xmlns:xs="http://www.w3.org/2001/XMLSchema" xmlns:p="http://schemas.microsoft.com/office/2006/metadata/properties" xmlns:ns2="8e2b1ed6-035e-485c-a791-4ce8b5c566f2" targetNamespace="http://schemas.microsoft.com/office/2006/metadata/properties" ma:root="true" ma:fieldsID="6248f2976d40becc8f9666611ea90abc" ns2:_="">
    <xsd:import namespace="8e2b1ed6-035e-485c-a791-4ce8b5c566f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2b1ed6-035e-485c-a791-4ce8b5c566f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746A418-A6EB-4B16-8A8D-E4D0EBC555B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e2b1ed6-035e-485c-a791-4ce8b5c566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62158D8-D69A-42C0-8F2A-482AB729FCC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3A_20220408NaOClO+H2SO4</vt:lpstr>
      <vt:lpstr>Figure 3B_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uta</dc:creator>
  <cp:lastModifiedBy>Koji Fukui</cp:lastModifiedBy>
  <dcterms:created xsi:type="dcterms:W3CDTF">2023-03-31T01:52:02Z</dcterms:created>
  <dcterms:modified xsi:type="dcterms:W3CDTF">2023-06-28T09:42:15Z</dcterms:modified>
</cp:coreProperties>
</file>